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mc:AlternateContent xmlns:mc="http://schemas.openxmlformats.org/markup-compatibility/2006">
    <mc:Choice Requires="x15">
      <x15ac:absPath xmlns:x15ac="http://schemas.microsoft.com/office/spreadsheetml/2010/11/ac" url="/Users/susan/Desktop/acerme/manuscript/supplemental/"/>
    </mc:Choice>
  </mc:AlternateContent>
  <xr:revisionPtr revIDLastSave="0" documentId="13_ncr:1_{2BCA455D-4D81-2F45-9B16-306249F23643}" xr6:coauthVersionLast="47" xr6:coauthVersionMax="47" xr10:uidLastSave="{00000000-0000-0000-0000-000000000000}"/>
  <bookViews>
    <workbookView xWindow="41260" yWindow="2140" windowWidth="23640" windowHeight="17500" activeTab="3" xr2:uid="{00000000-000D-0000-FFFF-FFFF00000000}"/>
  </bookViews>
  <sheets>
    <sheet name="sequencing" sheetId="11" r:id="rId1"/>
    <sheet name="assembly" sheetId="4" r:id="rId2"/>
    <sheet name="repeats" sheetId="5" r:id="rId3"/>
    <sheet name="annotation" sheetId="8" r:id="rId4"/>
    <sheet name="resquiggle" sheetId="10"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5" i="11" l="1"/>
  <c r="B25" i="11" l="1"/>
  <c r="B21" i="11"/>
  <c r="A21" i="11"/>
</calcChain>
</file>

<file path=xl/sharedStrings.xml><?xml version="1.0" encoding="utf-8"?>
<sst xmlns="http://schemas.openxmlformats.org/spreadsheetml/2006/main" count="1990" uniqueCount="1470">
  <si>
    <t>Acne</t>
  </si>
  <si>
    <t>Acsa</t>
  </si>
  <si>
    <t>Masurca</t>
  </si>
  <si>
    <t>Masurca/Pilon</t>
  </si>
  <si>
    <t>Masurca/Medaka</t>
  </si>
  <si>
    <t>Masurca/purgehap</t>
  </si>
  <si>
    <t>Masurca/Medaka/Purgehap</t>
  </si>
  <si>
    <t>96.0%[S:93.1%,D:2.9%],F:0.6%,M:3.4%,n:1614</t>
  </si>
  <si>
    <t>C:96.0%[S:93.1%,D:2.9%],F:0.6%,M:3.4%,n:1614</t>
  </si>
  <si>
    <t>C:96.0%[S:92.9%,D:3.1%],F:0.6%,M:3.4%,n:1614</t>
  </si>
  <si>
    <t>95.0%[S:92.3%,D:2.7%],F:0.7%,M:4.3%,n:1614</t>
  </si>
  <si>
    <t>C:95.1%[S:92.2%,D:2.9%],F:0.7%,M:4.2%,n:1614</t>
  </si>
  <si>
    <t>96.0%[S:89.4%,D:6.6%],F:0.7%,M:3.3%,n:1614</t>
  </si>
  <si>
    <t>C:96.0%[S:89.3%,D:6.7%],F:0.7%,M:3.3%,n:1614</t>
  </si>
  <si>
    <t>C:96.1%[S:88.7%,D:7.4%],F:0.7%,M:3.2%,n:1614</t>
  </si>
  <si>
    <t>C:95.3%[S:89.2%,D:6.1%],F:0.9%,M:3.8%,n:1614</t>
  </si>
  <si>
    <t>C:95.5%[S:88.7%,D:6.8%],F:0.8%,M:3.7%,n:1614</t>
  </si>
  <si>
    <t>95.3%[S:93.4%,D:1.9%],F:0.9%,M:3.8%,n:425</t>
  </si>
  <si>
    <t>C:95.5%[S:93.4%,D:2.1%],F:0.7%,M:3.8%,n:425</t>
  </si>
  <si>
    <t>C:95.5%[S:92.9%,D:2.6%],F:0.7%,M:3.8%,n:425</t>
  </si>
  <si>
    <t>94.1%[S:92.2%,D:1.9%],F:0.9%,M:5.0%,n:425</t>
  </si>
  <si>
    <t>C:94.2%[S:91.8%,D:2.4%],F:0.9%,M:4.9%,n:425</t>
  </si>
  <si>
    <t>95.8%[S:87.1%,D:8.7%],F:0.7%,M:3.5%,n:425</t>
  </si>
  <si>
    <t>C:95.8%[S:87.1%,D:8.7%],F:0.7%,M:3.5%,n:425</t>
  </si>
  <si>
    <t>C:95.7%[S:87.5%,D:8.2%],F:0.7%,M:3.6%,n:425</t>
  </si>
  <si>
    <t>C:95.5%[S:87.5%,D:8.0%],F:0.7%,M:3.8%,n:425</t>
  </si>
  <si>
    <t>C:95.3%[S:87.8%,D:7.5%],F:0.7%,M:4.0%,n:425</t>
  </si>
  <si>
    <t>Assembly                    primary.genome.scf</t>
  </si>
  <si>
    <t>Assembly                    acne_pilon</t>
  </si>
  <si>
    <t>Assembly                    consensus</t>
  </si>
  <si>
    <t>Assembly                    curated</t>
  </si>
  <si>
    <t>Assembly                    acsa_pilon</t>
  </si>
  <si>
    <t># contigs (&gt;= 0 bp)         421</t>
  </si>
  <si>
    <t># contigs (&gt;= 0 bp)         352</t>
  </si>
  <si>
    <t># contigs (&gt;= 0 bp)         344</t>
  </si>
  <si>
    <t># contigs (&gt;= 0 bp)         1194</t>
  </si>
  <si>
    <t># contigs (&gt;= 0 bp)         1015</t>
  </si>
  <si>
    <t># contigs (&gt;= 0 bp)         1022</t>
  </si>
  <si>
    <t># contigs (&gt;= 1000 bp)      421</t>
  </si>
  <si>
    <t># contigs (&gt;= 1000 bp)      352</t>
  </si>
  <si>
    <t># contigs (&gt;= 1000 bp)      344</t>
  </si>
  <si>
    <t># contigs (&gt;= 1000 bp)      1194</t>
  </si>
  <si>
    <t># contigs (&gt;= 1000 bp)      1015</t>
  </si>
  <si>
    <t># contigs (&gt;= 1000 bp)      1022</t>
  </si>
  <si>
    <t># contigs (&gt;= 5000 bp)      421</t>
  </si>
  <si>
    <t># contigs (&gt;= 5000 bp)      352</t>
  </si>
  <si>
    <t># contigs (&gt;= 5000 bp)      344</t>
  </si>
  <si>
    <t># contigs (&gt;= 5000 bp)      1190</t>
  </si>
  <si>
    <t># contigs (&gt;= 5000 bp)      1015</t>
  </si>
  <si>
    <t># contigs (&gt;= 5000 bp)      1022</t>
  </si>
  <si>
    <t># contigs (&gt;= 10000 bp)     421</t>
  </si>
  <si>
    <t># contigs (&gt;= 10000 bp)     352</t>
  </si>
  <si>
    <t># contigs (&gt;= 10000 bp)     344</t>
  </si>
  <si>
    <t># contigs (&gt;= 10000 bp)     1189</t>
  </si>
  <si>
    <t># contigs (&gt;= 10000 bp)     1014</t>
  </si>
  <si>
    <t># contigs (&gt;= 10000 bp)     1021</t>
  </si>
  <si>
    <t># contigs (&gt;= 25000 bp)     421</t>
  </si>
  <si>
    <t># contigs (&gt;= 25000 bp)     352</t>
  </si>
  <si>
    <t># contigs (&gt;= 25000 bp)     344</t>
  </si>
  <si>
    <t># contigs (&gt;= 25000 bp)     1169</t>
  </si>
  <si>
    <t># contigs (&gt;= 25000 bp)     1001</t>
  </si>
  <si>
    <t># contigs (&gt;= 25000 bp)     1012</t>
  </si>
  <si>
    <t># contigs (&gt;= 50000 bp)     404</t>
  </si>
  <si>
    <t># contigs (&gt;= 50000 bp)     347</t>
  </si>
  <si>
    <t># contigs (&gt;= 50000 bp)     340</t>
  </si>
  <si>
    <t># contigs (&gt;= 50000 bp)     1118</t>
  </si>
  <si>
    <t># contigs (&gt;= 50000 bp)     972</t>
  </si>
  <si>
    <t># contigs (&gt;= 50000 bp)     989</t>
  </si>
  <si>
    <t>Total length (&gt;= 0 bp)      420871287</t>
  </si>
  <si>
    <t>Total length (&gt;= 0 bp)      420868515</t>
  </si>
  <si>
    <t>Total length (&gt;= 0 bp)      419747875</t>
  </si>
  <si>
    <t>Total length (&gt;= 0 bp)      406384361</t>
  </si>
  <si>
    <t>Total length (&gt;= 0 bp)      401870450</t>
  </si>
  <si>
    <t>Total length (&gt;= 0 bp)      571113793</t>
  </si>
  <si>
    <t>Total length (&gt;= 0 bp)      571087866</t>
  </si>
  <si>
    <t>Total length (&gt;= 0 bp)      567005944</t>
  </si>
  <si>
    <t>Total length (&gt;= 0 bp)      539394596</t>
  </si>
  <si>
    <t>Total length (&gt;= 0 bp)      540590328</t>
  </si>
  <si>
    <t>Total length (&gt;= 1000 bp)   420871287</t>
  </si>
  <si>
    <t>Total length (&gt;= 1000 bp)   420868515</t>
  </si>
  <si>
    <t>Total length (&gt;= 1000 bp)   419747875</t>
  </si>
  <si>
    <t>Total length (&gt;= 1000 bp)   406384361</t>
  </si>
  <si>
    <t>Total length (&gt;= 1000 bp)   401870450</t>
  </si>
  <si>
    <t>Total length (&gt;= 1000 bp)   571113793</t>
  </si>
  <si>
    <t>Total length (&gt;= 1000 bp)   571087866</t>
  </si>
  <si>
    <t>Total length (&gt;= 1000 bp)   567005944</t>
  </si>
  <si>
    <t>Total length (&gt;= 1000 bp)   539394596</t>
  </si>
  <si>
    <t>Total length (&gt;= 1000 bp)   540590328</t>
  </si>
  <si>
    <t>Total length (&gt;= 5000 bp)   420871287</t>
  </si>
  <si>
    <t>Total length (&gt;= 5000 bp)   420868515</t>
  </si>
  <si>
    <t>Total length (&gt;= 5000 bp)   419747875</t>
  </si>
  <si>
    <t>Total length (&gt;= 5000 bp)   406384361</t>
  </si>
  <si>
    <t>Total length (&gt;= 5000 bp)   401870450</t>
  </si>
  <si>
    <t>Total length (&gt;= 5000 bp)   571100328</t>
  </si>
  <si>
    <t>Total length (&gt;= 5000 bp)   571074397</t>
  </si>
  <si>
    <t>Total length (&gt;= 5000 bp)   566992427</t>
  </si>
  <si>
    <t>Total length (&gt;= 5000 bp)   539394596</t>
  </si>
  <si>
    <t>Total length (&gt;= 5000 bp)   540590328</t>
  </si>
  <si>
    <t>Total length (&gt;= 10000 bp)  420871287</t>
  </si>
  <si>
    <t>Total length (&gt;= 10000 bp)  420868515</t>
  </si>
  <si>
    <t>Total length (&gt;= 10000 bp)  419747875</t>
  </si>
  <si>
    <t>Total length (&gt;= 10000 bp)  406384361</t>
  </si>
  <si>
    <t>Total length (&gt;= 10000 bp)  401870450</t>
  </si>
  <si>
    <t>Total length (&gt;= 10000 bp)  571093711</t>
  </si>
  <si>
    <t>Total length (&gt;= 10000 bp)  571067940</t>
  </si>
  <si>
    <t>Total length (&gt;= 10000 bp)  566985783</t>
  </si>
  <si>
    <t>Total length (&gt;= 10000 bp)  539387979</t>
  </si>
  <si>
    <t>Total length (&gt;= 10000 bp)  540583684</t>
  </si>
  <si>
    <t>Total length (&gt;= 25000 bp)  420871287</t>
  </si>
  <si>
    <t>Total length (&gt;= 25000 bp)  420868515</t>
  </si>
  <si>
    <t>Total length (&gt;= 25000 bp)  419747875</t>
  </si>
  <si>
    <t>Total length (&gt;= 25000 bp)  406384361</t>
  </si>
  <si>
    <t>Total length (&gt;= 25000 bp)  401870450</t>
  </si>
  <si>
    <t>Total length (&gt;= 25000 bp)  570727798</t>
  </si>
  <si>
    <t>Total length (&gt;= 25000 bp)  570702030</t>
  </si>
  <si>
    <t>Total length (&gt;= 25000 bp)  566619226</t>
  </si>
  <si>
    <t>Total length (&gt;= 25000 bp)  539168341</t>
  </si>
  <si>
    <t>Total length (&gt;= 25000 bp)  540439689</t>
  </si>
  <si>
    <t>Total length (&gt;= 50000 bp)  420228364</t>
  </si>
  <si>
    <t>Total length (&gt;= 50000 bp)  420225619</t>
  </si>
  <si>
    <t>Total length (&gt;= 50000 bp)  419104329</t>
  </si>
  <si>
    <t>Total length (&gt;= 50000 bp)  406203726</t>
  </si>
  <si>
    <t>Total length (&gt;= 50000 bp)  401737159</t>
  </si>
  <si>
    <t>Total length (&gt;= 50000 bp)  568771813</t>
  </si>
  <si>
    <t>Total length (&gt;= 50000 bp)  568747042</t>
  </si>
  <si>
    <t>Total length (&gt;= 50000 bp)  564660536</t>
  </si>
  <si>
    <t>Total length (&gt;= 50000 bp)  538077415</t>
  </si>
  <si>
    <t>Total length (&gt;= 50000 bp)  539567243</t>
  </si>
  <si>
    <t># contigs                   421</t>
  </si>
  <si>
    <t># contigs                   352</t>
  </si>
  <si>
    <t># contigs                   344</t>
  </si>
  <si>
    <t># contigs                   1194</t>
  </si>
  <si>
    <t># contigs                   1015</t>
  </si>
  <si>
    <t># contigs                   1022</t>
  </si>
  <si>
    <t>Largest contig              15539572</t>
  </si>
  <si>
    <t>Largest contig              15538530</t>
  </si>
  <si>
    <t>Largest contig              15528197</t>
  </si>
  <si>
    <t>Largest contig              6971082</t>
  </si>
  <si>
    <t>Largest contig              6969796</t>
  </si>
  <si>
    <t>Largest contig              6899422</t>
  </si>
  <si>
    <t>Total length                420871287</t>
  </si>
  <si>
    <t>Total length                420868515</t>
  </si>
  <si>
    <t>Total length                419747875</t>
  </si>
  <si>
    <t>Total length                406384361</t>
  </si>
  <si>
    <t>Total length                401870450</t>
  </si>
  <si>
    <t>Total length                571113793</t>
  </si>
  <si>
    <t>Total length                571087866</t>
  </si>
  <si>
    <t>Total length                567005944</t>
  </si>
  <si>
    <t>Total length                539394596</t>
  </si>
  <si>
    <t>Total length                540590328</t>
  </si>
  <si>
    <t>GC (%)                      34.03</t>
  </si>
  <si>
    <t>GC (%)                      34.30</t>
  </si>
  <si>
    <t>GC (%)                      33.95</t>
  </si>
  <si>
    <t>GC (%)                      34.19</t>
  </si>
  <si>
    <t>GC (%)                      35.15</t>
  </si>
  <si>
    <t>GC (%)                      35.46</t>
  </si>
  <si>
    <t>GC (%)                      35.06</t>
  </si>
  <si>
    <t>GC (%)                      35.37</t>
  </si>
  <si>
    <t>N50                         2162302</t>
  </si>
  <si>
    <t>N50                         2162293</t>
  </si>
  <si>
    <t>N50                         2142222</t>
  </si>
  <si>
    <t>N50                         2318301</t>
  </si>
  <si>
    <t>N50                         2343349</t>
  </si>
  <si>
    <t>N50                         805031</t>
  </si>
  <si>
    <t>N50                         805172</t>
  </si>
  <si>
    <t>N50                         795132</t>
  </si>
  <si>
    <t>N50                         898056</t>
  </si>
  <si>
    <t>N50                         862781</t>
  </si>
  <si>
    <t>N75                         999708</t>
  </si>
  <si>
    <t>N75                         999198</t>
  </si>
  <si>
    <t>N75                         994145</t>
  </si>
  <si>
    <t>N75                         1058404</t>
  </si>
  <si>
    <t>N75                         1081015</t>
  </si>
  <si>
    <t>N75                         385940</t>
  </si>
  <si>
    <t>N75                         385794</t>
  </si>
  <si>
    <t>N75                         384588</t>
  </si>
  <si>
    <t>N75                         423115</t>
  </si>
  <si>
    <t>N75                         411162</t>
  </si>
  <si>
    <t>L50                         49</t>
  </si>
  <si>
    <t>L50                         46</t>
  </si>
  <si>
    <t>L50                         45</t>
  </si>
  <si>
    <t>L50                         170</t>
  </si>
  <si>
    <t>L50                         151</t>
  </si>
  <si>
    <t>L50                         155</t>
  </si>
  <si>
    <t>L75                         124</t>
  </si>
  <si>
    <t>L75                         114</t>
  </si>
  <si>
    <t>L75                         111</t>
  </si>
  <si>
    <t>L75                         433</t>
  </si>
  <si>
    <t>L75                         434</t>
  </si>
  <si>
    <t>L75                         380</t>
  </si>
  <si>
    <t>L75                         389</t>
  </si>
  <si>
    <t># N's per 100 kbp           0.59</t>
  </si>
  <si>
    <t># N's per 100 kbp           0.39</t>
  </si>
  <si>
    <t># N's per 100 kbp           0.10</t>
  </si>
  <si>
    <t># N's per 100 kbp           0.56</t>
  </si>
  <si>
    <t># N's per 100 kbp           0.49</t>
  </si>
  <si>
    <t># N's per 100 kbp           0.14</t>
  </si>
  <si>
    <t># N's per 100 kbp           0.54</t>
  </si>
  <si>
    <t># N's per 100 kbp           0.15</t>
  </si>
  <si>
    <t>Minimap: 99.41%</t>
  </si>
  <si>
    <t>Minimap: 99.38%</t>
  </si>
  <si>
    <t>Minimap: 99.42%</t>
  </si>
  <si>
    <t>Minimap: 98.01%</t>
  </si>
  <si>
    <t>Minimap: 98.00%</t>
  </si>
  <si>
    <t>Minimap: 98.03%</t>
  </si>
  <si>
    <t>Bowtie: 93.41% overall alignment rate</t>
  </si>
  <si>
    <t>Bowtie trimmed reads: 95.01%</t>
  </si>
  <si>
    <t>Bowtie trimmed reads: 94.94%</t>
  </si>
  <si>
    <t>Bowtie: 87.00% overall alignment rate</t>
  </si>
  <si>
    <t>Bowtie trimmed paired: 88.91%</t>
  </si>
  <si>
    <t>Bowtie trimmed paired only: 88.70%</t>
  </si>
  <si>
    <t>Bowtie trimmed reads: 95.03% (paired only 95.04%)</t>
  </si>
  <si>
    <t>Bowtie trimmed paired only: 88.88%</t>
  </si>
  <si>
    <t>Ragtag</t>
  </si>
  <si>
    <t>RagTag</t>
  </si>
  <si>
    <t>C:95.9%[S:93.2%,D:2.7%],F:0.7%,M:3.4%,n:1614</t>
  </si>
  <si>
    <t>C:96.0%[S:93.2%,D:2.8%],F:0.7%,M:3.3%,n:1614</t>
  </si>
  <si>
    <t>C:96.0%[S:93.1%,D:2.9%],F:0.7%,M:3.3%,n:1614</t>
  </si>
  <si>
    <t>C:96.2%[S:89.7%,D:6.5%],F:0.7%,M:3.1%,n:1614</t>
  </si>
  <si>
    <t>C:96.2%[S:89.1%,D:7.1%],F:0.7%,M:3.1%,n:1614</t>
  </si>
  <si>
    <t>C:95.3%[S:93.4%,D:1.9%],F:0.9%,M:3.8%,n:425</t>
  </si>
  <si>
    <t>C:95.3%[S:92.9%,D:2.4%],F:0.9%,M:3.8%,n:425</t>
  </si>
  <si>
    <t>C:95.8%[S:87.8%,D:8.0%],F:0.7%,M:3.5%,n:425</t>
  </si>
  <si>
    <t>Assembly                    ragtag.scaffold</t>
  </si>
  <si>
    <t># contigs (&gt;= 0 bp)         31</t>
  </si>
  <si>
    <t># contigs (&gt;= 0 bp)         32</t>
  </si>
  <si>
    <t># contigs (&gt;= 0 bp)         159</t>
  </si>
  <si>
    <t># contigs (&gt;= 0 bp)         160</t>
  </si>
  <si>
    <t># contigs (&gt;= 0 bp)         163</t>
  </si>
  <si>
    <t># contigs (&gt;= 1000 bp)      31</t>
  </si>
  <si>
    <t># contigs (&gt;= 1000 bp)      32</t>
  </si>
  <si>
    <t># contigs (&gt;= 1000 bp)      159</t>
  </si>
  <si>
    <t># contigs (&gt;= 1000 bp)      160</t>
  </si>
  <si>
    <t># contigs (&gt;= 1000 bp)      163</t>
  </si>
  <si>
    <t># contigs (&gt;= 5000 bp)      31</t>
  </si>
  <si>
    <t># contigs (&gt;= 5000 bp)      32</t>
  </si>
  <si>
    <t># contigs (&gt;= 5000 bp)      156</t>
  </si>
  <si>
    <t># contigs (&gt;= 5000 bp)      157</t>
  </si>
  <si>
    <t># contigs (&gt;= 5000 bp)      160</t>
  </si>
  <si>
    <t># contigs (&gt;= 10000 bp)     31</t>
  </si>
  <si>
    <t># contigs (&gt;= 10000 bp)     32</t>
  </si>
  <si>
    <t># contigs (&gt;= 10000 bp)     155</t>
  </si>
  <si>
    <t># contigs (&gt;= 10000 bp)     156</t>
  </si>
  <si>
    <t># contigs (&gt;= 10000 bp)     159</t>
  </si>
  <si>
    <t># contigs (&gt;= 25000 bp)     31</t>
  </si>
  <si>
    <t># contigs (&gt;= 25000 bp)     32</t>
  </si>
  <si>
    <t># contigs (&gt;= 25000 bp)     136</t>
  </si>
  <si>
    <t># contigs (&gt;= 25000 bp)     140</t>
  </si>
  <si>
    <t># contigs (&gt;= 50000 bp)     21</t>
  </si>
  <si>
    <t># contigs (&gt;= 50000 bp)     103</t>
  </si>
  <si>
    <t># contigs (&gt;= 50000 bp)     104</t>
  </si>
  <si>
    <t># contigs (&gt;= 50000 bp)     107</t>
  </si>
  <si>
    <t>Total length (&gt;= 0 bp)      420910287</t>
  </si>
  <si>
    <t>Total length (&gt;= 0 bp)      420896168</t>
  </si>
  <si>
    <t>Total length (&gt;= 0 bp)      419786875</t>
  </si>
  <si>
    <t>Total length (&gt;= 0 bp)      571217293</t>
  </si>
  <si>
    <t>Total length (&gt;= 0 bp)      571152503</t>
  </si>
  <si>
    <t>Total length (&gt;= 0 bp)      567109044</t>
  </si>
  <si>
    <t>Total length (&gt;= 1000 bp)   420910287</t>
  </si>
  <si>
    <t>Total length (&gt;= 1000 bp)   420896168</t>
  </si>
  <si>
    <t>Total length (&gt;= 1000 bp)   419786875</t>
  </si>
  <si>
    <t>Total length (&gt;= 1000 bp)   571217293</t>
  </si>
  <si>
    <t>Total length (&gt;= 1000 bp)   571152503</t>
  </si>
  <si>
    <t>Total length (&gt;= 1000 bp)   567109044</t>
  </si>
  <si>
    <t>Total length (&gt;= 5000 bp)   420910287</t>
  </si>
  <si>
    <t>Total length (&gt;= 5000 bp)   420896168</t>
  </si>
  <si>
    <t>Total length (&gt;= 5000 bp)   419786875</t>
  </si>
  <si>
    <t>Total length (&gt;= 5000 bp)   571207489</t>
  </si>
  <si>
    <t>Total length (&gt;= 5000 bp)   571142699</t>
  </si>
  <si>
    <t>Total length (&gt;= 5000 bp)   567099188</t>
  </si>
  <si>
    <t>Total length (&gt;= 10000 bp)  420910287</t>
  </si>
  <si>
    <t>Total length (&gt;= 10000 bp)  420896168</t>
  </si>
  <si>
    <t>Total length (&gt;= 10000 bp)  419786875</t>
  </si>
  <si>
    <t>Total length (&gt;= 10000 bp)  571200872</t>
  </si>
  <si>
    <t>Total length (&gt;= 10000 bp)  571136242</t>
  </si>
  <si>
    <t>Total length (&gt;= 10000 bp)  567092544</t>
  </si>
  <si>
    <t>Total length (&gt;= 25000 bp)  420910287</t>
  </si>
  <si>
    <t>Total length (&gt;= 25000 bp)  420896168</t>
  </si>
  <si>
    <t>Total length (&gt;= 25000 bp)  419786875</t>
  </si>
  <si>
    <t>Total length (&gt;= 25000 bp)  570851501</t>
  </si>
  <si>
    <t>Total length (&gt;= 25000 bp)  570770332</t>
  </si>
  <si>
    <t>Total length (&gt;= 25000 bp)  566742506</t>
  </si>
  <si>
    <t>Total length (&gt;= 50000 bp)  420511966</t>
  </si>
  <si>
    <t>Total length (&gt;= 50000 bp)  420465371</t>
  </si>
  <si>
    <t>Total length (&gt;= 50000 bp)  419400070</t>
  </si>
  <si>
    <t>Total length (&gt;= 50000 bp)  569592597</t>
  </si>
  <si>
    <t>Total length (&gt;= 50000 bp)  569553798</t>
  </si>
  <si>
    <t>Total length (&gt;= 50000 bp)  565472372</t>
  </si>
  <si>
    <t># contigs                   31</t>
  </si>
  <si>
    <t># contigs                   32</t>
  </si>
  <si>
    <t># contigs                   159</t>
  </si>
  <si>
    <t># contigs                   160</t>
  </si>
  <si>
    <t># contigs                   163</t>
  </si>
  <si>
    <t>Largest contig              51124098</t>
  </si>
  <si>
    <t>Largest contig              51122633</t>
  </si>
  <si>
    <t>Largest contig              50984708</t>
  </si>
  <si>
    <t>Largest contig              70199132</t>
  </si>
  <si>
    <t>Largest contig              69724770</t>
  </si>
  <si>
    <t>Largest contig              69512033</t>
  </si>
  <si>
    <t>Total length                420910287</t>
  </si>
  <si>
    <t>Total length                420896168</t>
  </si>
  <si>
    <t>Total length                419786875</t>
  </si>
  <si>
    <t>Total length                571217293</t>
  </si>
  <si>
    <t>Total length                571152503</t>
  </si>
  <si>
    <t>Total length                567109044</t>
  </si>
  <si>
    <t>N50                         33378620</t>
  </si>
  <si>
    <t>N50                         33378245</t>
  </si>
  <si>
    <t>N50                         33269855</t>
  </si>
  <si>
    <t>N50                         41050675</t>
  </si>
  <si>
    <t>N50                         41043449</t>
  </si>
  <si>
    <t>N50                         41068760</t>
  </si>
  <si>
    <t>N75                         26717890</t>
  </si>
  <si>
    <t>N75                         26715281</t>
  </si>
  <si>
    <t>N75                         26687623</t>
  </si>
  <si>
    <t>N75                         34838058</t>
  </si>
  <si>
    <t>N75                         34780538</t>
  </si>
  <si>
    <t>N75                         34388085</t>
  </si>
  <si>
    <t>L50                         5</t>
  </si>
  <si>
    <t>L50                         6</t>
  </si>
  <si>
    <t>L75                         9</t>
  </si>
  <si>
    <t>L75                         10</t>
  </si>
  <si>
    <t># N's per 100 kbp           9.86</t>
  </si>
  <si>
    <t># N's per 100 kbp           9.63</t>
  </si>
  <si>
    <t># N's per 100 kbp           9.39</t>
  </si>
  <si>
    <t># N's per 100 kbp           18.68</t>
  </si>
  <si>
    <t># N's per 100 kbp           18.60</t>
  </si>
  <si>
    <t># N's per 100 kbp           18.32</t>
  </si>
  <si>
    <t>Bowtie trimmed reads: 95.04%</t>
  </si>
  <si>
    <t>Bowtie trimmed reads:  95.10%</t>
  </si>
  <si>
    <t>Bowtie trimmed paired only: 88.89%</t>
  </si>
  <si>
    <t>Bowtie trimmed paired: 88.71%</t>
  </si>
  <si>
    <t>Masurca Pilon Ragtag Patch</t>
  </si>
  <si>
    <t>96.0%[S:93.2%,D:2.8%],F:0.7%,M:3.3%,n:1614</t>
  </si>
  <si>
    <t>ACNE .out</t>
  </si>
  <si>
    <t>ACNE2 .out</t>
  </si>
  <si>
    <t>ACSA .out</t>
  </si>
  <si>
    <t>ACSA2 .out</t>
  </si>
  <si>
    <t>#TOTAL:</t>
  </si>
  <si>
    <t>#nt_total_in_genome</t>
  </si>
  <si>
    <t>nt_masked-minus-double</t>
  </si>
  <si>
    <t>%_masked</t>
  </si>
  <si>
    <t>FYI:nt_masked_double</t>
  </si>
  <si>
    <t>#BY</t>
  </si>
  <si>
    <t>CLASS</t>
  </si>
  <si>
    <t>#class</t>
  </si>
  <si>
    <t>LTR</t>
  </si>
  <si>
    <t>SINE</t>
  </si>
  <si>
    <t>DNA</t>
  </si>
  <si>
    <t>RC</t>
  </si>
  <si>
    <t>Unknown</t>
  </si>
  <si>
    <t>LINE</t>
  </si>
  <si>
    <t>FAMILY</t>
  </si>
  <si>
    <t>#family</t>
  </si>
  <si>
    <t>Caulimovirus</t>
  </si>
  <si>
    <t>CMC-EnSpm</t>
  </si>
  <si>
    <t>Copia</t>
  </si>
  <si>
    <t>Crypton-H</t>
  </si>
  <si>
    <t>Dada</t>
  </si>
  <si>
    <t>ERV1</t>
  </si>
  <si>
    <t>ERVK</t>
  </si>
  <si>
    <t>Gypsy</t>
  </si>
  <si>
    <t>hAT</t>
  </si>
  <si>
    <t>hAT-Ac</t>
  </si>
  <si>
    <t>hAT-Tag1</t>
  </si>
  <si>
    <t>hAT-Tip100</t>
  </si>
  <si>
    <t>Helitron</t>
  </si>
  <si>
    <t>Helitron-2</t>
  </si>
  <si>
    <t>I-Jockey</t>
  </si>
  <si>
    <t>L1</t>
  </si>
  <si>
    <t>L1-Tx1</t>
  </si>
  <si>
    <t>L2</t>
  </si>
  <si>
    <t>Maverick</t>
  </si>
  <si>
    <t>MULE-MuDR</t>
  </si>
  <si>
    <t>PIF-Harbinger</t>
  </si>
  <si>
    <t>PIF-ISL2EU</t>
  </si>
  <si>
    <t>Sola-1</t>
  </si>
  <si>
    <t>TcMar-Pogo</t>
  </si>
  <si>
    <t>tRNA-CR1</t>
  </si>
  <si>
    <t>C:93.2%[S:89.9%,D:3.3%],F:0.9%,M:5.9%,n:425</t>
  </si>
  <si>
    <t>C:93.6%[S:84.9%,D:8.7%],F:0.7%,M:5.7%,n:425</t>
  </si>
  <si>
    <t>Median overall exon size:       129</t>
  </si>
  <si>
    <t>Median overall exon size:       126</t>
  </si>
  <si>
    <t>Largest monoexonic gene:        5736</t>
  </si>
  <si>
    <t>Largest monoexonic gene:        3987</t>
  </si>
  <si>
    <t>Smallest monoexonic gene:       204</t>
  </si>
  <si>
    <t>Smallest monoexonic gene:       219</t>
  </si>
  <si>
    <t>Largest multiexonic gene:       56036</t>
  </si>
  <si>
    <t>Smallest multiexonic gene:      270</t>
  </si>
  <si>
    <t>Median size of multiexonic CDS: 888</t>
  </si>
  <si>
    <t>Median size of multiexonic CDS: 924</t>
  </si>
  <si>
    <t>Largest multiexonic CDS:        16386</t>
  </si>
  <si>
    <t>Largest multiexonic CDS:        16410</t>
  </si>
  <si>
    <t>Smallest multiexonic CDS:       60</t>
  </si>
  <si>
    <t>Smallest multiexonic CDS:       21</t>
  </si>
  <si>
    <t>Median size of multiexonic exons:       125</t>
  </si>
  <si>
    <t>Median size of multiexonic exons:       123</t>
  </si>
  <si>
    <t>Median size of multiexonic introns:     188</t>
  </si>
  <si>
    <t>Median size of multiexonic introns:     187</t>
  </si>
  <si>
    <t>Median number of exons per multiexonic gene:    4</t>
  </si>
  <si>
    <t>Largest multiexonic exon:       14630</t>
  </si>
  <si>
    <t>Largest multiexonic exon:       7965</t>
  </si>
  <si>
    <t>Smallest multiexonic exon:      6</t>
  </si>
  <si>
    <t>Most exons in one gene: 78</t>
  </si>
  <si>
    <t>Most exons in one gene: 77</t>
  </si>
  <si>
    <t>Median number of introns per multiexonic gene:  3</t>
  </si>
  <si>
    <t>Smallest intron:        37</t>
  </si>
  <si>
    <t>The following columns do not involve codons:</t>
  </si>
  <si>
    <t>Number of 5' only incomplete models:    0</t>
  </si>
  <si>
    <t>Number of 3' only incomplete models:    0</t>
  </si>
  <si>
    <t>Number of 5' and 3' incomplete models:  0</t>
  </si>
  <si>
    <t>ACNE</t>
  </si>
  <si>
    <t>ACSA</t>
  </si>
  <si>
    <t>C:92.1%[S:89.1%,D:3.0%],F:1.4%,M:6.5%,n:1614</t>
  </si>
  <si>
    <t>C:91.8%[S:83.3%,D:8.5%],F:1.3%,M:6.9%,n:1614</t>
  </si>
  <si>
    <t>Number of genes:        27541</t>
  </si>
  <si>
    <t>Number of genes:        35834</t>
  </si>
  <si>
    <t>Number of monoexonic genes:     3474</t>
  </si>
  <si>
    <t>Number of monoexonic genes:     5366</t>
  </si>
  <si>
    <t>Number of multiexonic genes:    24067</t>
  </si>
  <si>
    <t>Number of multiexonic genes:    30468</t>
  </si>
  <si>
    <t>Number of positive strand genes:        13492</t>
  </si>
  <si>
    <t>Number of positive strand genes:        17973</t>
  </si>
  <si>
    <t>Monoexonic:     1629</t>
  </si>
  <si>
    <t>Monoexonic:     2683</t>
  </si>
  <si>
    <t>Multiexonic:    11863</t>
  </si>
  <si>
    <t>Multiexonic:    15290</t>
  </si>
  <si>
    <t>Number of negative strand genes:        14049</t>
  </si>
  <si>
    <t>Number of negative strand genes:        17861</t>
  </si>
  <si>
    <t>Monoexonic:     1845</t>
  </si>
  <si>
    <t>Multiexonic:    12204</t>
  </si>
  <si>
    <t>Multiexonic:    15178</t>
  </si>
  <si>
    <t>Average overall gene size:      3098.569</t>
  </si>
  <si>
    <t>Average overall gene size:      2917.557</t>
  </si>
  <si>
    <t>Median overall gene size:       2162</t>
  </si>
  <si>
    <t>Median overall gene size:       1976</t>
  </si>
  <si>
    <t>Average overall CDS size:       1121.509</t>
  </si>
  <si>
    <t>Average overall CDS size:       1087.376</t>
  </si>
  <si>
    <t>Median overall CDS size:        897</t>
  </si>
  <si>
    <t>Median overall CDS size:        864</t>
  </si>
  <si>
    <t>Average overall exon size:      214.089</t>
  </si>
  <si>
    <t>Average overall exon size:      224.908</t>
  </si>
  <si>
    <t>Average size of monoexonic genes:       912.196</t>
  </si>
  <si>
    <t>Average size of monoexonic genes:       919.664</t>
  </si>
  <si>
    <t>Median size of monoexonic genes:        723</t>
  </si>
  <si>
    <t>Median size of monoexonic genes:        738</t>
  </si>
  <si>
    <t>Average size of multiexonic genes:      3414.165</t>
  </si>
  <si>
    <t>Average size of multiexonic genes:      3269.425</t>
  </si>
  <si>
    <t>Median size of multiexonic genes:       2505</t>
  </si>
  <si>
    <t>Median size of multiexonic genes:       2359</t>
  </si>
  <si>
    <t>Largest multiexonic gene:       54653</t>
  </si>
  <si>
    <t>Average size of multiexonic CDS:        1151.723</t>
  </si>
  <si>
    <t>Average size of multiexonic CDS:        1116.913</t>
  </si>
  <si>
    <t>Average size of multiexonic exons:      196.864</t>
  </si>
  <si>
    <t>Average size of multiexonic exons:      202.701</t>
  </si>
  <si>
    <t>Average size of multiexonic introns:    466.451</t>
  </si>
  <si>
    <t>Average size of multiexonic introns:    477.260</t>
  </si>
  <si>
    <t>Average number of exons per multiexonic gene:   5.850</t>
  </si>
  <si>
    <t>Average number of exons per multiexonic gene:   5.510</t>
  </si>
  <si>
    <t>Average number of introns per multiexonic gene: 4.850</t>
  </si>
  <si>
    <t>Average number of introns per multiexonic gene: 4.510</t>
  </si>
  <si>
    <t>Largest intron: 32136</t>
  </si>
  <si>
    <t>Largest intron: 31363</t>
  </si>
  <si>
    <t>Smallest intron:        36</t>
  </si>
  <si>
    <t>Number of complete models:      27541</t>
  </si>
  <si>
    <t>Number of complete models:      35834</t>
  </si>
  <si>
    <t>------------------------------------------------------</t>
  </si>
  <si>
    <t>Transcriptome Statistics</t>
  </si>
  <si>
    <t>Protein sequences found</t>
  </si>
  <si>
    <t>Total sequences: 27541</t>
  </si>
  <si>
    <t>Total sequences: 35834</t>
  </si>
  <si>
    <t>Total length of transcriptome(bp): 31795737</t>
  </si>
  <si>
    <t>Total length of transcriptome(bp): 40146546</t>
  </si>
  <si>
    <t>Average sequence length(bp): 1154.00</t>
  </si>
  <si>
    <t>Average sequence length(bp): 1120.00</t>
  </si>
  <si>
    <t>n50: 1506</t>
  </si>
  <si>
    <t>n50: 1464</t>
  </si>
  <si>
    <t>n90: 576</t>
  </si>
  <si>
    <t>n90: 558</t>
  </si>
  <si>
    <t>Longest sequence(bp): 16443 (ACNE2_25786)</t>
  </si>
  <si>
    <t>Longest sequence(bp): 16419 (ACSA2_06100)</t>
  </si>
  <si>
    <t>Shortest sequence(bp): 54 (ACNE2_17556)</t>
  </si>
  <si>
    <t>Shortest sequence(bp): 93 (ACSA2_22301)</t>
  </si>
  <si>
    <t>Similarity Search - DIAMOND - uniprot_sprot</t>
  </si>
  <si>
    <t>Search results:</t>
  </si>
  <si>
    <t>Reference transcriptome sequences with an alignment (FASTA):</t>
  </si>
  <si>
    <t>Search results (TSV):</t>
  </si>
  <si>
    <t>Reference transcriptome sequences without an alignment (FASTA):</t>
  </si>
  <si>
    <t>Transcriptome reference sequences labeled as a contaminant (FASTA):</t>
  </si>
  <si>
    <t>Transcriptome reference sequences labeled as a contaminant (TSV):</t>
  </si>
  <si>
    <t>Flagged contaminants (all % based on total contaminants):</t>
  </si>
  <si>
    <t>Top 10 contaminants by species:</t>
  </si>
  <si>
    <t>Top 10 alignments by species:</t>
  </si>
  <si>
    <t>Similarity Search - DIAMOND - complete</t>
  </si>
  <si>
    <t>Compiled Similarity Search - DIAMOND - Best Overall</t>
  </si>
  <si>
    <t>Gene Family - Gene Ontology and Pathway - EggNOG</t>
  </si>
  <si>
    <t>Statistics for overall Eggnog results:</t>
  </si>
  <si>
    <t>Total unique sequences with family assignment: 23272</t>
  </si>
  <si>
    <t>Total unique sequences without family assignment: 4269</t>
  </si>
  <si>
    <t>Top 10 Taxonomic Scopes Assigned:</t>
  </si>
  <si>
    <t>1)Viridiplantae: 22004(94.55%)</t>
  </si>
  <si>
    <t>2)Eukaryotes: 1120(4.81%)</t>
  </si>
  <si>
    <t>3)Ancestor: 120(0.52%)</t>
  </si>
  <si>
    <t>4)Bacteria: 10(0.04%)</t>
  </si>
  <si>
    <t>5)Fungi: 4(0.02%)</t>
  </si>
  <si>
    <t>6)Fishes: 4(0.02%)</t>
  </si>
  <si>
    <t>7)Apicomplexa: 3(0.01%)</t>
  </si>
  <si>
    <t>Total unique sequences with family assignment: 29760</t>
  </si>
  <si>
    <t>8)Mammals: 3(0.01%)</t>
  </si>
  <si>
    <t>Total unique sequences without family assignment: 6074</t>
  </si>
  <si>
    <t>9)Nematodes: 2(0.01%)</t>
  </si>
  <si>
    <t>10)Animals: 2(0.01%)</t>
  </si>
  <si>
    <t>1)Viridiplantae: 27481(92.34%)</t>
  </si>
  <si>
    <t>Total unique sequences with at least one GO term: 23272</t>
  </si>
  <si>
    <t>2)Eukaryotes: 1540(5.17%)</t>
  </si>
  <si>
    <t>Total unique sequences without GO terms: 0</t>
  </si>
  <si>
    <t>3)Bacteria: 458(1.54%)</t>
  </si>
  <si>
    <t>Total GO terms assigned: 1097568</t>
  </si>
  <si>
    <t>4)Ancestor: 209(0.70%)</t>
  </si>
  <si>
    <t>Total biological_process terms (lvl=0): 620847</t>
  </si>
  <si>
    <t>5)Fungi: 44(0.15%)</t>
  </si>
  <si>
    <t>Total unique biological_process terms (lvl=0): 6160</t>
  </si>
  <si>
    <t>6)Animals: 11(0.04%)</t>
  </si>
  <si>
    <t>Top 10 biological_process terms assigned (lvl=0):</t>
  </si>
  <si>
    <t>7)Fishes: 6(0.02%)</t>
  </si>
  <si>
    <t>1)GO:0008150-biological_process(L=0): 16827(2.71%)</t>
  </si>
  <si>
    <t>8)Opisthokonts: 4(0.01%)</t>
  </si>
  <si>
    <t>2)GO:0008152-metabolic process(L=1): 13443(2.17%)</t>
  </si>
  <si>
    <t>9)Mammals: 3(0.01%)</t>
  </si>
  <si>
    <t>3)GO:0009987-cellular process(L=1): 12125(1.95%)</t>
  </si>
  <si>
    <t>10)Archaea: 2(0.01%)</t>
  </si>
  <si>
    <t>4)GO:0071704-organic substance metabolic process(L=2): 10248(1.65%)</t>
  </si>
  <si>
    <t>Total unique sequences with at least one GO term: 29757</t>
  </si>
  <si>
    <t>5)GO:0044238-primary metabolic process(L=2): 9761(1.57%)</t>
  </si>
  <si>
    <t>Total unique sequences without GO terms: 3</t>
  </si>
  <si>
    <t>6)GO:0044237-cellular metabolic process(L=2): 9691(1.56%)</t>
  </si>
  <si>
    <t>Total GO terms assigned: 1387744</t>
  </si>
  <si>
    <t>7)GO:0044699-single-organism process(L=1): 7410(1.19%)</t>
  </si>
  <si>
    <t>Total molecular_function terms (lvl=0): 316246</t>
  </si>
  <si>
    <t>8)GO:0043170-macromolecule metabolic process(L=3): 7275(1.17%)</t>
  </si>
  <si>
    <t>Total unique molecular_function terms (lvl=0): 2905</t>
  </si>
  <si>
    <t>9)GO:0044260-cellular macromolecule metabolic process(L=3): 6398(1.03%)</t>
  </si>
  <si>
    <t>Top 10 molecular_function terms assigned (lvl=0):</t>
  </si>
  <si>
    <t>10)GO:0044763-single-organism cellular process(L=2): 6204(1.00%)</t>
  </si>
  <si>
    <t>1)GO:0003674-molecular_function(L=0): 21052(6.66%)</t>
  </si>
  <si>
    <t>Total molecular_function terms (lvl=0): 243847</t>
  </si>
  <si>
    <t>2)GO:0005488-binding(L=1): 14434(4.56%)</t>
  </si>
  <si>
    <t>Total unique molecular_function terms (lvl=0): 2694</t>
  </si>
  <si>
    <t>3)GO:0003824-catalytic activity(L=1): 14364(4.54%)</t>
  </si>
  <si>
    <t>4)GO:0097159-organic cyclic compound binding(L=2): 10798(3.41%)</t>
  </si>
  <si>
    <t>1)GO:0003674-molecular_function(L=0): 16253(6.67%)</t>
  </si>
  <si>
    <t>5)GO:1901363-heterocyclic compound binding(L=2): 10793(3.41%)</t>
  </si>
  <si>
    <t>2)GO:0005488-binding(L=1): 11145(4.57%)</t>
  </si>
  <si>
    <t>6)GO:0043167-ion binding(L=2): 10059(3.18%)</t>
  </si>
  <si>
    <t>3)GO:0003824-catalytic activity(L=1): 10922(4.48%)</t>
  </si>
  <si>
    <t>7)GO:0043169-cation binding(L=3): 6181(1.95%)</t>
  </si>
  <si>
    <t>4)GO:0097159-organic cyclic compound binding(L=2): 8195(3.36%)</t>
  </si>
  <si>
    <t>8)GO:0003676-nucleic acid binding(L=3): 6116(1.93%)</t>
  </si>
  <si>
    <t>5)GO:1901363-heterocyclic compound binding(L=2): 8190(3.36%)</t>
  </si>
  <si>
    <t>9)GO:0046872-metal ion binding(L=4): 6024(1.90%)</t>
  </si>
  <si>
    <t>6)GO:0043167-ion binding(L=2): 7785(3.19%)</t>
  </si>
  <si>
    <t>10)GO:0016740-transferase activity(L=2): 5933(1.88%)</t>
  </si>
  <si>
    <t>7)GO:0043169-cation binding(L=3): 4682(1.92%)</t>
  </si>
  <si>
    <t>Total cellular_component terms (lvl=0): 288785</t>
  </si>
  <si>
    <t>8)GO:0046872-metal ion binding(L=4): 4558(1.87%)</t>
  </si>
  <si>
    <t>Total unique cellular_component terms (lvl=0): 983</t>
  </si>
  <si>
    <t>9)GO:0003676-nucleic acid binding(L=3): 4530(1.86%)</t>
  </si>
  <si>
    <t>Top 10 cellular_component terms assigned (lvl=0):</t>
  </si>
  <si>
    <t>10)GO:0016740-transferase activity(L=2): 4471(1.83%)</t>
  </si>
  <si>
    <t>1)GO:0005575-cellular_component(L=0): 17920(6.21%)</t>
  </si>
  <si>
    <t>Total overall terms (lvl=0): 1097568</t>
  </si>
  <si>
    <t>2)GO:0005623-cell(L=1): 15808(5.47%)</t>
  </si>
  <si>
    <t>Total unique overall terms (lvl=0): 9777</t>
  </si>
  <si>
    <t>3)GO:0044464-cell part(L=2): 15808(5.47%)</t>
  </si>
  <si>
    <t>Top 10 overall terms assigned (lvl=0):</t>
  </si>
  <si>
    <t>4)GO:0005622-intracellular(L=3): 13659(4.73%)</t>
  </si>
  <si>
    <t>1)GO:0008150-biological_process(L=0): 16827(1.53%)</t>
  </si>
  <si>
    <t>5)GO:0044424-intracellular part(L=3): 13430(4.65%)</t>
  </si>
  <si>
    <t>2)GO:0003674-molecular_function(L=0): 16253(1.48%)</t>
  </si>
  <si>
    <t>6)GO:0043226-organelle(L=1): 11816(4.09%)</t>
  </si>
  <si>
    <t>3)GO:0005575-cellular_component(L=0): 14313(1.30%)</t>
  </si>
  <si>
    <t>7)GO:0043229-intracellular organelle(L=3): 11810(4.09%)</t>
  </si>
  <si>
    <t>4)GO:0008152-metabolic process(L=1): 13443(1.22%)</t>
  </si>
  <si>
    <t>8)GO:0043227-membrane-bounded organelle(L=2): 11374(3.94%)</t>
  </si>
  <si>
    <t>5)GO:0044464-cell part(L=2): 12722(1.16%)</t>
  </si>
  <si>
    <t>9)GO:0043231-intracellular membrane-bounded organelle(L=4): 11368(3.94%)</t>
  </si>
  <si>
    <t>6)GO:0005623-cell(L=1): 12722(1.16%)</t>
  </si>
  <si>
    <t>10)GO:0005737-cytoplasm(L=4): 10468(3.62%)</t>
  </si>
  <si>
    <t>7)GO:0009987-cellular process(L=1): 12125(1.10%)</t>
  </si>
  <si>
    <t>Total overall terms (lvl=0): 1387744</t>
  </si>
  <si>
    <t>8)GO:0005488-binding(L=1): 11145(1.02%)</t>
  </si>
  <si>
    <t>Total unique overall terms (lvl=0): 10490</t>
  </si>
  <si>
    <t>9)GO:0005622-intracellular(L=3): 11074(1.01%)</t>
  </si>
  <si>
    <t>10)GO:0003824-catalytic activity(L=1): 10922(1.00%)</t>
  </si>
  <si>
    <t>1)GO:0008150-biological_process(L=0): 21516(1.55%)</t>
  </si>
  <si>
    <t>Total cellular_component terms (lvl=0): 232874</t>
  </si>
  <si>
    <t>2)GO:0003674-molecular_function(L=0): 21052(1.52%)</t>
  </si>
  <si>
    <t>Total unique cellular_component terms (lvl=0): 923</t>
  </si>
  <si>
    <t>3)GO:0005575-cellular_component(L=0): 17920(1.29%)</t>
  </si>
  <si>
    <t>4)GO:0008152-metabolic process(L=1): 17465(1.26%)</t>
  </si>
  <si>
    <t>1)GO:0005575-cellular_component(L=0): 14313(6.15%)</t>
  </si>
  <si>
    <t>5)GO:0005623-cell(L=1): 15808(1.14%)</t>
  </si>
  <si>
    <t>2)GO:0044464-cell part(L=2): 12722(5.46%)</t>
  </si>
  <si>
    <t>6)GO:0044464-cell part(L=2): 15808(1.14%)</t>
  </si>
  <si>
    <t>3)GO:0005623-cell(L=1): 12722(5.46%)</t>
  </si>
  <si>
    <t>7)GO:0009987-cellular process(L=1): 15466(1.11%)</t>
  </si>
  <si>
    <t>4)GO:0005622-intracellular(L=3): 11074(4.76%)</t>
  </si>
  <si>
    <t>8)GO:0005488-binding(L=1): 14434(1.04%)</t>
  </si>
  <si>
    <t>5)GO:0044424-intracellular part(L=3): 10896(4.68%)</t>
  </si>
  <si>
    <t>9)GO:0003824-catalytic activity(L=1): 14364(1.04%)</t>
  </si>
  <si>
    <t>6)GO:0043226-organelle(L=1): 9634(4.14%)</t>
  </si>
  <si>
    <t>10)GO:0005622-intracellular(L=3): 13659(0.98%)</t>
  </si>
  <si>
    <t>7)GO:0043229-intracellular organelle(L=3): 9631(4.14%)</t>
  </si>
  <si>
    <t>Total biological_process terms (lvl=0): 782713</t>
  </si>
  <si>
    <t>8)GO:0043227-membrane-bounded organelle(L=2): 9297(3.99%)</t>
  </si>
  <si>
    <t>Total unique biological_process terms (lvl=0): 6602</t>
  </si>
  <si>
    <t>9)GO:0043231-intracellular membrane-bounded organelle(L=4): 9294(3.99%)</t>
  </si>
  <si>
    <t>10)GO:0005737-cytoplasm(L=4): 8516(3.66%)</t>
  </si>
  <si>
    <t>1)GO:0008150-biological_process(L=0): 21516(2.75%)</t>
  </si>
  <si>
    <t>Total biological_process terms (lvl=3): 141002</t>
  </si>
  <si>
    <t>2)GO:0008152-metabolic process(L=1): 17465(2.23%)</t>
  </si>
  <si>
    <t>Total unique biological_process terms (lvl=3): 378</t>
  </si>
  <si>
    <t>3)GO:0009987-cellular process(L=1): 15466(1.98%)</t>
  </si>
  <si>
    <t>Top 10 biological_process terms assigned (lvl=3):</t>
  </si>
  <si>
    <t>4)GO:0071704-organic substance metabolic process(L=2): 13365(1.71%)</t>
  </si>
  <si>
    <t>1)GO:0043170-macromolecule metabolic process(L=3): 7275(5.16%)</t>
  </si>
  <si>
    <t>5)GO:0044238-primary metabolic process(L=2): 12749(1.63%)</t>
  </si>
  <si>
    <t>2)GO:0044260-cellular macromolecule metabolic process(L=3): 6398(4.54%)</t>
  </si>
  <si>
    <t>6)GO:0044237-cellular metabolic process(L=2): 12448(1.59%)</t>
  </si>
  <si>
    <t>3)GO:1901360-organic cyclic compound metabolic process(L=3): 4914(3.49%)</t>
  </si>
  <si>
    <t>7)GO:0043170-macromolecule metabolic process(L=3): 9680(1.24%)</t>
  </si>
  <si>
    <t>4)GO:0006725-cellular aromatic compound metabolic process(L=3): 4795(3.40%)</t>
  </si>
  <si>
    <t>8)GO:0044699-single-organism process(L=1): 9243(1.18%)</t>
  </si>
  <si>
    <t>5)GO:0034641-cellular nitrogen compound metabolic process(L=3): 4656(3.30%)</t>
  </si>
  <si>
    <t>9)GO:0044260-cellular macromolecule metabolic process(L=3): 8394(1.07%)</t>
  </si>
  <si>
    <t>6)GO:0046483-heterocycle metabolic process(L=3): 4641(3.29%)</t>
  </si>
  <si>
    <t>10)GO:0044763-single-organism cellular process(L=2): 7825(1.00%)</t>
  </si>
  <si>
    <t>7)GO:1901576-organic substance biosynthetic process(L=3): 4561(3.23%)</t>
  </si>
  <si>
    <t>Total molecular_function terms (lvl=3): 64398</t>
  </si>
  <si>
    <t>8)GO:0044249-cellular biosynthetic process(L=3): 4503(3.19%)</t>
  </si>
  <si>
    <t>Total unique molecular_function terms (lvl=3): 262</t>
  </si>
  <si>
    <t>9)GO:0006139-nucleobase-containing compound metabolic process(L=3): 4278(3.03%)</t>
  </si>
  <si>
    <t>Top 10 molecular_function terms assigned (lvl=3):</t>
  </si>
  <si>
    <t>10)GO:0050794-regulation of cellular process(L=3): 4149(2.94%)</t>
  </si>
  <si>
    <t>1)GO:0043169-cation binding(L=3): 6181(9.60%)</t>
  </si>
  <si>
    <t>Total molecular_function terms (lvl=3): 50005</t>
  </si>
  <si>
    <t>2)GO:0003676-nucleic acid binding(L=3): 6116(9.50%)</t>
  </si>
  <si>
    <t>Total unique molecular_function terms (lvl=3): 245</t>
  </si>
  <si>
    <t>3)GO:0000166-nucleotide binding(L=3): 5627(8.74%)</t>
  </si>
  <si>
    <t>4)GO:1901265-nucleoside phosphate binding(L=3): 5627(8.74%)</t>
  </si>
  <si>
    <t>1)GO:0043169-cation binding(L=3): 4682(9.36%)</t>
  </si>
  <si>
    <t>5)GO:0043168-anion binding(L=3): 5127(7.96%)</t>
  </si>
  <si>
    <t>2)GO:0003676-nucleic acid binding(L=3): 4530(9.06%)</t>
  </si>
  <si>
    <t>6)GO:0032553-ribonucleotide binding(L=3): 4445(6.90%)</t>
  </si>
  <si>
    <t>3)GO:1901265-nucleoside phosphate binding(L=3): 4386(8.77%)</t>
  </si>
  <si>
    <t>7)GO:0001882-nucleoside binding(L=3): 4367(6.78%)</t>
  </si>
  <si>
    <t>4)GO:0000166-nucleotide binding(L=3): 4386(8.77%)</t>
  </si>
  <si>
    <t>8)GO:0016772-transferase activity, transferring phosphorus-containing groups(L=3): 3427(5.32%)</t>
  </si>
  <si>
    <t>5)GO:0043168-anion binding(L=3): 4084(8.17%)</t>
  </si>
  <si>
    <t>9)GO:0016788-hydrolase activity, acting on ester bonds(L=3): 2027(3.15%)</t>
  </si>
  <si>
    <t>6)GO:0032553-ribonucleotide binding(L=3): 3555(7.11%)</t>
  </si>
  <si>
    <t>10)GO:0016817-hydrolase activity, acting on acid anhydrides(L=3): 1622(2.52%)</t>
  </si>
  <si>
    <t>7)GO:0001882-nucleoside binding(L=3): 3485(6.97%)</t>
  </si>
  <si>
    <t>Total cellular_component terms (lvl=3): 76437</t>
  </si>
  <si>
    <t>8)GO:0016772-transferase activity, transferring phosphorus-containing groups(L=3): 2506(5.01%)</t>
  </si>
  <si>
    <t>Total unique cellular_component terms (lvl=3): 116</t>
  </si>
  <si>
    <t>9)GO:0016788-hydrolase activity, acting on ester bonds(L=3): 1411(2.82%)</t>
  </si>
  <si>
    <t>Top 10 cellular_component terms assigned (lvl=3):</t>
  </si>
  <si>
    <t>10)GO:0016817-hydrolase activity, acting on acid anhydrides(L=3): 1335(2.67%)</t>
  </si>
  <si>
    <t>1)GO:0005622-intracellular(L=3): 13659(17.87%)</t>
  </si>
  <si>
    <t>Total overall terms (lvl=3): 252491</t>
  </si>
  <si>
    <t>2)GO:0044424-intracellular part(L=3): 13430(17.57%)</t>
  </si>
  <si>
    <t>Total unique overall terms (lvl=3): 726</t>
  </si>
  <si>
    <t>3)GO:0043229-intracellular organelle(L=3): 11810(15.45%)</t>
  </si>
  <si>
    <t>Top 10 overall terms assigned (lvl=3):</t>
  </si>
  <si>
    <t>4)GO:0044446-intracellular organelle part(L=3): 5532(7.24%)</t>
  </si>
  <si>
    <t>1)GO:0005622-intracellular(L=3): 11074(4.39%)</t>
  </si>
  <si>
    <t>5)GO:0071944-cell periphery(L=3): 5297(6.93%)</t>
  </si>
  <si>
    <t>2)GO:0044424-intracellular part(L=3): 10896(4.32%)</t>
  </si>
  <si>
    <t>6)GO:0031224-intrinsic component of membrane(L=3): 4711(6.16%)</t>
  </si>
  <si>
    <t>3)GO:0043229-intracellular organelle(L=3): 9631(3.81%)</t>
  </si>
  <si>
    <t>7)GO:0005886-plasma membrane(L=3): 4331(5.67%)</t>
  </si>
  <si>
    <t>4)GO:0043170-macromolecule metabolic process(L=3): 7275(2.88%)</t>
  </si>
  <si>
    <t>8)GO:0031090-organelle membrane(L=3): 2454(3.21%)</t>
  </si>
  <si>
    <t>5)GO:0044260-cellular macromolecule metabolic process(L=3): 6398(2.53%)</t>
  </si>
  <si>
    <t>9)GO:0043232-intracellular non-membrane-bounded organelle(L=3): 2009(2.63%)</t>
  </si>
  <si>
    <t>6)GO:1901360-organic cyclic compound metabolic process(L=3): 4914(1.95%)</t>
  </si>
  <si>
    <t>10)GO:0031975-envelope(L=3): 1623(2.12%)</t>
  </si>
  <si>
    <t>7)GO:0006725-cellular aromatic compound metabolic process(L=3): 4795(1.90%)</t>
  </si>
  <si>
    <t>Total overall terms (lvl=3): 319764</t>
  </si>
  <si>
    <t>8)GO:0043169-cation binding(L=3): 4682(1.85%)</t>
  </si>
  <si>
    <t>Total unique overall terms (lvl=3): 768</t>
  </si>
  <si>
    <t>9)GO:0034641-cellular nitrogen compound metabolic process(L=3): 4656(1.84%)</t>
  </si>
  <si>
    <t>10)GO:0046483-heterocycle metabolic process(L=3): 4641(1.84%)</t>
  </si>
  <si>
    <t>1)GO:0005622-intracellular(L=3): 13659(4.27%)</t>
  </si>
  <si>
    <t>Total cellular_component terms (lvl=3): 61484</t>
  </si>
  <si>
    <t>2)GO:0044424-intracellular part(L=3): 13430(4.20%)</t>
  </si>
  <si>
    <t>Total unique cellular_component terms (lvl=3): 103</t>
  </si>
  <si>
    <t>3)GO:0043229-intracellular organelle(L=3): 11810(3.69%)</t>
  </si>
  <si>
    <t>4)GO:0043170-macromolecule metabolic process(L=3): 9680(3.03%)</t>
  </si>
  <si>
    <t>1)GO:0005622-intracellular(L=3): 11074(18.01%)</t>
  </si>
  <si>
    <t>5)GO:0044260-cellular macromolecule metabolic process(L=3): 8394(2.63%)</t>
  </si>
  <si>
    <t>2)GO:0044424-intracellular part(L=3): 10896(17.72%)</t>
  </si>
  <si>
    <t>6)GO:1901360-organic cyclic compound metabolic process(L=3): 6508(2.04%)</t>
  </si>
  <si>
    <t>3)GO:0043229-intracellular organelle(L=3): 9631(15.66%)</t>
  </si>
  <si>
    <t>7)GO:0006725-cellular aromatic compound metabolic process(L=3): 6339(1.98%)</t>
  </si>
  <si>
    <t>4)GO:0044446-intracellular organelle part(L=3): 4511(7.34%)</t>
  </si>
  <si>
    <t>8)GO:0043169-cation binding(L=3): 6181(1.93%)</t>
  </si>
  <si>
    <t>5)GO:0071944-cell periphery(L=3): 4140(6.73%)</t>
  </si>
  <si>
    <t>9)GO:0034641-cellular nitrogen compound metabolic process(L=3): 6162(1.93%)</t>
  </si>
  <si>
    <t>6)GO:0031224-intrinsic component of membrane(L=3): 3734(6.07%)</t>
  </si>
  <si>
    <t>10)GO:0046483-heterocycle metabolic process(L=3): 6153(1.92%)</t>
  </si>
  <si>
    <t>7)GO:0005886-plasma membrane(L=3): 3437(5.59%)</t>
  </si>
  <si>
    <t>Total biological_process terms (lvl=3): 178929</t>
  </si>
  <si>
    <t>8)GO:0031090-organelle membrane(L=3): 2041(3.32%)</t>
  </si>
  <si>
    <t>Total unique biological_process terms (lvl=3): 390</t>
  </si>
  <si>
    <t>9)GO:0043232-intracellular non-membrane-bounded organelle(L=3): 1549(2.52%)</t>
  </si>
  <si>
    <t>10)GO:0031975-envelope(L=3): 1364(2.22%)</t>
  </si>
  <si>
    <t>1)GO:0043170-macromolecule metabolic process(L=3): 9680(5.41%)</t>
  </si>
  <si>
    <t>Total biological_process terms (lvl=4): 138700</t>
  </si>
  <si>
    <t>2)GO:0044260-cellular macromolecule metabolic process(L=3): 8394(4.69%)</t>
  </si>
  <si>
    <t>Total unique biological_process terms (lvl=4): 1107</t>
  </si>
  <si>
    <t>3)GO:1901360-organic cyclic compound metabolic process(L=3): 6508(3.64%)</t>
  </si>
  <si>
    <t>Top 10 biological_process terms assigned (lvl=4):</t>
  </si>
  <si>
    <t>4)GO:0006725-cellular aromatic compound metabolic process(L=3): 6339(3.54%)</t>
  </si>
  <si>
    <t>1)GO:0044267-cellular protein metabolic process(L=4): 3454(2.49%)</t>
  </si>
  <si>
    <t>5)GO:0034641-cellular nitrogen compound metabolic process(L=3): 6162(3.44%)</t>
  </si>
  <si>
    <t>2)GO:0090304-nucleic acid metabolic process(L=4): 3442(2.48%)</t>
  </si>
  <si>
    <t>6)GO:0046483-heterocycle metabolic process(L=3): 6153(3.44%)</t>
  </si>
  <si>
    <t>3)GO:0006796-phosphate-containing compound metabolic process(L=4): 3352(2.42%)</t>
  </si>
  <si>
    <t>7)GO:1901576-organic substance biosynthetic process(L=3): 5830(3.26%)</t>
  </si>
  <si>
    <t>4)GO:0009059-macromolecule biosynthetic process(L=4): 2980(2.15%)</t>
  </si>
  <si>
    <t>8)GO:0044249-cellular biosynthetic process(L=3): 5743(3.21%)</t>
  </si>
  <si>
    <t>5)GO:0034645-cellular macromolecule biosynthetic process(L=4): 2928(2.11%)</t>
  </si>
  <si>
    <t>9)GO:0006139-nucleobase-containing compound metabolic process(L=3): 5706(3.19%)</t>
  </si>
  <si>
    <t>6)GO:0010467-gene expression(L=4): 2747(1.98%)</t>
  </si>
  <si>
    <t>10)GO:0019538-protein metabolic process(L=3): 5387(3.01%)</t>
  </si>
  <si>
    <t>7)GO:0031323-regulation of cellular metabolic process(L=4): 2715(1.96%)</t>
  </si>
  <si>
    <t>Total molecular_function terms (lvl=4): 60233</t>
  </si>
  <si>
    <t>8)GO:0043412-macromolecule modification(L=4): 2679(1.93%)</t>
  </si>
  <si>
    <t>Total unique molecular_function terms (lvl=4): 512</t>
  </si>
  <si>
    <t>9)GO:0080090-regulation of primary metabolic process(L=4): 2665(1.92%)</t>
  </si>
  <si>
    <t>Top 10 molecular_function terms assigned (lvl=4):</t>
  </si>
  <si>
    <t>10)GO:0060255-regulation of macromolecule metabolic process(L=4): 2611(1.88%)</t>
  </si>
  <si>
    <t>1)GO:0046872-metal ion binding(L=4): 6024(10.00%)</t>
  </si>
  <si>
    <t>Total molecular_function terms (lvl=4): 46804</t>
  </si>
  <si>
    <t>2)GO:0017076-purine nucleotide binding(L=4): 4395(7.30%)</t>
  </si>
  <si>
    <t>Total unique molecular_function terms (lvl=4): 489</t>
  </si>
  <si>
    <t>3)GO:0032555-purine ribonucleotide binding(L=4): 4392(7.29%)</t>
  </si>
  <si>
    <t>4)GO:0032549-ribonucleoside binding(L=4): 4353(7.23%)</t>
  </si>
  <si>
    <t>1)GO:0046872-metal ion binding(L=4): 4558(9.74%)</t>
  </si>
  <si>
    <t>5)GO:0001883-purine nucleoside binding(L=4): 4340(7.21%)</t>
  </si>
  <si>
    <t>2)GO:0017076-purine nucleotide binding(L=4): 3508(7.50%)</t>
  </si>
  <si>
    <t>6)GO:0035639-purine ribonucleoside triphosphate binding(L=4): 4235(7.03%)</t>
  </si>
  <si>
    <t>3)GO:0032555-purine ribonucleotide binding(L=4): 3506(7.49%)</t>
  </si>
  <si>
    <t>7)GO:0003677-DNA binding(L=4): 3388(5.62%)</t>
  </si>
  <si>
    <t>4)GO:0032549-ribonucleoside binding(L=4): 3477(7.43%)</t>
  </si>
  <si>
    <t>8)GO:0016301-kinase activity(L=4): 2466(4.09%)</t>
  </si>
  <si>
    <t>5)GO:0001883-purine nucleoside binding(L=4): 3468(7.41%)</t>
  </si>
  <si>
    <t>9)GO:0016773-phosphotransferase activity, alcohol group as acceptor(L=4): 2130(3.54%)</t>
  </si>
  <si>
    <t>6)GO:0035639-purine ribonucleoside triphosphate binding(L=4): 3381(7.22%)</t>
  </si>
  <si>
    <t>10)GO:0003723-RNA binding(L=4): 1994(3.31%)</t>
  </si>
  <si>
    <t>7)GO:0003677-DNA binding(L=4): 2598(5.55%)</t>
  </si>
  <si>
    <t>Total cellular_component terms (lvl=4): 49948</t>
  </si>
  <si>
    <t>8)GO:0016301-kinase activity(L=4): 1907(4.07%)</t>
  </si>
  <si>
    <t>Total unique cellular_component terms (lvl=4): 175</t>
  </si>
  <si>
    <t>9)GO:0016773-phosphotransferase activity, alcohol group as acceptor(L=4): 1655(3.54%)</t>
  </si>
  <si>
    <t>Top 10 cellular_component terms assigned (lvl=4):</t>
  </si>
  <si>
    <t>10)GO:0003723-RNA binding(L=4): 1363(2.91%)</t>
  </si>
  <si>
    <t>1)GO:0043231-intracellular membrane-bounded organelle(L=4): 11368(22.76%)</t>
  </si>
  <si>
    <t>Total overall terms (lvl=4): 225823</t>
  </si>
  <si>
    <t>2)GO:0005737-cytoplasm(L=4): 10468(20.96%)</t>
  </si>
  <si>
    <t>Total unique overall terms (lvl=4): 1755</t>
  </si>
  <si>
    <t>3)GO:0044444-cytoplasmic part(L=4): 9509(19.04%)</t>
  </si>
  <si>
    <t>Top 10 overall terms assigned (lvl=4):</t>
  </si>
  <si>
    <t>4)GO:0016021-integral component of membrane(L=4): 4493(9.00%)</t>
  </si>
  <si>
    <t>1)GO:0043231-intracellular membrane-bounded organelle(L=4): 9294(4.12%)</t>
  </si>
  <si>
    <t>5)GO:0005829-cytosol(L=4): 2749(5.50%)</t>
  </si>
  <si>
    <t>2)GO:0005737-cytoplasm(L=4): 8516(3.77%)</t>
  </si>
  <si>
    <t>6)GO:0005618-cell wall(L=4): 1476(2.96%)</t>
  </si>
  <si>
    <t>3)GO:0044444-cytoplasmic part(L=4): 7769(3.44%)</t>
  </si>
  <si>
    <t>7)GO:0005794-Golgi apparatus(L=4): 1290(2.58%)</t>
  </si>
  <si>
    <t>4)GO:0046872-metal ion binding(L=4): 4558(2.02%)</t>
  </si>
  <si>
    <t>8)GO:0005783-endoplasmic reticulum(L=4): 1148(2.30%)</t>
  </si>
  <si>
    <t>5)GO:0016021-integral component of membrane(L=4): 3544(1.57%)</t>
  </si>
  <si>
    <t>9)GO:0030529-intracellular ribonucleoprotein complex(L=4): 1044(2.09%)</t>
  </si>
  <si>
    <t>6)GO:0017076-purine nucleotide binding(L=4): 3508(1.55%)</t>
  </si>
  <si>
    <t>10)GO:0009579-thylakoid(L=4): 667(1.34%)</t>
  </si>
  <si>
    <t>7)GO:0032555-purine ribonucleotide binding(L=4): 3506(1.55%)</t>
  </si>
  <si>
    <t>Total overall terms (lvl=4): 284224</t>
  </si>
  <si>
    <t>8)GO:0032549-ribonucleoside binding(L=4): 3477(1.54%)</t>
  </si>
  <si>
    <t>Total unique overall terms (lvl=4): 1856</t>
  </si>
  <si>
    <t>9)GO:0001883-purine nucleoside binding(L=4): 3468(1.54%)</t>
  </si>
  <si>
    <t>10)GO:0044267-cellular protein metabolic process(L=4): 3454(1.53%)</t>
  </si>
  <si>
    <t>1)GO:0043231-intracellular membrane-bounded organelle(L=4): 11368(4.00%)</t>
  </si>
  <si>
    <t>Total cellular_component terms (lvl=4): 40319</t>
  </si>
  <si>
    <t>2)GO:0005737-cytoplasm(L=4): 10468(3.68%)</t>
  </si>
  <si>
    <t>Total unique cellular_component terms (lvl=4): 159</t>
  </si>
  <si>
    <t>3)GO:0044444-cytoplasmic part(L=4): 9509(3.35%)</t>
  </si>
  <si>
    <t>4)GO:0046872-metal ion binding(L=4): 6024(2.12%)</t>
  </si>
  <si>
    <t>1)GO:0043231-intracellular membrane-bounded organelle(L=4): 9294(23.05%)</t>
  </si>
  <si>
    <t>5)GO:0090304-nucleic acid metabolic process(L=4): 4686(1.65%)</t>
  </si>
  <si>
    <t>2)GO:0005737-cytoplasm(L=4): 8516(21.12%)</t>
  </si>
  <si>
    <t>6)GO:0016021-integral component of membrane(L=4): 4493(1.58%)</t>
  </si>
  <si>
    <t>3)GO:0044444-cytoplasmic part(L=4): 7769(19.27%)</t>
  </si>
  <si>
    <t>7)GO:0017076-purine nucleotide binding(L=4): 4395(1.55%)</t>
  </si>
  <si>
    <t>4)GO:0016021-integral component of membrane(L=4): 3544(8.79%)</t>
  </si>
  <si>
    <t>8)GO:0032555-purine ribonucleotide binding(L=4): 4392(1.55%)</t>
  </si>
  <si>
    <t>5)GO:0005829-cytosol(L=4): 2135(5.30%)</t>
  </si>
  <si>
    <t>9)GO:0044267-cellular protein metabolic process(L=4): 4388(1.54%)</t>
  </si>
  <si>
    <t>6)GO:0005618-cell wall(L=4): 1064(2.64%)</t>
  </si>
  <si>
    <t>10)GO:0032549-ribonucleoside binding(L=4): 4353(1.53%)</t>
  </si>
  <si>
    <t>7)GO:0005794-Golgi apparatus(L=4): 1062(2.63%)</t>
  </si>
  <si>
    <t>Total biological_process terms (lvl=4): 174043</t>
  </si>
  <si>
    <t>8)GO:0005783-endoplasmic reticulum(L=4): 915(2.27%)</t>
  </si>
  <si>
    <t>Total unique biological_process terms (lvl=4): 1169</t>
  </si>
  <si>
    <t>9)GO:0030529-intracellular ribonucleoprotein complex(L=4): 773(1.92%)</t>
  </si>
  <si>
    <t>10)GO:0009579-thylakoid(L=4): 570(1.41%)</t>
  </si>
  <si>
    <t>1)GO:0090304-nucleic acid metabolic process(L=4): 4686(2.69%)</t>
  </si>
  <si>
    <t>Total unique sequences with at least one pathway (KEGG) assignment: 5501</t>
  </si>
  <si>
    <t>2)GO:0044267-cellular protein metabolic process(L=4): 4388(2.52%)</t>
  </si>
  <si>
    <t>Total unique sequences without pathways (KEGG): 17771</t>
  </si>
  <si>
    <t>3)GO:0006796-phosphate-containing compound metabolic process(L=4): 4225(2.43%)</t>
  </si>
  <si>
    <t>Total pathways (KEGG) assigned: 18643</t>
  </si>
  <si>
    <t>4)GO:0009059-macromolecule biosynthetic process(L=4): 3953(2.27%)</t>
  </si>
  <si>
    <t>5)GO:0034645-cellular macromolecule biosynthetic process(L=4): 3888(2.23%)</t>
  </si>
  <si>
    <t>Ontology - InterProScan</t>
  </si>
  <si>
    <t>6)GO:0010467-gene expression(L=4): 3563(2.05%)</t>
  </si>
  <si>
    <t>7)GO:0043412-macromolecule modification(L=4): 3409(1.96%)</t>
  </si>
  <si>
    <t>InterProScan statistics coming soon!</t>
  </si>
  <si>
    <t>8)GO:0031323-regulation of cellular metabolic process(L=4): 3388(1.95%)</t>
  </si>
  <si>
    <t>9)GO:0080090-regulation of primary metabolic process(L=4): 3302(1.90%)</t>
  </si>
  <si>
    <t>Final Annotation Statistics</t>
  </si>
  <si>
    <t>10)GO:0060255-regulation of macromolecule metabolic process(L=4): 3258(1.87%)</t>
  </si>
  <si>
    <t>Total unique sequences with at least one pathway (KEGG) assignment: 7091</t>
  </si>
  <si>
    <t>Total Sequences: 27541</t>
  </si>
  <si>
    <t>Total unique sequences without pathways (KEGG): 22669</t>
  </si>
  <si>
    <t>Similarity Search</t>
  </si>
  <si>
    <t>Total pathways (KEGG) assigned: 23699</t>
  </si>
  <si>
    <t>Gene Families</t>
  </si>
  <si>
    <t>Total unique sequences with at least one GO term: 19267</t>
  </si>
  <si>
    <t>Total unique sequences with at least one pathway (KEGG) assignment: 5464</t>
  </si>
  <si>
    <t>Final InterPro stats coming soon!</t>
  </si>
  <si>
    <t>Total Sequences: 35834</t>
  </si>
  <si>
    <t>Totals</t>
  </si>
  <si>
    <t>EnTAP has completed!</t>
  </si>
  <si>
    <t>Total unique sequences with at least one GO term: 24626</t>
  </si>
  <si>
    <t>Total unique sequences with at least one pathway (KEGG) assignment: 7048</t>
  </si>
  <si>
    <t>[10:11:02] Final unsuccessful reads summary (21.2% reads unsuccessfully processed; 400286 total reads):</t>
  </si>
  <si>
    <t>[04:15:28] Final unsuccessful reads summary (18.0% reads unsuccessfully processed; 339531 total reads):</t>
  </si>
  <si>
    <t>[03:55:26] Final unsuccessful reads summary (54.3% reads unsuccessfully processed; 2033660 total reads):</t>
  </si>
  <si>
    <t>[05:05:04] Final unsuccessful reads summary (31.5% reads unsuccessfully processed; 1178034 total reads):</t>
  </si>
  <si>
    <t>11.3% ( 213575 reads) : Poor raw to expected signal matching (revert with `tombo filter clear_filters`)</t>
  </si>
  <si>
    <t>9.6% ( 181407 reads) : Read event to sequence alignment extends beyond bandwidth</t>
  </si>
  <si>
    <t>35.7% (1334865 reads) : Poor raw to expected signal matching (revert with `tombo filter clear_filters`)</t>
  </si>
  <si>
    <t>13.3% ( 497082 reads) : Poor raw to expected signal matching (revert with `tombo filter clear_filters`)</t>
  </si>
  <si>
    <t>6.6% ( 125180 reads) : Read event to sequence alignment extends beyond bandwidth</t>
  </si>
  <si>
    <t>6.7% ( 125995 reads) : Poor raw to expected signal matching (revert with `tombo filter clear_filters`)</t>
  </si>
  <si>
    <t>12.4% ( 463951 reads) : Read event to sequence alignment extends beyond bandwidth</t>
  </si>
  <si>
    <t>11.9% ( 444628 reads) : Read event to sequence alignment extends beyond bandwidth</t>
  </si>
  <si>
    <t>2.0% (  38508 reads) : Reference mapping contains non-canonical bases (transcriptome reference cannot contain U bases)</t>
  </si>
  <si>
    <t>1.2% (  23029 reads) : Alignment not produced</t>
  </si>
  <si>
    <t>5.7% ( 213657 reads) : Alignment not produced</t>
  </si>
  <si>
    <t>5.6% ( 208036 reads) : Alignment not produced</t>
  </si>
  <si>
    <t>1.2% (  22739 reads) : Alignment not produced</t>
  </si>
  <si>
    <t>0.5% (   8983 reads) : Reference mapping contains non-canonical bases (transcriptome reference cannot contain U bases)</t>
  </si>
  <si>
    <t>0.5% (  19992 reads) : Reference mapping contains non-canonical bases (transcriptome reference cannot contain U bases)</t>
  </si>
  <si>
    <t>0.7% (  27787 reads) : Reference mapping contains non-canonical bases (transcriptome reference cannot contain U bases)</t>
  </si>
  <si>
    <t>0.0% (    200 reads) : Not enough raw signal around potential genomic deletion(s)</t>
  </si>
  <si>
    <t>0.0% (     40 reads) : Not enough raw signal around potential genomic deletion(s)</t>
  </si>
  <si>
    <t>0.0% (    633 reads) : Fewer changepoints found than requested</t>
  </si>
  <si>
    <t>0.0% (    271 reads) : Read failed sequence-based signal re-scaling parameter estimation.</t>
  </si>
  <si>
    <t>0.0% (     57 reads) : Fewer changepoints found than requested</t>
  </si>
  <si>
    <t>0.0% (     39 reads) : Fewer changepoints found than requested</t>
  </si>
  <si>
    <t>0.0% (    350 reads) : Not enough raw signal around potential genomic deletion(s)</t>
  </si>
  <si>
    <t>0.0% (    165 reads) : Fewer changepoints found than requested</t>
  </si>
  <si>
    <t>0.0% (     21 reads) : Read failed sequence-based signal re-scaling parameter estimation.</t>
  </si>
  <si>
    <t>0.0% (    206 reads) : Read failed sequence-based signal re-scaling parameter estimation.</t>
  </si>
  <si>
    <t>0.0% (     45 reads) : Not enough raw signal around potential genomic deletion(s)</t>
  </si>
  <si>
    <t>0.0% (      5 reads) : Too much raw signal for mapped sequence</t>
  </si>
  <si>
    <t>0.0% (     10 reads) : Too much raw signal for mapped sequence</t>
  </si>
  <si>
    <t>0.0% (      4 reads) : Read contains too many potential genomic deletions</t>
  </si>
  <si>
    <t>0.0% (     13 reads) : Too much raw signal for mapped sequence</t>
  </si>
  <si>
    <t>0.0% (      1 reads) : Read contains too many potential genomic deletions</t>
  </si>
  <si>
    <t>0.0% (      2 reads) : Too much raw signal for mapped sequence</t>
  </si>
  <si>
    <t>0.0% (      5 reads) : Unexpected error</t>
  </si>
  <si>
    <t>0.0% (      3 reads) : Unexpected error</t>
  </si>
  <si>
    <t>0.0% (      2 reads) : Read contains too many potential genomic deletions</t>
  </si>
  <si>
    <t>Structural Annotation</t>
  </si>
  <si>
    <t>Functional Annotation</t>
  </si>
  <si>
    <t>parseRM output</t>
  </si>
  <si>
    <t>['acsa2_148', 2336]</t>
  </si>
  <si>
    <t>['acsa2_142', 3526]</t>
  </si>
  <si>
    <t>['acsa2_065', 3942]</t>
  </si>
  <si>
    <t>['acsa2_145', 6457]</t>
  </si>
  <si>
    <t>['acsa2_146', 10257]</t>
  </si>
  <si>
    <t>['acsa2_147', 14722]</t>
  </si>
  <si>
    <t>['acsa2_121', 15733]</t>
  </si>
  <si>
    <t>['acsa2_078', 16263]</t>
  </si>
  <si>
    <t>['acsa2_143', 16334]</t>
  </si>
  <si>
    <t>['acsa2_139', 16785]</t>
  </si>
  <si>
    <t>['acsa2_125', 18835]</t>
  </si>
  <si>
    <t>['acsa2_150', 20157]</t>
  </si>
  <si>
    <t>['acsa2_070', 21448]</t>
  </si>
  <si>
    <t>['acsa2_116', 22459]</t>
  </si>
  <si>
    <t>['acsa2_037', 22749]</t>
  </si>
  <si>
    <t>['acsa2_149', 24059]</t>
  </si>
  <si>
    <t>['acsa2_129', 24861]</t>
  </si>
  <si>
    <t>['acsa2_137', 26734]</t>
  </si>
  <si>
    <t>['acsa2_110', 30325]</t>
  </si>
  <si>
    <t>['acsa2_133', 30688]</t>
  </si>
  <si>
    <t>['acsa2_091', 32100]</t>
  </si>
  <si>
    <t>['acsa2_122', 32456]</t>
  </si>
  <si>
    <t>['acsa2_124', 32579]</t>
  </si>
  <si>
    <t>['acsa2_134', 33012]</t>
  </si>
  <si>
    <t>['acsa2_120', 33866]</t>
  </si>
  <si>
    <t>['acsa2_025', 33886]</t>
  </si>
  <si>
    <t>['acsa2_052', 34669]</t>
  </si>
  <si>
    <t>['acsa2_138', 36483]</t>
  </si>
  <si>
    <t>['acsa2_119', 40205]</t>
  </si>
  <si>
    <t>['acsa2_140', 40963]</t>
  </si>
  <si>
    <t>['acsa2_090', 41645]</t>
  </si>
  <si>
    <t>['acsa2_103', 41971]</t>
  </si>
  <si>
    <t>['acsa2_034', 42566]</t>
  </si>
  <si>
    <t>['acsa2_128', 43978]</t>
  </si>
  <si>
    <t>['acsa2_072', 44838]</t>
  </si>
  <si>
    <t>['acsa2_092', 45045]</t>
  </si>
  <si>
    <t>['acsa2_132', 47156]</t>
  </si>
  <si>
    <t>['acsa2_050', 47226]</t>
  </si>
  <si>
    <t>['acsa2_151', 48097]</t>
  </si>
  <si>
    <t>['acsa2_118', 49580]</t>
  </si>
  <si>
    <t>['acsa2_047', 53220]</t>
  </si>
  <si>
    <t>['acsa2_080', 53675]</t>
  </si>
  <si>
    <t>['acsa2_054', 54018]</t>
  </si>
  <si>
    <t>['acsa2_154', 56213]</t>
  </si>
  <si>
    <t>['acsa2_086', 57550]</t>
  </si>
  <si>
    <t>['acsa2_051', 58221]</t>
  </si>
  <si>
    <t>['acsa2_159', 58536]</t>
  </si>
  <si>
    <t>['acsa2_115', 60025]</t>
  </si>
  <si>
    <t>['acsa2_060', 60610]</t>
  </si>
  <si>
    <t>['acsa2_096', 61112]</t>
  </si>
  <si>
    <t>['acsa2_158', 61152]</t>
  </si>
  <si>
    <t>['acsa2_156', 62470]</t>
  </si>
  <si>
    <t>['acsa2_098', 63390]</t>
  </si>
  <si>
    <t>['acsa2_074', 63733]</t>
  </si>
  <si>
    <t>['acsa2_067', 65277]</t>
  </si>
  <si>
    <t>['acsa2_079', 66993]</t>
  </si>
  <si>
    <t>['acsa2_099', 68174]</t>
  </si>
  <si>
    <t>['acsa2_104', 71614]</t>
  </si>
  <si>
    <t>['acsa2_018', 72991]</t>
  </si>
  <si>
    <t>['acsa2_094', 73566]</t>
  </si>
  <si>
    <t>['acsa2_105', 73722]</t>
  </si>
  <si>
    <t>['acsa2_044', 76695]</t>
  </si>
  <si>
    <t>['acsa2_041', 77470]</t>
  </si>
  <si>
    <t>['acsa2_100', 80325]</t>
  </si>
  <si>
    <t>['acsa2_057', 84719]</t>
  </si>
  <si>
    <t>['acsa2_071', 84868]</t>
  </si>
  <si>
    <t>['acsa2_077', 85669]</t>
  </si>
  <si>
    <t>['acsa2_112', 86491]</t>
  </si>
  <si>
    <t>['acsa2_007', 87364]</t>
  </si>
  <si>
    <t>['acsa2_084', 87613]</t>
  </si>
  <si>
    <t>['acsa2_109', 89179]</t>
  </si>
  <si>
    <t>['acsa2_035', 92484]</t>
  </si>
  <si>
    <t>['acsa2_111', 94596]</t>
  </si>
  <si>
    <t>['acsa2_029', 95612]</t>
  </si>
  <si>
    <t>['acsa2_056', 97410]</t>
  </si>
  <si>
    <t>['acsa2_089', 98999]</t>
  </si>
  <si>
    <t>['acsa2_076', 102916]</t>
  </si>
  <si>
    <t>['acsa2_053', 104652]</t>
  </si>
  <si>
    <t>['acsa2_113', 105977]</t>
  </si>
  <si>
    <t>['acsa2_108', 116971]</t>
  </si>
  <si>
    <t>['acsa2_040', 121322]</t>
  </si>
  <si>
    <t>['acsa2_023', 127117]</t>
  </si>
  <si>
    <t>['acsa2_033', 134747]</t>
  </si>
  <si>
    <t>['acsa2_155', 135790]</t>
  </si>
  <si>
    <t>['acsa2_066', 142172]</t>
  </si>
  <si>
    <t>['acsa2_063', 146052]</t>
  </si>
  <si>
    <t>['acsa2_038', 152722]</t>
  </si>
  <si>
    <t>['acsa2_068', 163102]</t>
  </si>
  <si>
    <t>['acsa2_061', 166760]</t>
  </si>
  <si>
    <t>['acsa2_075', 169739]</t>
  </si>
  <si>
    <t>['acsa2_069', 176167]</t>
  </si>
  <si>
    <t>['acsa2_085', 177100]</t>
  </si>
  <si>
    <t>['acsa2_048', 178750]</t>
  </si>
  <si>
    <t>['acsa2_022', 178867]</t>
  </si>
  <si>
    <t>['acsa2_058', 180700]</t>
  </si>
  <si>
    <t>['acsa2_020', 187614]</t>
  </si>
  <si>
    <t>['acsa2_049', 193968]</t>
  </si>
  <si>
    <t>['acsa2_064', 195457]</t>
  </si>
  <si>
    <t>['acsa2_081', 198067]</t>
  </si>
  <si>
    <t>['acsa2_008', 203368]</t>
  </si>
  <si>
    <t>['acsa2_043', 203820]</t>
  </si>
  <si>
    <t>['acsa2_073', 205962]</t>
  </si>
  <si>
    <t>['acsa2_055', 206223]</t>
  </si>
  <si>
    <t>['acsa2_031', 229029]</t>
  </si>
  <si>
    <t>['acsa2_062', 230962]</t>
  </si>
  <si>
    <t>['acsa2_006', 234781]</t>
  </si>
  <si>
    <t>['acsa2_160', 258198]</t>
  </si>
  <si>
    <t>['acsa2_153', 277442]</t>
  </si>
  <si>
    <t>['acsa2_082', 279202]</t>
  </si>
  <si>
    <t>['acsa2_157', 297309]</t>
  </si>
  <si>
    <t>['acsa2_027', 308581]</t>
  </si>
  <si>
    <t>['acsa2_042', 316297]</t>
  </si>
  <si>
    <t>['acsa2_026', 324761]</t>
  </si>
  <si>
    <t>['acsa2_039', 340721]</t>
  </si>
  <si>
    <t>['acsa2_083', 353278]</t>
  </si>
  <si>
    <t>['acsa2_059', 364335]</t>
  </si>
  <si>
    <t>['acsa2_005', 368045]</t>
  </si>
  <si>
    <t>['acsa2_032', 387640]</t>
  </si>
  <si>
    <t>['acsa2_021', 417602]</t>
  </si>
  <si>
    <t>['acsa2_024', 431552]</t>
  </si>
  <si>
    <t>['acsa2_036', 449404]</t>
  </si>
  <si>
    <t>['acsa2_019', 463893]</t>
  </si>
  <si>
    <t>['acsa2_045', 503372]</t>
  </si>
  <si>
    <t>['acsa2_152', 550035]</t>
  </si>
  <si>
    <t>['acsa2_046', 598154]</t>
  </si>
  <si>
    <t>['acsa2_028', 686125]</t>
  </si>
  <si>
    <t>['acsa2_030', 747514]</t>
  </si>
  <si>
    <t>['acsa2_011', 27175859]</t>
  </si>
  <si>
    <t>['acsa2_014', 29825489]</t>
  </si>
  <si>
    <t>['acsa2_009', 34051827]</t>
  </si>
  <si>
    <t>['acsa2_017', 34780538]</t>
  </si>
  <si>
    <t>['acsa2_012', 34836115]</t>
  </si>
  <si>
    <t>['acsa2_016', 37165700]</t>
  </si>
  <si>
    <t>['acsa2_001', 39467503]</t>
  </si>
  <si>
    <t>['acsa2_010', 41043449]</t>
  </si>
  <si>
    <t>['acsa2_015', 42981021]</t>
  </si>
  <si>
    <t>['acsa2_013', 43968981]</t>
  </si>
  <si>
    <t>['acsa2_002', 51675050]</t>
  </si>
  <si>
    <t>['acsa2_003', 66177089]</t>
  </si>
  <si>
    <t>['acsa2_004', 69724770]</t>
  </si>
  <si>
    <t>Tombo resquiggle output</t>
  </si>
  <si>
    <t>acne2 - new genome (default parameters)</t>
  </si>
  <si>
    <t>acne  original genome- new basecalling, adjusted params 4.2 4.2 2000 2500 20.0 40 750 2500 250</t>
  </si>
  <si>
    <t>acsa original genome- new basecalling 4.2 4.2 2000 2500 20.0 40 750 2500 250</t>
  </si>
  <si>
    <t>acsa2 new basecalling to new genome (default parameters)</t>
  </si>
  <si>
    <t>A. negundo Oxford Nanopore -</t>
  </si>
  <si>
    <t>Raw data</t>
  </si>
  <si>
    <t>fast5_pass:</t>
  </si>
  <si>
    <t>670G</t>
  </si>
  <si>
    <t>fast5_fail:</t>
  </si>
  <si>
    <t>158G</t>
  </si>
  <si>
    <t>1.5T</t>
  </si>
  <si>
    <t>318G</t>
  </si>
  <si>
    <t>Reads</t>
  </si>
  <si>
    <t>Bases</t>
  </si>
  <si>
    <t>N50</t>
  </si>
  <si>
    <t>Max Length</t>
  </si>
  <si>
    <t>Coverage</t>
  </si>
  <si>
    <t>115x</t>
  </si>
  <si>
    <t>183x</t>
  </si>
  <si>
    <t>Rebasecalled data from original fast5_pass</t>
  </si>
  <si>
    <t>70x</t>
  </si>
  <si>
    <t>99x</t>
  </si>
  <si>
    <t>Filtered rebasecalled reads</t>
  </si>
  <si>
    <t>65x</t>
  </si>
  <si>
    <t>93x</t>
  </si>
  <si>
    <t>Raw A. negundo Illumina</t>
  </si>
  <si>
    <t>Raw A. saccharum Illumina</t>
  </si>
  <si>
    <t>Read</t>
  </si>
  <si>
    <t>111x</t>
  </si>
  <si>
    <t>148x</t>
  </si>
  <si>
    <t>Trimmed</t>
  </si>
  <si>
    <t>104x</t>
  </si>
  <si>
    <t>139x</t>
  </si>
  <si>
    <t>Contaminant filtered rebasecalled reads</t>
  </si>
  <si>
    <t>Length Filtered rebasecalled reads</t>
  </si>
  <si>
    <t>96x</t>
  </si>
  <si>
    <t>68x</t>
  </si>
  <si>
    <t>A. saccharum Oxford Nanopore</t>
  </si>
  <si>
    <t>#BY CLASS</t>
  </si>
  <si>
    <t>#BY FAMILY</t>
  </si>
  <si>
    <t>TORK/TAR</t>
  </si>
  <si>
    <t>ALE/RETROFIT</t>
  </si>
  <si>
    <t>BIANCA</t>
  </si>
  <si>
    <t>ANGELA</t>
  </si>
  <si>
    <t>SIRE</t>
  </si>
  <si>
    <t>ORYCO/IVANA</t>
  </si>
  <si>
    <t>IKEROS</t>
  </si>
  <si>
    <t>total</t>
  </si>
  <si>
    <t>TAT</t>
  </si>
  <si>
    <t>DEL/TEKAY</t>
  </si>
  <si>
    <t>ATHILA</t>
  </si>
  <si>
    <t>CRM</t>
  </si>
  <si>
    <t>REINA</t>
  </si>
  <si>
    <t>GALADRIEL</t>
  </si>
  <si>
    <t>-----</t>
  </si>
  <si>
    <t>RepeatModeler + InpactorDB: Counts</t>
  </si>
  <si>
    <t>LTR/Copia</t>
  </si>
  <si>
    <t>( + 15246 = 99752)</t>
  </si>
  <si>
    <t>LTR/Gypsy</t>
  </si>
  <si>
    <t>( + 16427 = 55799)</t>
  </si>
  <si>
    <t>LTR/Unknown</t>
  </si>
  <si>
    <t>LINE/L1</t>
  </si>
  <si>
    <t>DNA/MULE-MuDR</t>
  </si>
  <si>
    <t>RC/Helitron</t>
  </si>
  <si>
    <t>DNA/hAT-Ac</t>
  </si>
  <si>
    <t>DNA/hAT-Tag1</t>
  </si>
  <si>
    <t>DNA/hAT-Tip100</t>
  </si>
  <si>
    <t>DNA/PIF-Harbinger</t>
  </si>
  <si>
    <t>LTR/Caulimovirus</t>
  </si>
  <si>
    <t>tRNA</t>
  </si>
  <si>
    <t>LINE/L1-Tx1</t>
  </si>
  <si>
    <t>DNA/TcMar-Pogo</t>
  </si>
  <si>
    <t>rRNA</t>
  </si>
  <si>
    <t>DNA/hAT</t>
  </si>
  <si>
    <t>DNA/CMC-EnSpm</t>
  </si>
  <si>
    <t>LTR/ERVK</t>
  </si>
  <si>
    <t>Simple_repeat</t>
  </si>
  <si>
    <t>DNA/Dada</t>
  </si>
  <si>
    <t>snRNA</t>
  </si>
  <si>
    <t>Satellite</t>
  </si>
  <si>
    <t>Copia: counts</t>
  </si>
  <si>
    <t>percent of genome</t>
  </si>
  <si>
    <t>Gypsy: counts</t>
  </si>
  <si>
    <t>RepeatModeler + inpactorDb: Counts</t>
  </si>
  <si>
    <t>( + 15050 = 52978)</t>
  </si>
  <si>
    <t>( + 16976 = 38654)</t>
  </si>
  <si>
    <t>DNA/Maverick</t>
  </si>
  <si>
    <t>SINE/tRNA-CR1</t>
  </si>
  <si>
    <t>Unknown/Helitron-2</t>
  </si>
  <si>
    <t>LINE/L2</t>
  </si>
  <si>
    <t>LINE/I-Jockey</t>
  </si>
  <si>
    <t>DNA/Crypton-H</t>
  </si>
  <si>
    <t>Recent burst in acne2</t>
  </si>
  <si>
    <t>rnd-4_family-434#LTR/Copia</t>
  </si>
  <si>
    <t>matches with some gypsy in acsa and some angela fragments &gt;=1600bp</t>
  </si>
  <si>
    <t>top matches with acsa2 library</t>
  </si>
  <si>
    <t>ltr-1_family-636#LTR rnd-4_family-434#LTR/Copia 91.696 9971 572 175 1561 11415 1 9831 0.0 13727</t>
  </si>
  <si>
    <t>ltr-1_family-636#LTR rnd-4_family-434#LTR/Copia 96.778 9900 216 75 1560 11414 7583 17424 0.0 16482</t>
  </si>
  <si>
    <t>ltr-1_family-636#LTR rnd-4_family-434#LTR/Copia 96.253 2242 60 21 1560 3785 15172 17405 0.0 3659</t>
  </si>
  <si>
    <t>ltr-1_family-636#LTR rnd-4_family-434#LTR/Copia 91.261 1396 103 15 9154 10544 1 1382 0.0 1906</t>
  </si>
  <si>
    <t>match is only a little over 1/2 length of acne's repeat</t>
  </si>
  <si>
    <t>ltr-1_family-636#LTR</t>
  </si>
  <si>
    <t>Classified as LTR/LTR instead of Copia</t>
  </si>
  <si>
    <t>#Rname Rclass Rfam Rlen FRG_NB_all FRG_NB_Reconstructed_repeats LEN_MASKED_NR AVG_%DIV MED_%DIV AVG_%DEL MED_%DEL AVG_%INS MED_%INS AVG_LEN_MASKED %_GENOME</t>
  </si>
  <si>
    <t>ltr-1_family-636 LTR LTR 14333 1929 1674 7910654 2.98785455662538 2.4 0.853829190351194 0.8 0.483817520019344 0.3 0.0272012004069885 0.0138503358708033</t>
  </si>
  <si>
    <t>Blasting acne repeat library agains ltr-1_family-636</t>
  </si>
  <si>
    <t>rnd-4_family-434#LTR/Copia ltr-1_family-636#LTR 91.695 9970 574 175 1 9831 1561 11415 0.0 13727</t>
  </si>
  <si>
    <t>ltr-1_family-133#LTR/Gypsy ltr-1_family-636#LTR 95.890 9926 302 74 1323 11206 11415 1554 0.0 16124</t>
  </si>
  <si>
    <t>ltr-1_family-357#LTR/Copia ltr-1_family-636#LTR 96.005 9912 283 82 1751 11597 1562 11425 0.0 16066</t>
  </si>
  <si>
    <t>rnd-4_family-434#LTR/Copia ltr-1_family-636#LTR 96.778 9900 216 75 7583 17424 1560 11414 0.0 16482</t>
  </si>
  <si>
    <t>ltr-1_family-465#LTR/Copia ltr-1_family-636#LTR 97.170 4947 93 38 2572 7488 6486 11415 0.0 8359</t>
  </si>
  <si>
    <t>rnd-1_family-56#LTR/Copia ltr-1_family-636#LTR 99.368 2530 16 0 1 2530 8425 5896 0.0 4591</t>
  </si>
  <si>
    <t>note the top two - when the acsa repeat is flipped it matches an acne copia and forward it matches an acne gypsy</t>
  </si>
  <si>
    <t>the file of matches is largely a mix of gypsy and copia and angela is the only known subfamily that appears repeatedly as &gt;=1500bp matches</t>
  </si>
  <si>
    <t>Comparison of landscape peaks</t>
  </si>
  <si>
    <t>% of divergence bins:</t>
  </si>
  <si>
    <t>Rname Rclass Rfam [0;1[ [1;2[ [2;3[ [3;4[ [4;5[ [5;6[ [6;7[ [7;8[ [8;9[ [9;10[ [10;11[ [11;12[ [12;13[ [13;14[ [14;15[ [15;16[ [16;17[ [17;18[ [18;19[ [19;20[ [20;21[ [21;22[ [22;23[ [23;24[ [24;25[ [25;26[ [26;27[ [27;28[ [28;29[ [29;30[ [30;31[ [31;32[ [32;33[ [33;34[ [34;35[ [35;36[ [36;37[ [37;38[ [38;39[ [39;40[ [40;41[ [41;42[ [42;43[ [43;44[ [44;45[ [45;46[ [46;47[ [47;48[ [48;49[ [49;50[</t>
  </si>
  <si>
    <r>
      <t xml:space="preserve">ltr-1_family-636 LTR LTR 105100 1930511 </t>
    </r>
    <r>
      <rPr>
        <b/>
        <sz val="9"/>
        <color rgb="FF000000"/>
        <rFont val="Arial"/>
        <family val="2"/>
        <scheme val="minor"/>
      </rPr>
      <t>3367793</t>
    </r>
    <r>
      <rPr>
        <sz val="9"/>
        <color rgb="FF000000"/>
        <rFont val="Arial"/>
        <family val="2"/>
        <scheme val="minor"/>
      </rPr>
      <t xml:space="preserve"> 1322868 496481 206988 110223 120071 157827 23117 2212 4234 459 486 70 122 293 3 2685 79 2840 10621 6004 7402 6189 5918 5116 6793 487 521 2912 720 293 1684 1060 472 0 0 0 0 0 0 0 0 0 0 0 0 0 0</t>
    </r>
  </si>
  <si>
    <r>
      <t xml:space="preserve">rnd-4_family-434 LTR Copia </t>
    </r>
    <r>
      <rPr>
        <b/>
        <sz val="9"/>
        <color rgb="FF000000"/>
        <rFont val="Arial"/>
        <family val="2"/>
        <scheme val="minor"/>
      </rPr>
      <t>4897903</t>
    </r>
    <r>
      <rPr>
        <sz val="9"/>
        <color rgb="FF000000"/>
        <rFont val="Arial"/>
        <family val="2"/>
        <scheme val="minor"/>
      </rPr>
      <t xml:space="preserve"> 1473249 263192 604158 744566 383292 362554 692045 781141 442157 148266 54311 33240 14506 6488 741 3627 2840 856 5490 4365 7698 8931 11369 18303 17474 17428 20897 11106 4737 4555 1890 0 0 0 0 0 0 0 0 0 0 0 0 0 0 0 0 0 0</t>
    </r>
  </si>
  <si>
    <t>The acsa peak filts with the LTR unknown peak in bin 3</t>
  </si>
  <si>
    <t>acsa ltr-1_family-636</t>
  </si>
  <si>
    <t>Average length</t>
  </si>
  <si>
    <t>Masurca Ragtag</t>
  </si>
  <si>
    <t>Masurca/Pilon/Ragtag</t>
  </si>
  <si>
    <t>Masurca/Medaka/Ragtag</t>
  </si>
  <si>
    <t>After NCBI contam removal</t>
  </si>
  <si>
    <t>Assembly acne_genome_v2_masked</t>
  </si>
  <si>
    <t># contigs (&gt;= 0 bp) 31</t>
  </si>
  <si>
    <t># contigs (&gt;= 1000 bp) 31</t>
  </si>
  <si>
    <t># contigs (&gt;= 5000 bp) 31</t>
  </si>
  <si>
    <t># contigs (&gt;= 10000 bp) 31</t>
  </si>
  <si>
    <t># contigs (&gt;= 25000 bp) 31</t>
  </si>
  <si>
    <t># contigs (&gt;= 50000 bp) 21</t>
  </si>
  <si>
    <t>Total length (&gt;= 0 bp) 420859882</t>
  </si>
  <si>
    <t>Total length (&gt;= 1000 bp) 420859882</t>
  </si>
  <si>
    <t>Total length (&gt;= 5000 bp) 420859882</t>
  </si>
  <si>
    <t>Total length (&gt;= 10000 bp) 420859882</t>
  </si>
  <si>
    <t>Total length (&gt;= 25000 bp) 420859882</t>
  </si>
  <si>
    <t>Total length (&gt;= 50000 bp) 420465371</t>
  </si>
  <si>
    <t># contigs 31</t>
  </si>
  <si>
    <t>Largest contig 51122633</t>
  </si>
  <si>
    <t>Total length 420859882</t>
  </si>
  <si>
    <t>GC (%) 34.03</t>
  </si>
  <si>
    <t>N50 33378245</t>
  </si>
  <si>
    <t>N75 26715281</t>
  </si>
  <si>
    <t>L50 5</t>
  </si>
  <si>
    <t>L75 9</t>
  </si>
  <si>
    <t># N's per 100 kbp 9.64</t>
  </si>
  <si>
    <t>After NCBI corrections</t>
  </si>
  <si>
    <t>Number of genes: 27526</t>
  </si>
  <si>
    <t>Number of monoexonic genes: 3467</t>
  </si>
  <si>
    <t>Number of multiexonic genes: 24059</t>
  </si>
  <si>
    <t>Number of positive strand genes: 13486</t>
  </si>
  <si>
    <t>Monoexonic: 1627</t>
  </si>
  <si>
    <t>Multiexonic: 11859</t>
  </si>
  <si>
    <t>Number of negative strand genes: 14040</t>
  </si>
  <si>
    <t>Monoexonic: 1840</t>
  </si>
  <si>
    <t>Multiexonic: 12200</t>
  </si>
  <si>
    <t>Average overall gene size: 3099.096</t>
  </si>
  <si>
    <t>Median overall gene size: 2162</t>
  </si>
  <si>
    <t>Average overall CDS size: 1121.545</t>
  </si>
  <si>
    <t>Median overall CDS size: 897</t>
  </si>
  <si>
    <t>Average overall exon size: 214.056</t>
  </si>
  <si>
    <t>Median overall exon size: 126</t>
  </si>
  <si>
    <t>Average size of monoexonic genes: 911.966</t>
  </si>
  <si>
    <t>Median size of monoexonic genes: 720</t>
  </si>
  <si>
    <t>Largest monoexonic gene: 3987</t>
  </si>
  <si>
    <t>Smallest monoexonic gene: 219</t>
  </si>
  <si>
    <t>Average size of multiexonic genes: 3414.270</t>
  </si>
  <si>
    <t>Median size of multiexonic genes: 2504.5</t>
  </si>
  <si>
    <t>Largest multiexonic gene: 54653</t>
  </si>
  <si>
    <t>Smallest multiexonic gene: 270</t>
  </si>
  <si>
    <t>Average size of multiexonic CDS: 1151.746</t>
  </si>
  <si>
    <t>Largest multiexonic CDS: 16410</t>
  </si>
  <si>
    <t>Smallest multiexonic CDS: 21</t>
  </si>
  <si>
    <t>Average size of multiexonic exons: 196.866</t>
  </si>
  <si>
    <t>Median size of multiexonic exons: 123</t>
  </si>
  <si>
    <t>Average size of multiexonic introns: 466.460</t>
  </si>
  <si>
    <t>Median size of multiexonic introns: 187</t>
  </si>
  <si>
    <t>Average number of exons per multiexonic gene: 5.850</t>
  </si>
  <si>
    <t>Median number of exons per multiexonic gene: 4</t>
  </si>
  <si>
    <t>Largest multiexonic exon: 7965</t>
  </si>
  <si>
    <t>Smallest multiexonic exon: 6</t>
  </si>
  <si>
    <t>Median number of introns per multiexonic gene: 3</t>
  </si>
  <si>
    <t>Smallest intron: 36</t>
  </si>
  <si>
    <t>Number of complete models: 27526</t>
  </si>
  <si>
    <t>Masurca/Ragtag</t>
  </si>
  <si>
    <t>Masruca/Medaka/Ragtag</t>
  </si>
  <si>
    <t>['acsa2_097', 5097]</t>
  </si>
  <si>
    <t>['acsa2_088', 7775]</t>
  </si>
  <si>
    <t>['acsa2_087', 10960]</t>
  </si>
  <si>
    <t>Assembly tests - highlighting indicates selected assembly pipeline</t>
  </si>
  <si>
    <t>/core/projects/EBP/Wegrzyn/acer/acne/annotation/entap/output/similarity_search/DIAMOND/blastp_genes_noasterisk_final_uniprot_sprot.out</t>
  </si>
  <si>
    <t>Total alignments: 24805</t>
  </si>
  <si>
    <t>Total unselected results: 10448</t>
  </si>
  <si>
    <t>Written to: /core/projects/EBP/Wegrzyn/acer/acne/annotation/entap/output/similarity_search/DIAMOND/processed//uniprot_sprot/unselected_lvl0</t>
  </si>
  <si>
    <t>Total unique transcripts with an alignment: 14357</t>
  </si>
  <si>
    <t>/core/projects/EBP/Wegrzyn/acer/acne/annotation/entap/output/similarity_search/DIAMOND/processed//uniprot_sprot/best_hits_lvl0</t>
  </si>
  <si>
    <t>Total unique transcripts without an alignment: 13184</t>
  </si>
  <si>
    <t>/core/projects/EBP/Wegrzyn/acer/acne/annotation/entap/output/similarity_search/DIAMOND/processed//uniprot_sprot/no_hits.faa</t>
  </si>
  <si>
    <t>Total unique informative alignments: 13830</t>
  </si>
  <si>
    <t>Total unique uninformative alignments: 527</t>
  </si>
  <si>
    <t>Total unique contaminants: 376(2.62%):</t>
  </si>
  <si>
    <t>/core/projects/EBP/Wegrzyn/acer/acne/annotation/entap/output/similarity_search/DIAMOND/processed//uniprot_sprot/best_hits_contam_lvl0</t>
  </si>
  <si>
    <t>amoeba: 8(2.13%)</t>
  </si>
  <si>
    <t>insecta: 13(3.46%)</t>
  </si>
  <si>
    <t>fungi: 137(36.44%)</t>
  </si>
  <si>
    <t>bacteria: 218(57.98%)</t>
  </si>
  <si>
    <t>1)schizosaccharomyces pombe (strain 972 / atcc 24843): 62(16.49%)</t>
  </si>
  <si>
    <t>2)saccharomyces cerevisiae (strain atcc 204508 / s288c): 33(8.78%)</t>
  </si>
  <si>
    <t>3)bacillus subtilis (strain 168): 28(7.45%)</t>
  </si>
  <si>
    <t>4)synechocystis sp. (strain pcc 6803 / kazusa): 26(6.91%)</t>
  </si>
  <si>
    <t>5)escherichia coli (strain k12): 12(3.19%)</t>
  </si>
  <si>
    <t>6)ustilago maydis (strain 521 / fgsc 9021): 10(2.66%)</t>
  </si>
  <si>
    <t>7)mycobacterium tuberculosis (strain atcc 25618 / h37rv): 8(2.13%)</t>
  </si>
  <si>
    <t>8)acanthamoeba polyphaga mimivirus: 8(2.13%)</t>
  </si>
  <si>
    <t>9)drosophila melanogaster: 7(1.86%)</t>
  </si>
  <si>
    <t>10)bacillus licheniformis: 6(1.60%)</t>
  </si>
  <si>
    <t>1)arabidopsis thaliana: 11089(77.24%)</t>
  </si>
  <si>
    <t>2)oryza sativa subsp. japonica: 348(2.42%)</t>
  </si>
  <si>
    <t>3)homo sapiens: 193(1.34%)</t>
  </si>
  <si>
    <t>4)mus musculus: 162(1.13%)</t>
  </si>
  <si>
    <t>5)nicotiana tabacum: 134(0.93%)</t>
  </si>
  <si>
    <t>6)dictyostelium discoideum: 96(0.67%)</t>
  </si>
  <si>
    <t>7)glycine max: 86(0.60%)</t>
  </si>
  <si>
    <t>8)solanum lycopersicum: 85(0.59%)</t>
  </si>
  <si>
    <t>9)vitis vinifera: 73(0.51%)</t>
  </si>
  <si>
    <t>10)bos taurus: 73(0.51%)</t>
  </si>
  <si>
    <t>/core/projects/EBP/Wegrzyn/acer/acne/annotation/entap/output/similarity_search/DIAMOND/blastp_genes_noasterisk_final_complete.out</t>
  </si>
  <si>
    <t>Total alignments: 277791</t>
  </si>
  <si>
    <t>Total unselected results: 257277</t>
  </si>
  <si>
    <t>Written to: /core/projects/EBP/Wegrzyn/acer/acne/annotation/entap/output/similarity_search/DIAMOND/processed//complete/unselected_lvl0</t>
  </si>
  <si>
    <t>Total unique transcripts with an alignment: 20514</t>
  </si>
  <si>
    <t>/core/projects/EBP/Wegrzyn/acer/acne/annotation/entap/output/similarity_search/DIAMOND/processed//complete/best_hits_lvl0</t>
  </si>
  <si>
    <t>Total unique transcripts without an alignment: 7027</t>
  </si>
  <si>
    <t>/core/projects/EBP/Wegrzyn/acer/acne/annotation/entap/output/similarity_search/DIAMOND/processed//complete/no_hits.faa</t>
  </si>
  <si>
    <t>Total unique informative alignments: 15343</t>
  </si>
  <si>
    <t>Total unique uninformative alignments: 5171</t>
  </si>
  <si>
    <t>Total unique contaminants: 22(0.11%):</t>
  </si>
  <si>
    <t>/core/projects/EBP/Wegrzyn/acer/acne/annotation/entap/output/similarity_search/DIAMOND/processed//complete/best_hits_contam_lvl0</t>
  </si>
  <si>
    <t>amoeba: 3(13.64%)</t>
  </si>
  <si>
    <t>bacteria: 1(4.55%)</t>
  </si>
  <si>
    <t>fungi: 16(72.73%)</t>
  </si>
  <si>
    <t>insecta: 2(9.09%)</t>
  </si>
  <si>
    <t>1)ustilago maydis: 5(22.73%)</t>
  </si>
  <si>
    <t>2)acanthamoeba castellanii str. neff: 3(13.64%)</t>
  </si>
  <si>
    <t>3)sparassis crispa: 2(9.09%)</t>
  </si>
  <si>
    <t>4)pichia kudriavzevii: 1(4.55%)</t>
  </si>
  <si>
    <t>5)schizophyllum commune h4-8: 1(4.55%)</t>
  </si>
  <si>
    <t>6)jaminaea angkorensis: 1(4.55%)</t>
  </si>
  <si>
    <t>7)formica exsecta: 1(4.55%)</t>
  </si>
  <si>
    <t>8)ogataea parapolymorpha dl-1: 1(4.55%)</t>
  </si>
  <si>
    <t>9)aspergillus steynii ibt 23096: 1(4.55%)</t>
  </si>
  <si>
    <t>10)bradyrhizobium diazoefficiens usda 110: 1(4.55%)</t>
  </si>
  <si>
    <t>1)citrus clementina: 8248(40.21%)</t>
  </si>
  <si>
    <t>2)citrus sinensis: 5132(25.02%)</t>
  </si>
  <si>
    <t>3)durio zibethinus: 996(4.86%)</t>
  </si>
  <si>
    <t>4)herrania umbratica: 965(4.70%)</t>
  </si>
  <si>
    <t>5)quercus suber: 446(2.17%)</t>
  </si>
  <si>
    <t>6)hevea brasiliensis: 398(1.94%)</t>
  </si>
  <si>
    <t>7)carica papaya: 300(1.46%)</t>
  </si>
  <si>
    <t>8)theobroma cacao: 295(1.44%)</t>
  </si>
  <si>
    <t>9)populus trichocarpa: 277(1.35%)</t>
  </si>
  <si>
    <t>10)jatropha curcas: 225(1.10%)</t>
  </si>
  <si>
    <t>Total unique transcripts with an alignment: 20523</t>
  </si>
  <si>
    <t>/core/projects/EBP/Wegrzyn/acer/acne/annotation/entap/output/similarity_search/DIAMOND/overall_results/best_hits_lvl0</t>
  </si>
  <si>
    <t>Total unique transcripts without an alignment: 7018</t>
  </si>
  <si>
    <t>/core/projects/EBP/Wegrzyn/acer/acne/annotation/entap/output/similarity_search/DIAMOND/overall_results/no_hits.faa</t>
  </si>
  <si>
    <t>Total unique informative alignments: 15591</t>
  </si>
  <si>
    <t>Total unique uninformative alignments: 4932</t>
  </si>
  <si>
    <t>Total unique contaminants: 23(0.11%):</t>
  </si>
  <si>
    <t>/core/projects/EBP/Wegrzyn/acer/acne/annotation/entap/output/similarity_search/DIAMOND/overall_results/best_hits_contam_lvl0</t>
  </si>
  <si>
    <t>amoeba: 3(13.04%)</t>
  </si>
  <si>
    <t>bacteria: 2(8.70%)</t>
  </si>
  <si>
    <t>fungi: 15(65.22%)</t>
  </si>
  <si>
    <t>insecta: 3(13.04%)</t>
  </si>
  <si>
    <t>1)ustilago maydis (strain 521 / fgsc 9021): 5(21.74%)</t>
  </si>
  <si>
    <t>2)acanthamoeba castellanii str. neff: 3(13.04%)</t>
  </si>
  <si>
    <t>3)sparassis crispa: 2(8.70%)</t>
  </si>
  <si>
    <t>4)schizophyllum commune h4-8: 1(4.35%)</t>
  </si>
  <si>
    <t>5)halobacterium salinarum (strain atcc 700922 / jcm 11081 / nrc-1): 1(4.35%)</t>
  </si>
  <si>
    <t>6)zymoseptoria tritici ipo323: 1(4.35%)</t>
  </si>
  <si>
    <t>7)ogataea parapolymorpha dl-1: 1(4.35%)</t>
  </si>
  <si>
    <t>8)aspergillus steynii ibt 23096: 1(4.35%)</t>
  </si>
  <si>
    <t>9)enterobacteria phage p4: 1(4.35%)</t>
  </si>
  <si>
    <t>10)tremella mesenterica dsm 1558: 1(4.35%)</t>
  </si>
  <si>
    <t>1)citrus clementina: 8671(42.25%)</t>
  </si>
  <si>
    <t>2)citrus sinensis: 4563(22.23%)</t>
  </si>
  <si>
    <t>3)arabidopsis thaliana: 1396(6.80%)</t>
  </si>
  <si>
    <t>4)durio zibethinus: 817(3.98%)</t>
  </si>
  <si>
    <t>5)herrania umbratica: 759(3.70%)</t>
  </si>
  <si>
    <t>6)quercus suber: 315(1.53%)</t>
  </si>
  <si>
    <t>7)hevea brasiliensis: 269(1.31%)</t>
  </si>
  <si>
    <t>8)theobroma cacao: 244(1.19%)</t>
  </si>
  <si>
    <t>9)carica papaya: 234(1.14%)</t>
  </si>
  <si>
    <t>10)populus trichocarpa: 192(0.94%)</t>
  </si>
  <si>
    <t>Total unique sequences with an alignment: 20523</t>
  </si>
  <si>
    <t>Total unique sequences without an alignment: 7018</t>
  </si>
  <si>
    <t>Total unique sequences annotated (similarity search alignments only): 136</t>
  </si>
  <si>
    <t>Total unique sequences annotated (gene family assignment only): 2885</t>
  </si>
  <si>
    <t>Total unique sequences annotated (gene family and/or similarity search): 23408</t>
  </si>
  <si>
    <t>Total unique sequences unannotated (gene family and/or similarity search): 4133</t>
  </si>
  <si>
    <t>Total runtime (minutes): 332</t>
  </si>
  <si>
    <t>/core/projects/EBP/Wegrzyn/acer/acsa/annotation/entap/output/similarity_search/DIAMOND/blastp_genes_noasterisk_final_uniprot_sprot.out</t>
  </si>
  <si>
    <t>Total alignments: 32121</t>
  </si>
  <si>
    <t>Total unselected results: 15044</t>
  </si>
  <si>
    <t>Written to: /core/projects/EBP/Wegrzyn/acer/acsa/annotation/entap/output/similarity_search/DIAMOND/processed//uniprot_sprot/unselected_lvl0</t>
  </si>
  <si>
    <t>Total unique transcripts with an alignment: 17077</t>
  </si>
  <si>
    <t>/core/projects/EBP/Wegrzyn/acer/acsa/annotation/entap/output/similarity_search/DIAMOND/processed//uniprot_sprot/best_hits_lvl0</t>
  </si>
  <si>
    <t>Total unique transcripts without an alignment: 18757</t>
  </si>
  <si>
    <t>/core/projects/EBP/Wegrzyn/acer/acsa/annotation/entap/output/similarity_search/DIAMOND/processed//uniprot_sprot/no_hits.faa</t>
  </si>
  <si>
    <t>Total unique informative alignments: 16393</t>
  </si>
  <si>
    <t>Total unique uninformative alignments: 684</t>
  </si>
  <si>
    <t>Total unique contaminants: 659(3.86%):</t>
  </si>
  <si>
    <t>/core/projects/EBP/Wegrzyn/acer/acsa/annotation/entap/output/similarity_search/DIAMOND/processed//uniprot_sprot/best_hits_contam_lvl0</t>
  </si>
  <si>
    <t>amoeba: 8(1.21%)</t>
  </si>
  <si>
    <t>insecta: 27(4.10%)</t>
  </si>
  <si>
    <t>bacteria: 473(71.78%)</t>
  </si>
  <si>
    <t>fungi: 151(22.91%)</t>
  </si>
  <si>
    <t>1)schizosaccharomyces pombe (strain 972 / atcc 24843): 76(11.53%)</t>
  </si>
  <si>
    <t>2)bacillus subtilis (strain 168): 54(8.19%)</t>
  </si>
  <si>
    <t>3)saccharomyces cerevisiae (strain atcc 204508 / s288c): 34(5.16%)</t>
  </si>
  <si>
    <t>4)synechocystis sp. (strain pcc 6803 / kazusa): 29(4.40%)</t>
  </si>
  <si>
    <t>5)escherichia coli (strain k12): 19(2.88%)</t>
  </si>
  <si>
    <t>6)drosophila melanogaster: 19(2.88%)</t>
  </si>
  <si>
    <t>7)mycobacterium tuberculosis (strain atcc 25618 / h37rv): 17(2.58%)</t>
  </si>
  <si>
    <t>8)mycobacterium tuberculosis (strain cdc 1551 / oshkosh): 15(2.28%)</t>
  </si>
  <si>
    <t>9)haemophilus influenzae (strain atcc 51907 / dsm 11121 / kw20 / rd): 12(1.82%)</t>
  </si>
  <si>
    <t>10)pseudomonas aeruginosa (strain atcc 15692 / dsm 22644 / cip 104116 / jcm 14847 / lmg 12228 / 1c / prs 101 / pao1): 10(1.52%)</t>
  </si>
  <si>
    <t>1)arabidopsis thaliana: 12862(75.32%)</t>
  </si>
  <si>
    <t>2)oryza sativa subsp. japonica: 419(2.45%)</t>
  </si>
  <si>
    <t>3)homo sapiens: 212(1.24%)</t>
  </si>
  <si>
    <t>4)mus musculus: 171(1.00%)</t>
  </si>
  <si>
    <t>5)nicotiana tabacum: 167(0.98%)</t>
  </si>
  <si>
    <t>6)glycine max: 133(0.78%)</t>
  </si>
  <si>
    <t>7)dictyostelium discoideum: 121(0.71%)</t>
  </si>
  <si>
    <t>8)solanum lycopersicum: 114(0.67%)</t>
  </si>
  <si>
    <t>9)bos taurus: 96(0.56%)</t>
  </si>
  <si>
    <t>10)vitis vinifera: 82(0.48%)</t>
  </si>
  <si>
    <t>/core/projects/EBP/Wegrzyn/acer/acsa/annotation/entap/output/similarity_search/DIAMOND/blastp_genes_noasterisk_final_complete.out</t>
  </si>
  <si>
    <t>Total alignments: 368978</t>
  </si>
  <si>
    <t>Total unselected results: 343425</t>
  </si>
  <si>
    <t>Written to: /core/projects/EBP/Wegrzyn/acer/acsa/annotation/entap/output/similarity_search/DIAMOND/processed//complete/unselected_lvl0</t>
  </si>
  <si>
    <t>Total unique transcripts with an alignment: 25553</t>
  </si>
  <si>
    <t>/core/projects/EBP/Wegrzyn/acer/acsa/annotation/entap/output/similarity_search/DIAMOND/processed//complete/best_hits_lvl0</t>
  </si>
  <si>
    <t>Total unique transcripts without an alignment: 10281</t>
  </si>
  <si>
    <t>/core/projects/EBP/Wegrzyn/acer/acsa/annotation/entap/output/similarity_search/DIAMOND/processed//complete/no_hits.faa</t>
  </si>
  <si>
    <t>Total unique informative alignments: 18507</t>
  </si>
  <si>
    <t>Total unique uninformative alignments: 7046</t>
  </si>
  <si>
    <t>Total unique contaminants: 279(1.09%):</t>
  </si>
  <si>
    <t>/core/projects/EBP/Wegrzyn/acer/acsa/annotation/entap/output/similarity_search/DIAMOND/processed//complete/best_hits_contam_lvl0</t>
  </si>
  <si>
    <t>insecta: 16(5.73%)</t>
  </si>
  <si>
    <t>amoeba: 4(1.43%)</t>
  </si>
  <si>
    <t>fungi: 28(10.04%)</t>
  </si>
  <si>
    <t>bacteria: 231(82.80%)</t>
  </si>
  <si>
    <t>1)geobacter sulfurreducens pca: 48(17.20%)</t>
  </si>
  <si>
    <t>2)gloeobacter violaceus pcc 7421: 14(5.02%)</t>
  </si>
  <si>
    <t>3)chloroflexus aurantiacus j-10-fl: 10(3.58%)</t>
  </si>
  <si>
    <t>4)rhodopirellula baltica sh 1: 8(2.87%)</t>
  </si>
  <si>
    <t>5)caulobacter vibrioides cb15: 7(2.51%)</t>
  </si>
  <si>
    <t>6)moorella thermoacetica atcc 39073: 7(2.51%)</t>
  </si>
  <si>
    <t>7)desulfovibrio vulgaris str. hildenborough: 7(2.51%)</t>
  </si>
  <si>
    <t>8)thermosynechococcus elongatus bp-1: 6(2.15%)</t>
  </si>
  <si>
    <t>9)burkholderia pseudomallei k96243: 6(2.15%)</t>
  </si>
  <si>
    <t>10)thermodesulfovibrio yellowstonii dsm 11347: 6(2.15%)</t>
  </si>
  <si>
    <t>1)citrus clementina: 9622(37.66%)</t>
  </si>
  <si>
    <t>2)citrus sinensis: 5885(23.03%)</t>
  </si>
  <si>
    <t>3)durio zibethinus: 1158(4.53%)</t>
  </si>
  <si>
    <t>4)herrania umbratica: 1115(4.36%)</t>
  </si>
  <si>
    <t>5)quercus suber: 617(2.41%)</t>
  </si>
  <si>
    <t>6)hevea brasiliensis: 469(1.84%)</t>
  </si>
  <si>
    <t>7)carica papaya: 415(1.62%)</t>
  </si>
  <si>
    <t>8)theobroma cacao: 405(1.58%)</t>
  </si>
  <si>
    <t>9)populus trichocarpa: 352(1.38%)</t>
  </si>
  <si>
    <t>10)juglans regia: 292(1.14%)</t>
  </si>
  <si>
    <t>Total unique transcripts with an alignment: 25578</t>
  </si>
  <si>
    <t>/core/projects/EBP/Wegrzyn/acer/acsa/annotation/entap/output/similarity_search/DIAMOND/overall_results/best_hits_lvl0</t>
  </si>
  <si>
    <t>Total unique transcripts without an alignment: 10256</t>
  </si>
  <si>
    <t>/core/projects/EBP/Wegrzyn/acer/acsa/annotation/entap/output/similarity_search/DIAMOND/overall_results/no_hits.faa</t>
  </si>
  <si>
    <t>Total unique informative alignments: 18852</t>
  </si>
  <si>
    <t>Total unique uninformative alignments: 6726</t>
  </si>
  <si>
    <t>Total unique contaminants: 275(1.08%):</t>
  </si>
  <si>
    <t>/core/projects/EBP/Wegrzyn/acer/acsa/annotation/entap/output/similarity_search/DIAMOND/overall_results/best_hits_contam_lvl0</t>
  </si>
  <si>
    <t>insecta: 13(4.73%)</t>
  </si>
  <si>
    <t>amoeba: 4(1.45%)</t>
  </si>
  <si>
    <t>fungi: 28(10.18%)</t>
  </si>
  <si>
    <t>bacteria: 230(83.64%)</t>
  </si>
  <si>
    <t>1)geobacter sulfurreducens pca: 42(15.27%)</t>
  </si>
  <si>
    <t>2)bacillus subtilis (strain 168): 10(3.64%)</t>
  </si>
  <si>
    <t>3)mycobacterium tuberculosis (strain cdc 1551 / oshkosh): 7(2.55%)</t>
  </si>
  <si>
    <t>4)chloroflexus aurantiacus j-10-fl: 7(2.55%)</t>
  </si>
  <si>
    <t>5)burkholderia pseudomallei k96243: 6(2.18%)</t>
  </si>
  <si>
    <t>6)caulobacter vibrioides cb15: 6(2.18%)</t>
  </si>
  <si>
    <t>7)desulfovibrio vulgaris str. hildenborough: 5(1.82%)</t>
  </si>
  <si>
    <t>8)shewanella oneidensis mr-1: 5(1.82%)</t>
  </si>
  <si>
    <t>9)gloeobacter violaceus pcc 7421: 5(1.82%)</t>
  </si>
  <si>
    <t>10)ustilago maydis (strain 521 / fgsc 9021): 4(1.45%)</t>
  </si>
  <si>
    <t>1)citrus clementina: 10071(39.37%)</t>
  </si>
  <si>
    <t>2)citrus sinensis: 5264(20.58%)</t>
  </si>
  <si>
    <t>3)arabidopsis thaliana: 1735(6.78%)</t>
  </si>
  <si>
    <t>4)durio zibethinus: 935(3.66%)</t>
  </si>
  <si>
    <t>5)herrania umbratica: 907(3.55%)</t>
  </si>
  <si>
    <t>6)quercus suber: 441(1.72%)</t>
  </si>
  <si>
    <t>7)theobroma cacao: 355(1.39%)</t>
  </si>
  <si>
    <t>8)carica papaya: 338(1.32%)</t>
  </si>
  <si>
    <t>9)hevea brasiliensis: 302(1.18%)</t>
  </si>
  <si>
    <t>10)juglans regia: 268(1.05%)</t>
  </si>
  <si>
    <t>Total unique sequences with an alignment: 25578</t>
  </si>
  <si>
    <t>Total unique sequences without an alignment: 10256</t>
  </si>
  <si>
    <t>Total unique sequences annotated (similarity search alignments only): 182</t>
  </si>
  <si>
    <t>Total unique sequences annotated (gene family assignment only): 4364</t>
  </si>
  <si>
    <t>Total unique sequences annotated (gene family and/or similarity search): 29942</t>
  </si>
  <si>
    <t>Total unique sequences unannotated (gene family and/or similarity search): 5892</t>
  </si>
  <si>
    <t>Total runtime (minutes): 441</t>
  </si>
  <si>
    <t>Total unique sequences annotated (gene family and/or similarity search): 29830</t>
  </si>
  <si>
    <t>Total unique sequences annotated (gene family and/or similarity search): 23402</t>
  </si>
  <si>
    <t>Number of genes:        35692</t>
  </si>
  <si>
    <t>Number of monoexonic genes:     5294</t>
  </si>
  <si>
    <t>Number of multiexonic genes:    30398</t>
  </si>
  <si>
    <t>Number of positive strand genes:        17903</t>
  </si>
  <si>
    <t>Monoexonic:     2649</t>
  </si>
  <si>
    <t>Multiexonic:    15254</t>
  </si>
  <si>
    <t>Number of negative strand genes:        17789</t>
  </si>
  <si>
    <t>Monoexonic:     2645</t>
  </si>
  <si>
    <t>Multiexonic:    15144</t>
  </si>
  <si>
    <t>Average overall gene size:      2921.682</t>
  </si>
  <si>
    <t>Median overall gene size:       1980</t>
  </si>
  <si>
    <t>Average overall CDS size:       1086.581</t>
  </si>
  <si>
    <t>Average overall exon size:      224.262</t>
  </si>
  <si>
    <t>Average size of monoexonic genes:       917.521</t>
  </si>
  <si>
    <t>Median size of monoexonic genes:        735</t>
  </si>
  <si>
    <t>Average size of multiexonic genes:      3270.719</t>
  </si>
  <si>
    <t>Median size of multiexonic genes:       2360</t>
  </si>
  <si>
    <t>Average size of multiexonic CDS:        1116.024</t>
  </si>
  <si>
    <t>Average size of multiexonic exons:      202.369</t>
  </si>
  <si>
    <t>Average size of multiexonic introns:    477.251</t>
  </si>
  <si>
    <t>Average number of exons per multiexonic gene:   5.515</t>
  </si>
  <si>
    <t>Average number of introns per multiexonic gene: 4.515</t>
  </si>
  <si>
    <t>Number of complete models:      356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0"/>
      <color rgb="FF000000"/>
      <name val="Arial"/>
      <scheme val="minor"/>
    </font>
    <font>
      <sz val="12"/>
      <color theme="1"/>
      <name val="Arial"/>
      <family val="2"/>
      <scheme val="minor"/>
    </font>
    <font>
      <sz val="10"/>
      <color theme="1"/>
      <name val="Arial"/>
      <family val="2"/>
      <scheme val="minor"/>
    </font>
    <font>
      <b/>
      <sz val="10"/>
      <color theme="1"/>
      <name val="Arial"/>
      <family val="2"/>
      <scheme val="minor"/>
    </font>
    <font>
      <b/>
      <sz val="10"/>
      <color theme="1"/>
      <name val="Arial"/>
      <family val="2"/>
      <scheme val="minor"/>
    </font>
    <font>
      <sz val="10"/>
      <color theme="1"/>
      <name val="Arial"/>
      <family val="2"/>
      <scheme val="minor"/>
    </font>
    <font>
      <sz val="10"/>
      <color rgb="FF000000"/>
      <name val="Roboto"/>
    </font>
    <font>
      <sz val="12"/>
      <color rgb="FF000000"/>
      <name val="Calibri"/>
      <family val="2"/>
    </font>
    <font>
      <sz val="11"/>
      <color theme="1"/>
      <name val="Arial"/>
      <family val="2"/>
      <scheme val="minor"/>
    </font>
    <font>
      <b/>
      <sz val="9"/>
      <color theme="1"/>
      <name val="Arial"/>
      <family val="2"/>
      <scheme val="minor"/>
    </font>
    <font>
      <b/>
      <sz val="9"/>
      <color rgb="FF000000"/>
      <name val="Calibri"/>
      <family val="2"/>
    </font>
    <font>
      <sz val="9"/>
      <color rgb="FF000000"/>
      <name val="Calibri"/>
      <family val="2"/>
    </font>
    <font>
      <sz val="9"/>
      <color theme="1"/>
      <name val="Arial"/>
      <family val="2"/>
      <scheme val="minor"/>
    </font>
    <font>
      <sz val="9"/>
      <color rgb="FFE74C3C"/>
      <name val="SFMono-Regular"/>
    </font>
    <font>
      <sz val="12"/>
      <color rgb="FF404040"/>
      <name val="Lato"/>
    </font>
    <font>
      <b/>
      <sz val="12"/>
      <color theme="1"/>
      <name val="Arial"/>
      <family val="2"/>
      <scheme val="minor"/>
    </font>
    <font>
      <sz val="12"/>
      <color rgb="FF000000"/>
      <name val="Arial"/>
      <family val="2"/>
      <scheme val="minor"/>
    </font>
    <font>
      <sz val="14"/>
      <color rgb="FF000000"/>
      <name val="Arial"/>
      <family val="2"/>
      <scheme val="minor"/>
    </font>
    <font>
      <b/>
      <sz val="10"/>
      <color rgb="FF000000"/>
      <name val="Arial"/>
      <family val="2"/>
      <scheme val="minor"/>
    </font>
    <font>
      <b/>
      <sz val="14"/>
      <color rgb="FF000000"/>
      <name val="Arial"/>
      <family val="2"/>
      <scheme val="minor"/>
    </font>
    <font>
      <sz val="14"/>
      <color theme="1"/>
      <name val="Arial"/>
      <family val="2"/>
      <scheme val="minor"/>
    </font>
    <font>
      <sz val="13"/>
      <color rgb="FF000000"/>
      <name val="Helvetica"/>
      <family val="2"/>
    </font>
    <font>
      <sz val="10"/>
      <color rgb="FF000000"/>
      <name val="Arial"/>
      <family val="2"/>
      <scheme val="minor"/>
    </font>
    <font>
      <b/>
      <sz val="12"/>
      <color rgb="FF000000"/>
      <name val="Arial"/>
      <family val="2"/>
      <scheme val="minor"/>
    </font>
    <font>
      <sz val="9"/>
      <color rgb="FF000000"/>
      <name val="Arial"/>
      <family val="2"/>
      <scheme val="minor"/>
    </font>
    <font>
      <b/>
      <sz val="9"/>
      <color rgb="FF000000"/>
      <name val="Arial"/>
      <family val="2"/>
      <scheme val="minor"/>
    </font>
  </fonts>
  <fills count="5">
    <fill>
      <patternFill patternType="none"/>
    </fill>
    <fill>
      <patternFill patternType="gray125"/>
    </fill>
    <fill>
      <patternFill patternType="solid">
        <fgColor rgb="FFFFFFFF"/>
        <bgColor rgb="FFFFFFFF"/>
      </patternFill>
    </fill>
    <fill>
      <patternFill patternType="solid">
        <fgColor rgb="FFFCFCFC"/>
        <bgColor rgb="FFFCFCFC"/>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52">
    <xf numFmtId="0" fontId="0" fillId="0" borderId="0" xfId="0"/>
    <xf numFmtId="0" fontId="2"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1" fillId="0" borderId="0" xfId="0" applyFont="1" applyAlignment="1">
      <alignment horizontal="right"/>
    </xf>
    <xf numFmtId="0" fontId="14" fillId="3" borderId="0" xfId="0" applyFont="1" applyFill="1"/>
    <xf numFmtId="0" fontId="3" fillId="0" borderId="0" xfId="0" applyFont="1"/>
    <xf numFmtId="0" fontId="17" fillId="0" borderId="0" xfId="0" applyFont="1"/>
    <xf numFmtId="0" fontId="18" fillId="0" borderId="0" xfId="0" applyFont="1"/>
    <xf numFmtId="0" fontId="19"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applyAlignment="1">
      <alignment wrapText="1"/>
    </xf>
    <xf numFmtId="0" fontId="5" fillId="0" borderId="0" xfId="0" applyFont="1" applyAlignment="1">
      <alignment wrapText="1"/>
    </xf>
    <xf numFmtId="0" fontId="4" fillId="4" borderId="0" xfId="0" applyFont="1" applyFill="1"/>
    <xf numFmtId="0" fontId="5" fillId="4" borderId="0" xfId="0" applyFont="1" applyFill="1"/>
    <xf numFmtId="0" fontId="6" fillId="4" borderId="0" xfId="0" applyFont="1" applyFill="1"/>
    <xf numFmtId="0" fontId="0" fillId="4" borderId="0" xfId="0" applyFill="1"/>
    <xf numFmtId="0" fontId="17" fillId="4" borderId="0" xfId="0" applyFont="1" applyFill="1"/>
    <xf numFmtId="0" fontId="2" fillId="4" borderId="0" xfId="0" applyFont="1" applyFill="1"/>
    <xf numFmtId="0" fontId="8" fillId="4" borderId="0" xfId="0" applyFont="1" applyFill="1" applyAlignment="1">
      <alignment wrapText="1"/>
    </xf>
    <xf numFmtId="0" fontId="3" fillId="4" borderId="0" xfId="0" applyFont="1" applyFill="1"/>
    <xf numFmtId="0" fontId="15" fillId="0" borderId="0" xfId="0" applyFont="1"/>
    <xf numFmtId="0" fontId="16" fillId="0" borderId="0" xfId="0" applyFont="1"/>
    <xf numFmtId="0" fontId="1" fillId="0" borderId="0" xfId="0" applyFont="1"/>
    <xf numFmtId="0" fontId="0" fillId="0" borderId="0" xfId="0" applyAlignment="1">
      <alignment horizontal="right"/>
    </xf>
    <xf numFmtId="0" fontId="21" fillId="0" borderId="0" xfId="0" applyFont="1"/>
    <xf numFmtId="1" fontId="0" fillId="0" borderId="0" xfId="0" applyNumberFormat="1"/>
    <xf numFmtId="3" fontId="0" fillId="0" borderId="0" xfId="0" applyNumberFormat="1"/>
    <xf numFmtId="1" fontId="21" fillId="0" borderId="0" xfId="0" applyNumberFormat="1" applyFont="1"/>
    <xf numFmtId="3" fontId="18" fillId="0" borderId="0" xfId="0" applyNumberFormat="1" applyFont="1"/>
    <xf numFmtId="0" fontId="23" fillId="0" borderId="0" xfId="0" applyFont="1"/>
    <xf numFmtId="1" fontId="22" fillId="0" borderId="0" xfId="0" applyNumberFormat="1" applyFont="1"/>
    <xf numFmtId="0" fontId="22" fillId="0" borderId="0" xfId="0" applyFont="1"/>
    <xf numFmtId="0" fontId="24" fillId="0" borderId="0" xfId="0" applyFont="1"/>
    <xf numFmtId="0" fontId="15" fillId="0" borderId="0" xfId="0" applyFont="1"/>
    <xf numFmtId="0" fontId="16" fillId="0" borderId="0" xfId="0" applyFont="1"/>
    <xf numFmtId="0" fontId="20" fillId="0" borderId="0" xfId="0" applyFont="1" applyAlignment="1">
      <alignment horizontal="left"/>
    </xf>
    <xf numFmtId="0" fontId="5" fillId="0" borderId="0" xfId="0" applyFont="1" applyAlignment="1">
      <alignment horizontal="left"/>
    </xf>
    <xf numFmtId="0" fontId="19" fillId="0" borderId="0" xfId="0" applyFont="1" applyAlignment="1">
      <alignment horizontal="center"/>
    </xf>
    <xf numFmtId="0" fontId="13" fillId="2" borderId="0" xfId="0" applyFont="1" applyFill="1" applyAlignment="1">
      <alignment wrapText="1"/>
    </xf>
    <xf numFmtId="0" fontId="0" fillId="0" borderId="0" xfId="0"/>
    <xf numFmtId="0" fontId="3" fillId="0" borderId="0" xfId="0" applyFont="1" applyAlignment="1">
      <alignment horizontal="left"/>
    </xf>
    <xf numFmtId="0" fontId="3" fillId="0" borderId="0" xfId="0" applyFont="1" applyFill="1"/>
    <xf numFmtId="0" fontId="5" fillId="0" borderId="0" xfId="0" applyFont="1" applyFill="1"/>
    <xf numFmtId="0" fontId="0" fillId="0" borderId="0" xfId="0" applyFill="1"/>
    <xf numFmtId="0" fontId="18" fillId="4" borderId="0" xfId="0" applyFont="1" applyFill="1"/>
    <xf numFmtId="0" fontId="22" fillId="4"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132FB-1C76-3C4E-BBE6-A78222D448A5}">
  <dimension ref="A1:L31"/>
  <sheetViews>
    <sheetView workbookViewId="0">
      <selection activeCell="H1" sqref="H1"/>
    </sheetView>
  </sheetViews>
  <sheetFormatPr baseColWidth="10" defaultRowHeight="13"/>
  <cols>
    <col min="2" max="2" width="13.6640625" bestFit="1" customWidth="1"/>
    <col min="9" max="9" width="14.6640625" customWidth="1"/>
  </cols>
  <sheetData>
    <row r="1" spans="1:12" ht="16">
      <c r="A1" s="26" t="s">
        <v>1035</v>
      </c>
      <c r="H1" s="26" t="s">
        <v>1068</v>
      </c>
    </row>
    <row r="2" spans="1:12" ht="16">
      <c r="A2" s="26" t="s">
        <v>1036</v>
      </c>
      <c r="H2" s="26" t="s">
        <v>1036</v>
      </c>
    </row>
    <row r="3" spans="1:12">
      <c r="A3" t="s">
        <v>1037</v>
      </c>
      <c r="B3" t="s">
        <v>1038</v>
      </c>
      <c r="C3" t="s">
        <v>1039</v>
      </c>
      <c r="D3" t="s">
        <v>1040</v>
      </c>
      <c r="H3" t="s">
        <v>1037</v>
      </c>
      <c r="I3" t="s">
        <v>1041</v>
      </c>
      <c r="J3" t="s">
        <v>1039</v>
      </c>
      <c r="K3" t="s">
        <v>1042</v>
      </c>
    </row>
    <row r="4" spans="1:12">
      <c r="A4" s="29" t="s">
        <v>1043</v>
      </c>
      <c r="B4" s="29" t="s">
        <v>1044</v>
      </c>
      <c r="C4" s="29" t="s">
        <v>1045</v>
      </c>
      <c r="D4" t="s">
        <v>1046</v>
      </c>
      <c r="E4" t="s">
        <v>1047</v>
      </c>
      <c r="H4" s="29" t="s">
        <v>1043</v>
      </c>
      <c r="I4" s="29" t="s">
        <v>1044</v>
      </c>
      <c r="J4" s="29" t="s">
        <v>1045</v>
      </c>
      <c r="K4" t="s">
        <v>1046</v>
      </c>
      <c r="L4" t="s">
        <v>1047</v>
      </c>
    </row>
    <row r="5" spans="1:12" ht="17">
      <c r="A5">
        <v>4286423</v>
      </c>
      <c r="B5">
        <v>48532191821</v>
      </c>
      <c r="C5">
        <v>16265</v>
      </c>
      <c r="D5">
        <v>620305</v>
      </c>
      <c r="E5" s="29" t="s">
        <v>1048</v>
      </c>
      <c r="F5" s="30"/>
      <c r="H5" s="31">
        <v>9839378</v>
      </c>
      <c r="I5" s="31">
        <v>104523702470</v>
      </c>
      <c r="J5" s="31">
        <v>15080</v>
      </c>
      <c r="K5">
        <v>831983</v>
      </c>
      <c r="L5" t="s">
        <v>1049</v>
      </c>
    </row>
    <row r="6" spans="1:12">
      <c r="H6" s="32"/>
      <c r="I6" s="32"/>
      <c r="J6" s="32"/>
    </row>
    <row r="7" spans="1:12" ht="16">
      <c r="A7" s="26" t="s">
        <v>1050</v>
      </c>
      <c r="H7" s="26" t="s">
        <v>1050</v>
      </c>
    </row>
    <row r="8" spans="1:12">
      <c r="A8" s="29" t="s">
        <v>1043</v>
      </c>
      <c r="B8" s="29" t="s">
        <v>1044</v>
      </c>
      <c r="C8" s="29" t="s">
        <v>1045</v>
      </c>
      <c r="D8" t="s">
        <v>1046</v>
      </c>
      <c r="E8" t="s">
        <v>1047</v>
      </c>
      <c r="H8" t="s">
        <v>1043</v>
      </c>
      <c r="I8" t="s">
        <v>1044</v>
      </c>
      <c r="J8" t="s">
        <v>1045</v>
      </c>
      <c r="K8" t="s">
        <v>1046</v>
      </c>
      <c r="L8" t="s">
        <v>1047</v>
      </c>
    </row>
    <row r="9" spans="1:12">
      <c r="A9" s="31">
        <v>2553651</v>
      </c>
      <c r="B9" s="31">
        <v>29557307809</v>
      </c>
      <c r="C9" s="31">
        <v>16175</v>
      </c>
      <c r="D9" s="31">
        <v>711377</v>
      </c>
      <c r="E9" t="s">
        <v>1051</v>
      </c>
      <c r="H9" s="31">
        <v>5166013</v>
      </c>
      <c r="I9" s="31">
        <v>56695826524</v>
      </c>
      <c r="J9" s="31">
        <v>15224</v>
      </c>
      <c r="K9">
        <v>851379</v>
      </c>
      <c r="L9" t="s">
        <v>1052</v>
      </c>
    </row>
    <row r="10" spans="1:12">
      <c r="H10" s="32"/>
      <c r="I10" s="32"/>
      <c r="J10" s="32"/>
    </row>
    <row r="11" spans="1:12" s="10" customFormat="1" ht="16">
      <c r="A11" s="35" t="s">
        <v>1064</v>
      </c>
      <c r="H11" s="35" t="s">
        <v>1064</v>
      </c>
      <c r="I11" s="34"/>
      <c r="J11" s="34"/>
    </row>
    <row r="12" spans="1:12">
      <c r="A12" s="29" t="s">
        <v>1043</v>
      </c>
      <c r="B12" s="29" t="s">
        <v>1044</v>
      </c>
      <c r="C12" s="29" t="s">
        <v>1045</v>
      </c>
      <c r="D12" t="s">
        <v>1046</v>
      </c>
      <c r="E12" t="s">
        <v>1047</v>
      </c>
      <c r="H12" s="29" t="s">
        <v>1043</v>
      </c>
      <c r="I12" s="29" t="s">
        <v>1044</v>
      </c>
      <c r="J12" s="29" t="s">
        <v>1045</v>
      </c>
      <c r="K12" t="s">
        <v>1046</v>
      </c>
      <c r="L12" t="s">
        <v>1047</v>
      </c>
    </row>
    <row r="13" spans="1:12">
      <c r="A13" s="31">
        <v>2497636</v>
      </c>
      <c r="B13" s="31">
        <v>28756997486</v>
      </c>
      <c r="C13" s="31">
        <v>16137</v>
      </c>
      <c r="D13" s="31">
        <v>711377</v>
      </c>
      <c r="E13" s="36" t="s">
        <v>1067</v>
      </c>
      <c r="F13" s="31"/>
      <c r="G13" s="31"/>
      <c r="H13" s="31">
        <v>5030817</v>
      </c>
      <c r="I13" s="31">
        <v>54900268527</v>
      </c>
      <c r="J13" s="31">
        <v>15186</v>
      </c>
      <c r="K13" s="31">
        <v>851379</v>
      </c>
      <c r="L13" s="36" t="s">
        <v>1066</v>
      </c>
    </row>
    <row r="14" spans="1:12">
      <c r="H14" s="32"/>
      <c r="I14" s="32"/>
      <c r="J14" s="32"/>
    </row>
    <row r="15" spans="1:12" ht="16">
      <c r="A15" s="26" t="s">
        <v>1065</v>
      </c>
      <c r="H15" s="26" t="s">
        <v>1053</v>
      </c>
    </row>
    <row r="16" spans="1:12">
      <c r="A16" s="29" t="s">
        <v>1043</v>
      </c>
      <c r="B16" s="29" t="s">
        <v>1044</v>
      </c>
      <c r="C16" s="29" t="s">
        <v>1045</v>
      </c>
      <c r="D16" t="s">
        <v>1046</v>
      </c>
      <c r="E16" t="s">
        <v>1047</v>
      </c>
      <c r="H16" s="29" t="s">
        <v>1043</v>
      </c>
      <c r="I16" s="29" t="s">
        <v>1044</v>
      </c>
      <c r="J16" s="29" t="s">
        <v>1045</v>
      </c>
      <c r="K16" t="s">
        <v>1046</v>
      </c>
      <c r="L16" t="s">
        <v>1047</v>
      </c>
    </row>
    <row r="17" spans="1:12">
      <c r="A17" s="31">
        <v>1887771</v>
      </c>
      <c r="B17" s="31">
        <v>27439173194</v>
      </c>
      <c r="C17" s="31">
        <v>16570</v>
      </c>
      <c r="D17">
        <v>711377</v>
      </c>
      <c r="E17" t="s">
        <v>1054</v>
      </c>
      <c r="H17">
        <v>3743981</v>
      </c>
      <c r="I17">
        <v>52857532177</v>
      </c>
      <c r="J17">
        <v>15480</v>
      </c>
      <c r="K17">
        <v>851379</v>
      </c>
      <c r="L17" t="s">
        <v>1055</v>
      </c>
    </row>
    <row r="19" spans="1:12" ht="16">
      <c r="A19" s="26" t="s">
        <v>1056</v>
      </c>
      <c r="H19" s="26" t="s">
        <v>1057</v>
      </c>
    </row>
    <row r="20" spans="1:12">
      <c r="A20" s="29" t="s">
        <v>1043</v>
      </c>
      <c r="B20" s="29" t="s">
        <v>1044</v>
      </c>
      <c r="C20" s="29" t="s">
        <v>1047</v>
      </c>
      <c r="H20" s="29" t="s">
        <v>1058</v>
      </c>
      <c r="I20" s="29" t="s">
        <v>1044</v>
      </c>
      <c r="J20" s="29" t="s">
        <v>1047</v>
      </c>
    </row>
    <row r="21" spans="1:12">
      <c r="A21">
        <f>154771983*2</f>
        <v>309543966</v>
      </c>
      <c r="B21">
        <f>23320856536+23322445308</f>
        <v>46643301844</v>
      </c>
      <c r="C21" s="29" t="s">
        <v>1059</v>
      </c>
      <c r="H21">
        <v>562857238</v>
      </c>
      <c r="I21">
        <v>84802305000</v>
      </c>
      <c r="J21" t="s">
        <v>1060</v>
      </c>
    </row>
    <row r="23" spans="1:12" ht="16">
      <c r="A23" s="26" t="s">
        <v>1061</v>
      </c>
      <c r="H23" s="26" t="s">
        <v>1061</v>
      </c>
    </row>
    <row r="24" spans="1:12">
      <c r="A24" s="29" t="s">
        <v>1043</v>
      </c>
      <c r="B24" s="29" t="s">
        <v>1044</v>
      </c>
      <c r="C24" s="29" t="s">
        <v>1047</v>
      </c>
      <c r="H24" s="29" t="s">
        <v>1058</v>
      </c>
      <c r="I24" s="29" t="s">
        <v>1044</v>
      </c>
      <c r="J24" s="29" t="s">
        <v>1047</v>
      </c>
    </row>
    <row r="25" spans="1:12" ht="17">
      <c r="A25">
        <f>145664313*2</f>
        <v>291328626</v>
      </c>
      <c r="B25">
        <f>21925786515+21926477499</f>
        <v>43852264014</v>
      </c>
      <c r="C25" s="29" t="s">
        <v>1062</v>
      </c>
      <c r="F25" s="33"/>
      <c r="H25">
        <v>525745108</v>
      </c>
      <c r="I25">
        <v>79149459000</v>
      </c>
      <c r="J25" t="s">
        <v>1063</v>
      </c>
    </row>
    <row r="31" spans="1:12">
      <c r="A31" s="31"/>
      <c r="H31" s="3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E1010"/>
  <sheetViews>
    <sheetView workbookViewId="0"/>
  </sheetViews>
  <sheetFormatPr baseColWidth="10" defaultColWidth="12.6640625" defaultRowHeight="15.75" customHeight="1"/>
  <cols>
    <col min="1" max="1" width="36.6640625" customWidth="1"/>
    <col min="2" max="4" width="36.33203125" customWidth="1"/>
    <col min="5" max="5" width="35.5" customWidth="1"/>
    <col min="6" max="6" width="7.6640625" customWidth="1"/>
    <col min="7" max="7" width="36.1640625" customWidth="1"/>
    <col min="8" max="8" width="37.83203125" customWidth="1"/>
    <col min="9" max="9" width="38.6640625" customWidth="1"/>
    <col min="10" max="10" width="37.83203125" customWidth="1"/>
    <col min="11" max="11" width="38.33203125" customWidth="1"/>
  </cols>
  <sheetData>
    <row r="1" spans="1:31" ht="24" customHeight="1">
      <c r="A1" s="22" t="s">
        <v>1222</v>
      </c>
      <c r="B1" s="21"/>
    </row>
    <row r="2" spans="1:31" s="27" customFormat="1" ht="20" customHeight="1">
      <c r="A2" s="39" t="s">
        <v>0</v>
      </c>
      <c r="B2" s="40"/>
      <c r="C2" s="40"/>
      <c r="D2" s="40"/>
      <c r="E2" s="26"/>
      <c r="F2" s="26"/>
      <c r="G2" s="26" t="s">
        <v>1</v>
      </c>
      <c r="H2" s="26"/>
      <c r="I2" s="26"/>
      <c r="J2" s="26"/>
      <c r="K2" s="26"/>
      <c r="L2" s="26"/>
      <c r="M2" s="26"/>
      <c r="N2" s="26"/>
      <c r="O2" s="26"/>
      <c r="P2" s="26"/>
      <c r="Q2" s="26"/>
      <c r="R2" s="26"/>
      <c r="S2" s="26"/>
      <c r="T2" s="26"/>
      <c r="U2" s="26"/>
      <c r="V2" s="26"/>
      <c r="W2" s="26"/>
      <c r="X2" s="26"/>
      <c r="Y2" s="26"/>
      <c r="Z2" s="26"/>
      <c r="AA2" s="26"/>
      <c r="AB2" s="26"/>
      <c r="AC2" s="26"/>
      <c r="AD2" s="26"/>
      <c r="AE2" s="26"/>
    </row>
    <row r="3" spans="1:31" ht="13">
      <c r="A3" s="12" t="s">
        <v>2</v>
      </c>
      <c r="B3" s="18" t="s">
        <v>3</v>
      </c>
      <c r="C3" s="12" t="s">
        <v>4</v>
      </c>
      <c r="D3" s="12" t="s">
        <v>5</v>
      </c>
      <c r="E3" s="12" t="s">
        <v>6</v>
      </c>
      <c r="F3" s="12"/>
      <c r="G3" s="12" t="s">
        <v>2</v>
      </c>
      <c r="H3" s="18" t="s">
        <v>3</v>
      </c>
      <c r="I3" s="12" t="s">
        <v>4</v>
      </c>
      <c r="J3" s="12" t="s">
        <v>5</v>
      </c>
      <c r="K3" s="12" t="s">
        <v>6</v>
      </c>
      <c r="L3" s="12"/>
      <c r="M3" s="12"/>
      <c r="N3" s="12"/>
      <c r="O3" s="12"/>
      <c r="P3" s="12"/>
      <c r="Q3" s="12"/>
      <c r="R3" s="12"/>
      <c r="S3" s="12"/>
      <c r="T3" s="12"/>
      <c r="U3" s="12"/>
      <c r="V3" s="12"/>
      <c r="W3" s="12"/>
      <c r="X3" s="12"/>
      <c r="Y3" s="12"/>
      <c r="Z3" s="12"/>
      <c r="AA3" s="12"/>
      <c r="AB3" s="12"/>
      <c r="AC3" s="12"/>
      <c r="AD3" s="12"/>
      <c r="AE3" s="12"/>
    </row>
    <row r="4" spans="1:31" ht="13">
      <c r="A4" s="13" t="s">
        <v>7</v>
      </c>
      <c r="B4" s="19" t="s">
        <v>8</v>
      </c>
      <c r="C4" s="14" t="s">
        <v>9</v>
      </c>
      <c r="D4" s="13" t="s">
        <v>10</v>
      </c>
      <c r="E4" s="14" t="s">
        <v>11</v>
      </c>
      <c r="F4" s="13"/>
      <c r="G4" s="13" t="s">
        <v>12</v>
      </c>
      <c r="H4" s="19" t="s">
        <v>13</v>
      </c>
      <c r="I4" s="1" t="s">
        <v>14</v>
      </c>
      <c r="J4" s="13" t="s">
        <v>15</v>
      </c>
      <c r="K4" s="1" t="s">
        <v>16</v>
      </c>
      <c r="L4" s="1"/>
      <c r="M4" s="13"/>
      <c r="N4" s="13"/>
      <c r="O4" s="13"/>
      <c r="P4" s="13"/>
      <c r="Q4" s="13"/>
      <c r="R4" s="13"/>
      <c r="S4" s="13"/>
      <c r="T4" s="13"/>
      <c r="U4" s="13"/>
      <c r="V4" s="13"/>
      <c r="W4" s="13"/>
      <c r="X4" s="13"/>
      <c r="Y4" s="13"/>
      <c r="Z4" s="13"/>
      <c r="AA4" s="13"/>
      <c r="AB4" s="13"/>
      <c r="AC4" s="13"/>
      <c r="AD4" s="13"/>
      <c r="AE4" s="13"/>
    </row>
    <row r="5" spans="1:31" ht="13">
      <c r="A5" s="13" t="s">
        <v>17</v>
      </c>
      <c r="B5" s="19" t="s">
        <v>18</v>
      </c>
      <c r="C5" s="13" t="s">
        <v>19</v>
      </c>
      <c r="D5" s="13" t="s">
        <v>20</v>
      </c>
      <c r="E5" s="13" t="s">
        <v>21</v>
      </c>
      <c r="F5" s="13"/>
      <c r="G5" s="13" t="s">
        <v>22</v>
      </c>
      <c r="H5" s="19" t="s">
        <v>23</v>
      </c>
      <c r="I5" s="13" t="s">
        <v>24</v>
      </c>
      <c r="J5" s="13" t="s">
        <v>25</v>
      </c>
      <c r="K5" s="13" t="s">
        <v>26</v>
      </c>
      <c r="L5" s="13"/>
      <c r="M5" s="13"/>
      <c r="N5" s="13"/>
      <c r="O5" s="13"/>
      <c r="P5" s="13"/>
      <c r="Q5" s="13"/>
      <c r="R5" s="13"/>
      <c r="S5" s="13"/>
      <c r="T5" s="13"/>
      <c r="U5" s="13"/>
      <c r="V5" s="13"/>
      <c r="W5" s="13"/>
      <c r="X5" s="13"/>
      <c r="Y5" s="13"/>
      <c r="Z5" s="13"/>
      <c r="AA5" s="13"/>
      <c r="AB5" s="13"/>
      <c r="AC5" s="13"/>
      <c r="AD5" s="13"/>
      <c r="AE5" s="13"/>
    </row>
    <row r="6" spans="1:31" ht="13">
      <c r="A6" s="13" t="s">
        <v>27</v>
      </c>
      <c r="B6" s="19" t="s">
        <v>28</v>
      </c>
      <c r="C6" s="13" t="s">
        <v>29</v>
      </c>
      <c r="D6" s="13" t="s">
        <v>30</v>
      </c>
      <c r="E6" s="13" t="s">
        <v>30</v>
      </c>
      <c r="F6" s="13"/>
      <c r="G6" s="13" t="s">
        <v>27</v>
      </c>
      <c r="H6" s="19" t="s">
        <v>31</v>
      </c>
      <c r="I6" s="13" t="s">
        <v>29</v>
      </c>
      <c r="J6" s="13" t="s">
        <v>30</v>
      </c>
      <c r="K6" s="13" t="s">
        <v>30</v>
      </c>
      <c r="L6" s="13"/>
      <c r="M6" s="13"/>
      <c r="N6" s="13"/>
      <c r="O6" s="13"/>
      <c r="P6" s="13"/>
      <c r="Q6" s="13"/>
      <c r="R6" s="13"/>
      <c r="S6" s="13"/>
      <c r="T6" s="13"/>
      <c r="U6" s="13"/>
      <c r="V6" s="13"/>
      <c r="W6" s="13"/>
      <c r="X6" s="13"/>
      <c r="Y6" s="13"/>
      <c r="Z6" s="13"/>
      <c r="AA6" s="13"/>
      <c r="AB6" s="13"/>
      <c r="AC6" s="13"/>
      <c r="AD6" s="13"/>
      <c r="AE6" s="13"/>
    </row>
    <row r="7" spans="1:31" ht="16">
      <c r="A7" s="13" t="s">
        <v>32</v>
      </c>
      <c r="B7" s="19" t="s">
        <v>32</v>
      </c>
      <c r="C7" s="13" t="s">
        <v>32</v>
      </c>
      <c r="D7" s="13" t="s">
        <v>33</v>
      </c>
      <c r="E7" s="13" t="s">
        <v>34</v>
      </c>
      <c r="F7" s="13"/>
      <c r="G7" s="13" t="s">
        <v>35</v>
      </c>
      <c r="H7" s="19" t="s">
        <v>35</v>
      </c>
      <c r="I7" s="15" t="s">
        <v>35</v>
      </c>
      <c r="J7" s="13" t="s">
        <v>36</v>
      </c>
      <c r="K7" s="15" t="s">
        <v>37</v>
      </c>
      <c r="L7" s="15"/>
      <c r="M7" s="13"/>
      <c r="N7" s="13"/>
      <c r="O7" s="13"/>
      <c r="P7" s="13"/>
      <c r="Q7" s="13"/>
      <c r="R7" s="13"/>
      <c r="S7" s="13"/>
      <c r="T7" s="13"/>
      <c r="U7" s="13"/>
      <c r="V7" s="13"/>
      <c r="W7" s="13"/>
      <c r="X7" s="13"/>
      <c r="Y7" s="13"/>
      <c r="Z7" s="13"/>
      <c r="AA7" s="13"/>
      <c r="AB7" s="13"/>
      <c r="AC7" s="13"/>
      <c r="AD7" s="13"/>
      <c r="AE7" s="13"/>
    </row>
    <row r="8" spans="1:31" ht="16">
      <c r="A8" s="13" t="s">
        <v>38</v>
      </c>
      <c r="B8" s="19" t="s">
        <v>38</v>
      </c>
      <c r="C8" s="13" t="s">
        <v>38</v>
      </c>
      <c r="D8" s="13" t="s">
        <v>39</v>
      </c>
      <c r="E8" s="13" t="s">
        <v>40</v>
      </c>
      <c r="F8" s="13"/>
      <c r="G8" s="13" t="s">
        <v>41</v>
      </c>
      <c r="H8" s="19" t="s">
        <v>41</v>
      </c>
      <c r="I8" s="15" t="s">
        <v>41</v>
      </c>
      <c r="J8" s="13" t="s">
        <v>42</v>
      </c>
      <c r="K8" s="15" t="s">
        <v>43</v>
      </c>
      <c r="L8" s="15"/>
      <c r="M8" s="13"/>
      <c r="N8" s="13"/>
      <c r="O8" s="13"/>
      <c r="P8" s="13"/>
      <c r="Q8" s="13"/>
      <c r="R8" s="13"/>
      <c r="S8" s="13"/>
      <c r="T8" s="13"/>
      <c r="U8" s="13"/>
      <c r="V8" s="13"/>
      <c r="W8" s="13"/>
      <c r="X8" s="13"/>
      <c r="Y8" s="13"/>
      <c r="Z8" s="13"/>
      <c r="AA8" s="13"/>
      <c r="AB8" s="13"/>
      <c r="AC8" s="13"/>
      <c r="AD8" s="13"/>
      <c r="AE8" s="13"/>
    </row>
    <row r="9" spans="1:31" ht="16">
      <c r="A9" s="13" t="s">
        <v>44</v>
      </c>
      <c r="B9" s="19" t="s">
        <v>44</v>
      </c>
      <c r="C9" s="13" t="s">
        <v>44</v>
      </c>
      <c r="D9" s="13" t="s">
        <v>45</v>
      </c>
      <c r="E9" s="13" t="s">
        <v>46</v>
      </c>
      <c r="F9" s="13"/>
      <c r="G9" s="13" t="s">
        <v>47</v>
      </c>
      <c r="H9" s="19" t="s">
        <v>47</v>
      </c>
      <c r="I9" s="15" t="s">
        <v>47</v>
      </c>
      <c r="J9" s="13" t="s">
        <v>48</v>
      </c>
      <c r="K9" s="15" t="s">
        <v>49</v>
      </c>
      <c r="L9" s="15"/>
      <c r="M9" s="13"/>
      <c r="N9" s="13"/>
      <c r="O9" s="13"/>
      <c r="P9" s="13"/>
      <c r="Q9" s="13"/>
      <c r="R9" s="13"/>
      <c r="S9" s="13"/>
      <c r="T9" s="13"/>
      <c r="U9" s="13"/>
      <c r="V9" s="13"/>
      <c r="W9" s="13"/>
      <c r="X9" s="13"/>
      <c r="Y9" s="13"/>
      <c r="Z9" s="13"/>
      <c r="AA9" s="13"/>
      <c r="AB9" s="13"/>
      <c r="AC9" s="13"/>
      <c r="AD9" s="13"/>
      <c r="AE9" s="13"/>
    </row>
    <row r="10" spans="1:31" ht="16">
      <c r="A10" s="13" t="s">
        <v>50</v>
      </c>
      <c r="B10" s="19" t="s">
        <v>50</v>
      </c>
      <c r="C10" s="13" t="s">
        <v>50</v>
      </c>
      <c r="D10" s="13" t="s">
        <v>51</v>
      </c>
      <c r="E10" s="13" t="s">
        <v>52</v>
      </c>
      <c r="F10" s="13"/>
      <c r="G10" s="13" t="s">
        <v>53</v>
      </c>
      <c r="H10" s="19" t="s">
        <v>53</v>
      </c>
      <c r="I10" s="15" t="s">
        <v>53</v>
      </c>
      <c r="J10" s="13" t="s">
        <v>54</v>
      </c>
      <c r="K10" s="15" t="s">
        <v>55</v>
      </c>
      <c r="L10" s="15"/>
      <c r="M10" s="13"/>
      <c r="N10" s="13"/>
      <c r="O10" s="13"/>
      <c r="P10" s="13"/>
      <c r="Q10" s="13"/>
      <c r="R10" s="13"/>
      <c r="S10" s="13"/>
      <c r="T10" s="13"/>
      <c r="U10" s="13"/>
      <c r="V10" s="13"/>
      <c r="W10" s="13"/>
      <c r="X10" s="13"/>
      <c r="Y10" s="13"/>
      <c r="Z10" s="13"/>
      <c r="AA10" s="13"/>
      <c r="AB10" s="13"/>
      <c r="AC10" s="13"/>
      <c r="AD10" s="13"/>
      <c r="AE10" s="13"/>
    </row>
    <row r="11" spans="1:31" ht="16">
      <c r="A11" s="13" t="s">
        <v>56</v>
      </c>
      <c r="B11" s="19" t="s">
        <v>56</v>
      </c>
      <c r="C11" s="13" t="s">
        <v>56</v>
      </c>
      <c r="D11" s="13" t="s">
        <v>57</v>
      </c>
      <c r="E11" s="13" t="s">
        <v>58</v>
      </c>
      <c r="F11" s="13"/>
      <c r="G11" s="13" t="s">
        <v>59</v>
      </c>
      <c r="H11" s="19" t="s">
        <v>59</v>
      </c>
      <c r="I11" s="15" t="s">
        <v>59</v>
      </c>
      <c r="J11" s="13" t="s">
        <v>60</v>
      </c>
      <c r="K11" s="15" t="s">
        <v>61</v>
      </c>
      <c r="L11" s="15"/>
      <c r="M11" s="13"/>
      <c r="N11" s="13"/>
      <c r="O11" s="13"/>
      <c r="P11" s="13"/>
      <c r="Q11" s="13"/>
      <c r="R11" s="13"/>
      <c r="S11" s="13"/>
      <c r="T11" s="13"/>
      <c r="U11" s="13"/>
      <c r="V11" s="13"/>
      <c r="W11" s="13"/>
      <c r="X11" s="13"/>
      <c r="Y11" s="13"/>
      <c r="Z11" s="13"/>
      <c r="AA11" s="13"/>
      <c r="AB11" s="13"/>
      <c r="AC11" s="13"/>
      <c r="AD11" s="13"/>
      <c r="AE11" s="13"/>
    </row>
    <row r="12" spans="1:31" ht="16">
      <c r="A12" s="13" t="s">
        <v>62</v>
      </c>
      <c r="B12" s="19" t="s">
        <v>62</v>
      </c>
      <c r="C12" s="13" t="s">
        <v>62</v>
      </c>
      <c r="D12" s="13" t="s">
        <v>63</v>
      </c>
      <c r="E12" s="13" t="s">
        <v>64</v>
      </c>
      <c r="F12" s="13"/>
      <c r="G12" s="13" t="s">
        <v>65</v>
      </c>
      <c r="H12" s="19" t="s">
        <v>65</v>
      </c>
      <c r="I12" s="15" t="s">
        <v>65</v>
      </c>
      <c r="J12" s="13" t="s">
        <v>66</v>
      </c>
      <c r="K12" s="15" t="s">
        <v>67</v>
      </c>
      <c r="L12" s="15"/>
      <c r="M12" s="13"/>
      <c r="N12" s="13"/>
      <c r="O12" s="13"/>
      <c r="P12" s="13"/>
      <c r="Q12" s="13"/>
      <c r="R12" s="13"/>
      <c r="S12" s="13"/>
      <c r="T12" s="13"/>
      <c r="U12" s="13"/>
      <c r="V12" s="13"/>
      <c r="W12" s="13"/>
      <c r="X12" s="13"/>
      <c r="Y12" s="13"/>
      <c r="Z12" s="13"/>
      <c r="AA12" s="13"/>
      <c r="AB12" s="13"/>
      <c r="AC12" s="13"/>
      <c r="AD12" s="13"/>
      <c r="AE12" s="13"/>
    </row>
    <row r="13" spans="1:31" ht="16">
      <c r="A13" s="13" t="s">
        <v>68</v>
      </c>
      <c r="B13" s="19" t="s">
        <v>69</v>
      </c>
      <c r="C13" s="13" t="s">
        <v>70</v>
      </c>
      <c r="D13" s="13" t="s">
        <v>71</v>
      </c>
      <c r="E13" s="13" t="s">
        <v>72</v>
      </c>
      <c r="F13" s="13"/>
      <c r="G13" s="13" t="s">
        <v>73</v>
      </c>
      <c r="H13" s="19" t="s">
        <v>74</v>
      </c>
      <c r="I13" s="15" t="s">
        <v>75</v>
      </c>
      <c r="J13" s="13" t="s">
        <v>76</v>
      </c>
      <c r="K13" s="15" t="s">
        <v>77</v>
      </c>
      <c r="L13" s="15"/>
      <c r="M13" s="13"/>
      <c r="N13" s="13"/>
      <c r="O13" s="13"/>
      <c r="P13" s="13"/>
      <c r="Q13" s="13"/>
      <c r="R13" s="13"/>
      <c r="S13" s="13"/>
      <c r="T13" s="13"/>
      <c r="U13" s="13"/>
      <c r="V13" s="13"/>
      <c r="W13" s="13"/>
      <c r="X13" s="13"/>
      <c r="Y13" s="13"/>
      <c r="Z13" s="13"/>
      <c r="AA13" s="13"/>
      <c r="AB13" s="13"/>
      <c r="AC13" s="13"/>
      <c r="AD13" s="13"/>
      <c r="AE13" s="13"/>
    </row>
    <row r="14" spans="1:31" ht="16">
      <c r="A14" s="13" t="s">
        <v>78</v>
      </c>
      <c r="B14" s="19" t="s">
        <v>79</v>
      </c>
      <c r="C14" s="13" t="s">
        <v>80</v>
      </c>
      <c r="D14" s="13" t="s">
        <v>81</v>
      </c>
      <c r="E14" s="13" t="s">
        <v>82</v>
      </c>
      <c r="F14" s="13"/>
      <c r="G14" s="13" t="s">
        <v>83</v>
      </c>
      <c r="H14" s="19" t="s">
        <v>84</v>
      </c>
      <c r="I14" s="15" t="s">
        <v>85</v>
      </c>
      <c r="J14" s="13" t="s">
        <v>86</v>
      </c>
      <c r="K14" s="15" t="s">
        <v>87</v>
      </c>
      <c r="L14" s="15"/>
      <c r="M14" s="13"/>
      <c r="N14" s="13"/>
      <c r="O14" s="13"/>
      <c r="P14" s="13"/>
      <c r="Q14" s="13"/>
      <c r="R14" s="13"/>
      <c r="S14" s="13"/>
      <c r="T14" s="13"/>
      <c r="U14" s="13"/>
      <c r="V14" s="13"/>
      <c r="W14" s="13"/>
      <c r="X14" s="13"/>
      <c r="Y14" s="13"/>
      <c r="Z14" s="13"/>
      <c r="AA14" s="13"/>
      <c r="AB14" s="13"/>
      <c r="AC14" s="13"/>
      <c r="AD14" s="13"/>
      <c r="AE14" s="13"/>
    </row>
    <row r="15" spans="1:31" ht="16">
      <c r="A15" s="13" t="s">
        <v>88</v>
      </c>
      <c r="B15" s="19" t="s">
        <v>89</v>
      </c>
      <c r="C15" s="13" t="s">
        <v>90</v>
      </c>
      <c r="D15" s="13" t="s">
        <v>91</v>
      </c>
      <c r="E15" s="13" t="s">
        <v>92</v>
      </c>
      <c r="F15" s="13"/>
      <c r="G15" s="13" t="s">
        <v>93</v>
      </c>
      <c r="H15" s="19" t="s">
        <v>94</v>
      </c>
      <c r="I15" s="15" t="s">
        <v>95</v>
      </c>
      <c r="J15" s="13" t="s">
        <v>96</v>
      </c>
      <c r="K15" s="15" t="s">
        <v>97</v>
      </c>
      <c r="L15" s="15"/>
      <c r="M15" s="13"/>
      <c r="N15" s="13"/>
      <c r="O15" s="13"/>
      <c r="P15" s="13"/>
      <c r="Q15" s="13"/>
      <c r="R15" s="13"/>
      <c r="S15" s="13"/>
      <c r="T15" s="13"/>
      <c r="U15" s="13"/>
      <c r="V15" s="13"/>
      <c r="W15" s="13"/>
      <c r="X15" s="13"/>
      <c r="Y15" s="13"/>
      <c r="Z15" s="13"/>
      <c r="AA15" s="13"/>
      <c r="AB15" s="13"/>
      <c r="AC15" s="13"/>
      <c r="AD15" s="13"/>
      <c r="AE15" s="13"/>
    </row>
    <row r="16" spans="1:31" ht="16">
      <c r="A16" s="13" t="s">
        <v>98</v>
      </c>
      <c r="B16" s="19" t="s">
        <v>99</v>
      </c>
      <c r="C16" s="13" t="s">
        <v>100</v>
      </c>
      <c r="D16" s="13" t="s">
        <v>101</v>
      </c>
      <c r="E16" s="13" t="s">
        <v>102</v>
      </c>
      <c r="F16" s="13"/>
      <c r="G16" s="13" t="s">
        <v>103</v>
      </c>
      <c r="H16" s="19" t="s">
        <v>104</v>
      </c>
      <c r="I16" s="15" t="s">
        <v>105</v>
      </c>
      <c r="J16" s="13" t="s">
        <v>106</v>
      </c>
      <c r="K16" s="15" t="s">
        <v>107</v>
      </c>
      <c r="L16" s="15"/>
      <c r="M16" s="13"/>
      <c r="N16" s="13"/>
      <c r="O16" s="13"/>
      <c r="P16" s="13"/>
      <c r="Q16" s="13"/>
      <c r="R16" s="13"/>
      <c r="S16" s="13"/>
      <c r="T16" s="13"/>
      <c r="U16" s="13"/>
      <c r="V16" s="13"/>
      <c r="W16" s="13"/>
      <c r="X16" s="13"/>
      <c r="Y16" s="13"/>
      <c r="Z16" s="13"/>
      <c r="AA16" s="13"/>
      <c r="AB16" s="13"/>
      <c r="AC16" s="13"/>
      <c r="AD16" s="13"/>
      <c r="AE16" s="13"/>
    </row>
    <row r="17" spans="1:31" ht="16">
      <c r="A17" s="13" t="s">
        <v>108</v>
      </c>
      <c r="B17" s="19" t="s">
        <v>109</v>
      </c>
      <c r="C17" s="13" t="s">
        <v>110</v>
      </c>
      <c r="D17" s="13" t="s">
        <v>111</v>
      </c>
      <c r="E17" s="13" t="s">
        <v>112</v>
      </c>
      <c r="F17" s="13"/>
      <c r="G17" s="13" t="s">
        <v>113</v>
      </c>
      <c r="H17" s="19" t="s">
        <v>114</v>
      </c>
      <c r="I17" s="15" t="s">
        <v>115</v>
      </c>
      <c r="J17" s="13" t="s">
        <v>116</v>
      </c>
      <c r="K17" s="15" t="s">
        <v>117</v>
      </c>
      <c r="L17" s="15"/>
      <c r="M17" s="13"/>
      <c r="N17" s="13"/>
      <c r="O17" s="13"/>
      <c r="P17" s="13"/>
      <c r="Q17" s="13"/>
      <c r="R17" s="13"/>
      <c r="S17" s="13"/>
      <c r="T17" s="13"/>
      <c r="U17" s="13"/>
      <c r="V17" s="13"/>
      <c r="W17" s="13"/>
      <c r="X17" s="13"/>
      <c r="Y17" s="13"/>
      <c r="Z17" s="13"/>
      <c r="AA17" s="13"/>
      <c r="AB17" s="13"/>
      <c r="AC17" s="13"/>
      <c r="AD17" s="13"/>
      <c r="AE17" s="13"/>
    </row>
    <row r="18" spans="1:31" ht="16">
      <c r="A18" s="13" t="s">
        <v>118</v>
      </c>
      <c r="B18" s="19" t="s">
        <v>119</v>
      </c>
      <c r="C18" s="13" t="s">
        <v>120</v>
      </c>
      <c r="D18" s="13" t="s">
        <v>121</v>
      </c>
      <c r="E18" s="13" t="s">
        <v>122</v>
      </c>
      <c r="F18" s="13"/>
      <c r="G18" s="13" t="s">
        <v>123</v>
      </c>
      <c r="H18" s="19" t="s">
        <v>124</v>
      </c>
      <c r="I18" s="15" t="s">
        <v>125</v>
      </c>
      <c r="J18" s="13" t="s">
        <v>126</v>
      </c>
      <c r="K18" s="15" t="s">
        <v>127</v>
      </c>
      <c r="L18" s="15"/>
      <c r="M18" s="13"/>
      <c r="N18" s="13"/>
      <c r="O18" s="13"/>
      <c r="P18" s="13"/>
      <c r="Q18" s="13"/>
      <c r="R18" s="13"/>
      <c r="S18" s="13"/>
      <c r="T18" s="13"/>
      <c r="U18" s="13"/>
      <c r="V18" s="13"/>
      <c r="W18" s="13"/>
      <c r="X18" s="13"/>
      <c r="Y18" s="13"/>
      <c r="Z18" s="13"/>
      <c r="AA18" s="13"/>
      <c r="AB18" s="13"/>
      <c r="AC18" s="13"/>
      <c r="AD18" s="13"/>
      <c r="AE18" s="13"/>
    </row>
    <row r="19" spans="1:31" ht="16">
      <c r="A19" s="13" t="s">
        <v>128</v>
      </c>
      <c r="B19" s="19" t="s">
        <v>128</v>
      </c>
      <c r="C19" s="13" t="s">
        <v>128</v>
      </c>
      <c r="D19" s="13" t="s">
        <v>129</v>
      </c>
      <c r="E19" s="13" t="s">
        <v>130</v>
      </c>
      <c r="F19" s="13"/>
      <c r="G19" s="13" t="s">
        <v>131</v>
      </c>
      <c r="H19" s="19" t="s">
        <v>131</v>
      </c>
      <c r="I19" s="15" t="s">
        <v>131</v>
      </c>
      <c r="J19" s="13" t="s">
        <v>132</v>
      </c>
      <c r="K19" s="15" t="s">
        <v>133</v>
      </c>
      <c r="L19" s="15"/>
      <c r="M19" s="13"/>
      <c r="N19" s="13"/>
      <c r="O19" s="13"/>
      <c r="P19" s="13"/>
      <c r="Q19" s="13"/>
      <c r="R19" s="13"/>
      <c r="S19" s="13"/>
      <c r="T19" s="13"/>
      <c r="U19" s="13"/>
      <c r="V19" s="13"/>
      <c r="W19" s="13"/>
      <c r="X19" s="13"/>
      <c r="Y19" s="13"/>
      <c r="Z19" s="13"/>
      <c r="AA19" s="13"/>
      <c r="AB19" s="13"/>
      <c r="AC19" s="13"/>
      <c r="AD19" s="13"/>
      <c r="AE19" s="13"/>
    </row>
    <row r="20" spans="1:31" ht="16">
      <c r="A20" s="13" t="s">
        <v>134</v>
      </c>
      <c r="B20" s="19" t="s">
        <v>135</v>
      </c>
      <c r="C20" s="13" t="s">
        <v>136</v>
      </c>
      <c r="D20" s="13" t="s">
        <v>134</v>
      </c>
      <c r="E20" s="13" t="s">
        <v>136</v>
      </c>
      <c r="F20" s="13"/>
      <c r="G20" s="13" t="s">
        <v>137</v>
      </c>
      <c r="H20" s="19" t="s">
        <v>138</v>
      </c>
      <c r="I20" s="15" t="s">
        <v>139</v>
      </c>
      <c r="J20" s="13" t="s">
        <v>137</v>
      </c>
      <c r="K20" s="15" t="s">
        <v>139</v>
      </c>
      <c r="L20" s="15"/>
      <c r="M20" s="13"/>
      <c r="N20" s="13"/>
      <c r="O20" s="13"/>
      <c r="P20" s="13"/>
      <c r="Q20" s="13"/>
      <c r="R20" s="13"/>
      <c r="S20" s="13"/>
      <c r="T20" s="13"/>
      <c r="U20" s="13"/>
      <c r="V20" s="13"/>
      <c r="W20" s="13"/>
      <c r="X20" s="13"/>
      <c r="Y20" s="13"/>
      <c r="Z20" s="13"/>
      <c r="AA20" s="13"/>
      <c r="AB20" s="13"/>
      <c r="AC20" s="13"/>
      <c r="AD20" s="13"/>
      <c r="AE20" s="13"/>
    </row>
    <row r="21" spans="1:31" ht="16">
      <c r="A21" s="13" t="s">
        <v>140</v>
      </c>
      <c r="B21" s="19" t="s">
        <v>141</v>
      </c>
      <c r="C21" s="13" t="s">
        <v>142</v>
      </c>
      <c r="D21" s="13" t="s">
        <v>143</v>
      </c>
      <c r="E21" s="13" t="s">
        <v>144</v>
      </c>
      <c r="F21" s="13"/>
      <c r="G21" s="13" t="s">
        <v>145</v>
      </c>
      <c r="H21" s="19" t="s">
        <v>146</v>
      </c>
      <c r="I21" s="15" t="s">
        <v>147</v>
      </c>
      <c r="J21" s="13" t="s">
        <v>148</v>
      </c>
      <c r="K21" s="15" t="s">
        <v>149</v>
      </c>
      <c r="L21" s="15"/>
      <c r="M21" s="13"/>
      <c r="N21" s="13"/>
      <c r="O21" s="13"/>
      <c r="P21" s="13"/>
      <c r="Q21" s="13"/>
      <c r="R21" s="13"/>
      <c r="S21" s="13"/>
      <c r="T21" s="13"/>
      <c r="U21" s="13"/>
      <c r="V21" s="13"/>
      <c r="W21" s="13"/>
      <c r="X21" s="13"/>
      <c r="Y21" s="13"/>
      <c r="Z21" s="13"/>
      <c r="AA21" s="13"/>
      <c r="AB21" s="13"/>
      <c r="AC21" s="13"/>
      <c r="AD21" s="13"/>
      <c r="AE21" s="13"/>
    </row>
    <row r="22" spans="1:31" ht="16">
      <c r="A22" s="13" t="s">
        <v>150</v>
      </c>
      <c r="B22" s="19" t="s">
        <v>150</v>
      </c>
      <c r="C22" s="13" t="s">
        <v>151</v>
      </c>
      <c r="D22" s="13" t="s">
        <v>152</v>
      </c>
      <c r="E22" s="13" t="s">
        <v>153</v>
      </c>
      <c r="F22" s="13"/>
      <c r="G22" s="13" t="s">
        <v>154</v>
      </c>
      <c r="H22" s="19" t="s">
        <v>154</v>
      </c>
      <c r="I22" s="15" t="s">
        <v>155</v>
      </c>
      <c r="J22" s="13" t="s">
        <v>156</v>
      </c>
      <c r="K22" s="15" t="s">
        <v>157</v>
      </c>
      <c r="L22" s="15"/>
      <c r="M22" s="13"/>
      <c r="N22" s="13"/>
      <c r="O22" s="13"/>
      <c r="P22" s="13"/>
      <c r="Q22" s="13"/>
      <c r="R22" s="13"/>
      <c r="S22" s="13"/>
      <c r="T22" s="13"/>
      <c r="U22" s="13"/>
      <c r="V22" s="13"/>
      <c r="W22" s="13"/>
      <c r="X22" s="13"/>
      <c r="Y22" s="13"/>
      <c r="Z22" s="13"/>
      <c r="AA22" s="13"/>
      <c r="AB22" s="13"/>
      <c r="AC22" s="13"/>
      <c r="AD22" s="13"/>
      <c r="AE22" s="13"/>
    </row>
    <row r="23" spans="1:31" ht="16">
      <c r="A23" s="13" t="s">
        <v>158</v>
      </c>
      <c r="B23" s="19" t="s">
        <v>159</v>
      </c>
      <c r="C23" s="13" t="s">
        <v>160</v>
      </c>
      <c r="D23" s="13" t="s">
        <v>161</v>
      </c>
      <c r="E23" s="13" t="s">
        <v>162</v>
      </c>
      <c r="F23" s="13"/>
      <c r="G23" s="13" t="s">
        <v>163</v>
      </c>
      <c r="H23" s="19" t="s">
        <v>164</v>
      </c>
      <c r="I23" s="15" t="s">
        <v>165</v>
      </c>
      <c r="J23" s="13" t="s">
        <v>166</v>
      </c>
      <c r="K23" s="15" t="s">
        <v>167</v>
      </c>
      <c r="L23" s="15"/>
      <c r="M23" s="13"/>
      <c r="N23" s="13"/>
      <c r="O23" s="13"/>
      <c r="P23" s="13"/>
      <c r="Q23" s="13"/>
      <c r="R23" s="13"/>
      <c r="S23" s="13"/>
      <c r="T23" s="13"/>
      <c r="U23" s="13"/>
      <c r="V23" s="13"/>
      <c r="W23" s="13"/>
      <c r="X23" s="13"/>
      <c r="Y23" s="13"/>
      <c r="Z23" s="13"/>
      <c r="AA23" s="13"/>
      <c r="AB23" s="13"/>
      <c r="AC23" s="13"/>
      <c r="AD23" s="13"/>
      <c r="AE23" s="13"/>
    </row>
    <row r="24" spans="1:31" ht="16">
      <c r="A24" s="13" t="s">
        <v>168</v>
      </c>
      <c r="B24" s="19" t="s">
        <v>169</v>
      </c>
      <c r="C24" s="13" t="s">
        <v>170</v>
      </c>
      <c r="D24" s="13" t="s">
        <v>171</v>
      </c>
      <c r="E24" s="13" t="s">
        <v>172</v>
      </c>
      <c r="F24" s="13"/>
      <c r="G24" s="13" t="s">
        <v>173</v>
      </c>
      <c r="H24" s="19" t="s">
        <v>174</v>
      </c>
      <c r="I24" s="15" t="s">
        <v>175</v>
      </c>
      <c r="J24" s="13" t="s">
        <v>176</v>
      </c>
      <c r="K24" s="15" t="s">
        <v>177</v>
      </c>
      <c r="L24" s="15"/>
      <c r="M24" s="13"/>
      <c r="N24" s="13"/>
      <c r="O24" s="13"/>
      <c r="P24" s="13"/>
      <c r="Q24" s="13"/>
      <c r="R24" s="13"/>
      <c r="S24" s="13"/>
      <c r="T24" s="13"/>
      <c r="U24" s="13"/>
      <c r="V24" s="13"/>
      <c r="W24" s="13"/>
      <c r="X24" s="13"/>
      <c r="Y24" s="13"/>
      <c r="Z24" s="13"/>
      <c r="AA24" s="13"/>
      <c r="AB24" s="13"/>
      <c r="AC24" s="13"/>
      <c r="AD24" s="13"/>
      <c r="AE24" s="13"/>
    </row>
    <row r="25" spans="1:31" ht="16">
      <c r="A25" s="13" t="s">
        <v>178</v>
      </c>
      <c r="B25" s="19" t="s">
        <v>178</v>
      </c>
      <c r="C25" s="13" t="s">
        <v>178</v>
      </c>
      <c r="D25" s="13" t="s">
        <v>179</v>
      </c>
      <c r="E25" s="13" t="s">
        <v>180</v>
      </c>
      <c r="F25" s="13"/>
      <c r="G25" s="13" t="s">
        <v>181</v>
      </c>
      <c r="H25" s="19" t="s">
        <v>181</v>
      </c>
      <c r="I25" s="15" t="s">
        <v>181</v>
      </c>
      <c r="J25" s="13" t="s">
        <v>182</v>
      </c>
      <c r="K25" s="15" t="s">
        <v>183</v>
      </c>
      <c r="L25" s="15"/>
      <c r="M25" s="13"/>
      <c r="N25" s="13"/>
      <c r="O25" s="13"/>
      <c r="P25" s="13"/>
      <c r="Q25" s="13"/>
      <c r="R25" s="13"/>
      <c r="S25" s="13"/>
      <c r="T25" s="13"/>
      <c r="U25" s="13"/>
      <c r="V25" s="13"/>
      <c r="W25" s="13"/>
      <c r="X25" s="13"/>
      <c r="Y25" s="13"/>
      <c r="Z25" s="13"/>
      <c r="AA25" s="13"/>
      <c r="AB25" s="13"/>
      <c r="AC25" s="13"/>
      <c r="AD25" s="13"/>
      <c r="AE25" s="13"/>
    </row>
    <row r="26" spans="1:31" ht="16">
      <c r="A26" s="13" t="s">
        <v>184</v>
      </c>
      <c r="B26" s="19" t="s">
        <v>184</v>
      </c>
      <c r="C26" s="13" t="s">
        <v>184</v>
      </c>
      <c r="D26" s="13" t="s">
        <v>185</v>
      </c>
      <c r="E26" s="13" t="s">
        <v>186</v>
      </c>
      <c r="F26" s="13"/>
      <c r="G26" s="13" t="s">
        <v>187</v>
      </c>
      <c r="H26" s="19" t="s">
        <v>187</v>
      </c>
      <c r="I26" s="15" t="s">
        <v>188</v>
      </c>
      <c r="J26" s="13" t="s">
        <v>189</v>
      </c>
      <c r="K26" s="15" t="s">
        <v>190</v>
      </c>
      <c r="L26" s="15"/>
      <c r="M26" s="13"/>
      <c r="N26" s="13"/>
      <c r="O26" s="13"/>
      <c r="P26" s="13"/>
      <c r="Q26" s="13"/>
      <c r="R26" s="13"/>
      <c r="S26" s="13"/>
      <c r="T26" s="13"/>
      <c r="U26" s="13"/>
      <c r="V26" s="13"/>
      <c r="W26" s="13"/>
      <c r="X26" s="13"/>
      <c r="Y26" s="13"/>
      <c r="Z26" s="13"/>
      <c r="AA26" s="13"/>
      <c r="AB26" s="13"/>
      <c r="AC26" s="13"/>
      <c r="AD26" s="13"/>
      <c r="AE26" s="13"/>
    </row>
    <row r="27" spans="1:31" ht="16">
      <c r="A27" s="13" t="s">
        <v>191</v>
      </c>
      <c r="B27" s="19" t="s">
        <v>192</v>
      </c>
      <c r="C27" s="13" t="s">
        <v>193</v>
      </c>
      <c r="D27" s="13" t="s">
        <v>191</v>
      </c>
      <c r="E27" s="13" t="s">
        <v>193</v>
      </c>
      <c r="F27" s="13"/>
      <c r="G27" s="13" t="s">
        <v>194</v>
      </c>
      <c r="H27" s="19" t="s">
        <v>195</v>
      </c>
      <c r="I27" s="15" t="s">
        <v>196</v>
      </c>
      <c r="J27" s="13" t="s">
        <v>197</v>
      </c>
      <c r="K27" s="15" t="s">
        <v>198</v>
      </c>
      <c r="L27" s="15"/>
      <c r="M27" s="13"/>
      <c r="N27" s="13"/>
      <c r="O27" s="13"/>
      <c r="P27" s="13"/>
      <c r="Q27" s="13"/>
      <c r="R27" s="13"/>
      <c r="S27" s="13"/>
      <c r="T27" s="13"/>
      <c r="U27" s="13"/>
      <c r="V27" s="13"/>
      <c r="W27" s="13"/>
      <c r="X27" s="13"/>
      <c r="Y27" s="13"/>
      <c r="Z27" s="13"/>
      <c r="AA27" s="13"/>
      <c r="AB27" s="13"/>
      <c r="AC27" s="13"/>
      <c r="AD27" s="13"/>
      <c r="AE27" s="13"/>
    </row>
    <row r="28" spans="1:31" ht="13">
      <c r="A28" s="13" t="s">
        <v>199</v>
      </c>
      <c r="B28" s="19" t="s">
        <v>200</v>
      </c>
      <c r="C28" s="13" t="s">
        <v>201</v>
      </c>
      <c r="D28" s="13"/>
      <c r="E28" s="13"/>
      <c r="F28" s="13"/>
      <c r="G28" s="13" t="s">
        <v>202</v>
      </c>
      <c r="H28" s="19" t="s">
        <v>203</v>
      </c>
      <c r="I28" s="13" t="s">
        <v>204</v>
      </c>
      <c r="J28" s="13"/>
      <c r="K28" s="13"/>
      <c r="L28" s="13"/>
      <c r="M28" s="13"/>
      <c r="N28" s="13"/>
      <c r="O28" s="13"/>
      <c r="P28" s="13"/>
      <c r="Q28" s="13"/>
      <c r="R28" s="13"/>
      <c r="S28" s="13"/>
      <c r="T28" s="13"/>
      <c r="U28" s="13"/>
      <c r="V28" s="13"/>
      <c r="W28" s="13"/>
      <c r="X28" s="13"/>
      <c r="Y28" s="13"/>
      <c r="Z28" s="13"/>
      <c r="AA28" s="13"/>
      <c r="AB28" s="13"/>
      <c r="AC28" s="13"/>
      <c r="AD28" s="13"/>
      <c r="AE28" s="13"/>
    </row>
    <row r="29" spans="1:31" ht="13">
      <c r="A29" s="13" t="s">
        <v>205</v>
      </c>
      <c r="B29" s="20" t="s">
        <v>206</v>
      </c>
      <c r="C29" s="13" t="s">
        <v>207</v>
      </c>
      <c r="D29" s="13"/>
      <c r="E29" s="13"/>
      <c r="F29" s="13"/>
      <c r="G29" s="13" t="s">
        <v>208</v>
      </c>
      <c r="H29" s="19" t="s">
        <v>209</v>
      </c>
      <c r="I29" s="13" t="s">
        <v>210</v>
      </c>
      <c r="J29" s="13"/>
      <c r="K29" s="13"/>
      <c r="L29" s="13"/>
      <c r="M29" s="13"/>
      <c r="N29" s="13"/>
      <c r="O29" s="13"/>
      <c r="P29" s="13"/>
      <c r="Q29" s="13"/>
      <c r="R29" s="13"/>
      <c r="S29" s="13"/>
      <c r="T29" s="13"/>
      <c r="U29" s="13"/>
      <c r="V29" s="13"/>
      <c r="W29" s="13"/>
      <c r="X29" s="13"/>
      <c r="Y29" s="13"/>
      <c r="Z29" s="13"/>
      <c r="AA29" s="13"/>
      <c r="AB29" s="13"/>
      <c r="AC29" s="13"/>
      <c r="AD29" s="13"/>
      <c r="AE29" s="13"/>
    </row>
    <row r="30" spans="1:31" ht="13">
      <c r="A30" s="13" t="s">
        <v>211</v>
      </c>
      <c r="B30" s="20"/>
      <c r="C30" s="13"/>
      <c r="D30" s="13"/>
      <c r="E30" s="13"/>
      <c r="F30" s="13"/>
      <c r="G30" s="13" t="s">
        <v>212</v>
      </c>
      <c r="H30" s="13"/>
      <c r="I30" s="13"/>
      <c r="J30" s="13"/>
      <c r="K30" s="13"/>
      <c r="L30" s="13"/>
      <c r="M30" s="13"/>
      <c r="N30" s="13"/>
      <c r="O30" s="13"/>
      <c r="P30" s="13"/>
      <c r="Q30" s="13"/>
      <c r="R30" s="13"/>
      <c r="S30" s="13"/>
      <c r="T30" s="13"/>
      <c r="U30" s="13"/>
      <c r="V30" s="13"/>
      <c r="W30" s="13"/>
      <c r="X30" s="13"/>
      <c r="Y30" s="13"/>
      <c r="Z30" s="13"/>
      <c r="AA30" s="13"/>
      <c r="AB30" s="13"/>
      <c r="AC30" s="13"/>
      <c r="AD30" s="13"/>
      <c r="AE30" s="13"/>
    </row>
    <row r="31" spans="1:31" ht="13">
      <c r="A31" s="13"/>
      <c r="B31" s="13"/>
      <c r="C31" s="13"/>
      <c r="D31" s="13"/>
      <c r="E31" s="13"/>
      <c r="F31" s="13"/>
      <c r="G31" s="13"/>
      <c r="H31" s="13"/>
      <c r="I31" s="13"/>
      <c r="J31" s="13"/>
      <c r="K31" s="13"/>
      <c r="L31" s="13"/>
      <c r="M31" s="13"/>
      <c r="N31" s="13"/>
      <c r="O31" s="13"/>
      <c r="P31" s="13"/>
      <c r="Q31" s="13"/>
      <c r="R31" s="13"/>
      <c r="S31" s="13"/>
      <c r="T31" s="13"/>
      <c r="U31" s="13"/>
      <c r="V31" s="13"/>
      <c r="W31" s="13"/>
      <c r="X31" s="13"/>
      <c r="Y31" s="13"/>
      <c r="Z31" s="13"/>
      <c r="AA31" s="13"/>
      <c r="AB31" s="13"/>
      <c r="AC31" s="13"/>
      <c r="AD31" s="13"/>
      <c r="AE31" s="13"/>
    </row>
    <row r="32" spans="1:31" ht="18">
      <c r="A32" s="41" t="s">
        <v>213</v>
      </c>
      <c r="B32" s="41"/>
      <c r="C32" s="41"/>
      <c r="D32" s="13"/>
      <c r="E32" s="13"/>
      <c r="F32" s="13"/>
      <c r="G32" s="42" t="s">
        <v>214</v>
      </c>
      <c r="H32" s="42"/>
      <c r="I32" s="42"/>
      <c r="J32" s="13"/>
      <c r="K32" s="13"/>
      <c r="L32" s="13"/>
      <c r="M32" s="13"/>
      <c r="N32" s="13"/>
      <c r="O32" s="13"/>
      <c r="P32" s="13"/>
      <c r="Q32" s="13"/>
      <c r="R32" s="13"/>
      <c r="S32" s="13"/>
      <c r="T32" s="13"/>
      <c r="U32" s="13"/>
      <c r="V32" s="13"/>
      <c r="W32" s="13"/>
      <c r="X32" s="13"/>
      <c r="Y32" s="13"/>
      <c r="Z32" s="13"/>
      <c r="AA32" s="13"/>
      <c r="AB32" s="13"/>
      <c r="AC32" s="13"/>
      <c r="AD32" s="13"/>
      <c r="AE32" s="13"/>
    </row>
    <row r="33" spans="1:31" ht="13">
      <c r="A33" s="46" t="s">
        <v>1153</v>
      </c>
      <c r="B33" s="46" t="s">
        <v>1154</v>
      </c>
      <c r="C33" s="46" t="s">
        <v>1155</v>
      </c>
      <c r="D33" s="13"/>
      <c r="E33" s="13"/>
      <c r="F33" s="13"/>
      <c r="G33" s="46" t="s">
        <v>1217</v>
      </c>
      <c r="H33" s="25" t="s">
        <v>1154</v>
      </c>
      <c r="I33" s="46" t="s">
        <v>1218</v>
      </c>
      <c r="J33" s="13"/>
      <c r="K33" s="13"/>
      <c r="L33" s="13"/>
      <c r="M33" s="13"/>
      <c r="N33" s="13"/>
      <c r="O33" s="13"/>
      <c r="P33" s="13"/>
      <c r="Q33" s="13"/>
      <c r="R33" s="13"/>
      <c r="S33" s="13"/>
      <c r="T33" s="13"/>
      <c r="U33" s="13"/>
      <c r="V33" s="13"/>
      <c r="W33" s="13"/>
      <c r="X33" s="13"/>
      <c r="Y33" s="13"/>
      <c r="Z33" s="13"/>
      <c r="AA33" s="13"/>
      <c r="AB33" s="13"/>
      <c r="AC33" s="13"/>
      <c r="AD33" s="13"/>
      <c r="AE33" s="13"/>
    </row>
    <row r="34" spans="1:31" ht="13">
      <c r="A34" s="13" t="s">
        <v>215</v>
      </c>
      <c r="B34" s="19" t="s">
        <v>216</v>
      </c>
      <c r="C34" s="13" t="s">
        <v>217</v>
      </c>
      <c r="D34" s="13"/>
      <c r="E34" s="13"/>
      <c r="F34" s="13"/>
      <c r="G34" s="13" t="s">
        <v>218</v>
      </c>
      <c r="H34" s="19" t="s">
        <v>218</v>
      </c>
      <c r="I34" s="13" t="s">
        <v>219</v>
      </c>
      <c r="J34" s="13"/>
      <c r="K34" s="13"/>
      <c r="L34" s="13"/>
      <c r="M34" s="13"/>
      <c r="N34" s="13"/>
      <c r="O34" s="13"/>
      <c r="P34" s="13"/>
      <c r="Q34" s="13"/>
      <c r="R34" s="13"/>
      <c r="S34" s="13"/>
      <c r="T34" s="13"/>
      <c r="U34" s="13"/>
      <c r="V34" s="13"/>
      <c r="W34" s="13"/>
      <c r="X34" s="13"/>
      <c r="Y34" s="13"/>
      <c r="Z34" s="13"/>
      <c r="AA34" s="13"/>
      <c r="AB34" s="13"/>
      <c r="AC34" s="13"/>
      <c r="AD34" s="13"/>
      <c r="AE34" s="13"/>
    </row>
    <row r="35" spans="1:31" ht="16.5" customHeight="1">
      <c r="A35" s="13" t="s">
        <v>220</v>
      </c>
      <c r="B35" s="23" t="s">
        <v>18</v>
      </c>
      <c r="C35" s="1" t="s">
        <v>221</v>
      </c>
      <c r="E35" s="16"/>
      <c r="F35" s="16"/>
      <c r="G35" s="17"/>
      <c r="H35" s="24"/>
      <c r="I35" s="17" t="s">
        <v>222</v>
      </c>
      <c r="J35" s="16"/>
      <c r="K35" s="16"/>
      <c r="L35" s="16"/>
      <c r="M35" s="16"/>
      <c r="N35" s="16"/>
      <c r="O35" s="16"/>
      <c r="P35" s="16"/>
      <c r="Q35" s="13"/>
      <c r="R35" s="13"/>
      <c r="S35" s="13"/>
      <c r="T35" s="13"/>
      <c r="U35" s="13"/>
      <c r="V35" s="13"/>
      <c r="W35" s="13"/>
      <c r="X35" s="13"/>
      <c r="Y35" s="13"/>
      <c r="Z35" s="13"/>
      <c r="AA35" s="13"/>
      <c r="AB35" s="13"/>
      <c r="AC35" s="13"/>
      <c r="AD35" s="13"/>
      <c r="AE35" s="13"/>
    </row>
    <row r="36" spans="1:31" ht="13">
      <c r="A36" s="13" t="s">
        <v>223</v>
      </c>
      <c r="B36" s="23" t="s">
        <v>223</v>
      </c>
      <c r="C36" s="1" t="s">
        <v>223</v>
      </c>
      <c r="E36" s="13"/>
      <c r="F36" s="13"/>
      <c r="G36" s="13" t="s">
        <v>223</v>
      </c>
      <c r="H36" s="19" t="s">
        <v>223</v>
      </c>
      <c r="I36" s="13" t="s">
        <v>223</v>
      </c>
      <c r="K36" s="13"/>
      <c r="L36" s="13"/>
      <c r="M36" s="13"/>
      <c r="N36" s="13"/>
      <c r="O36" s="13"/>
      <c r="P36" s="13"/>
      <c r="Q36" s="13"/>
      <c r="R36" s="13"/>
      <c r="S36" s="13"/>
      <c r="T36" s="13"/>
      <c r="U36" s="13"/>
      <c r="V36" s="13"/>
      <c r="W36" s="13"/>
      <c r="X36" s="13"/>
      <c r="Y36" s="13"/>
      <c r="Z36" s="13"/>
      <c r="AA36" s="13"/>
      <c r="AB36" s="13"/>
      <c r="AC36" s="13"/>
      <c r="AD36" s="13"/>
      <c r="AE36" s="13"/>
    </row>
    <row r="37" spans="1:31" ht="13">
      <c r="A37" s="13" t="s">
        <v>224</v>
      </c>
      <c r="B37" s="23" t="s">
        <v>225</v>
      </c>
      <c r="C37" s="1" t="s">
        <v>224</v>
      </c>
      <c r="E37" s="13"/>
      <c r="F37" s="13"/>
      <c r="G37" s="13" t="s">
        <v>226</v>
      </c>
      <c r="H37" s="19" t="s">
        <v>227</v>
      </c>
      <c r="I37" s="13" t="s">
        <v>228</v>
      </c>
      <c r="K37" s="13"/>
      <c r="L37" s="13"/>
      <c r="M37" s="13"/>
      <c r="N37" s="13"/>
      <c r="O37" s="13"/>
      <c r="P37" s="13"/>
      <c r="Q37" s="13"/>
      <c r="R37" s="13"/>
      <c r="S37" s="13"/>
      <c r="T37" s="13"/>
      <c r="U37" s="13"/>
      <c r="V37" s="13"/>
      <c r="W37" s="13"/>
      <c r="X37" s="13"/>
      <c r="Y37" s="13"/>
      <c r="Z37" s="13"/>
      <c r="AA37" s="13"/>
      <c r="AB37" s="13"/>
      <c r="AC37" s="13"/>
      <c r="AD37" s="13"/>
      <c r="AE37" s="13"/>
    </row>
    <row r="38" spans="1:31" ht="13">
      <c r="A38" s="13" t="s">
        <v>229</v>
      </c>
      <c r="B38" s="23" t="s">
        <v>230</v>
      </c>
      <c r="C38" s="1" t="s">
        <v>229</v>
      </c>
      <c r="E38" s="13"/>
      <c r="F38" s="13"/>
      <c r="G38" s="13" t="s">
        <v>231</v>
      </c>
      <c r="H38" s="19" t="s">
        <v>232</v>
      </c>
      <c r="I38" s="13" t="s">
        <v>233</v>
      </c>
      <c r="K38" s="13"/>
      <c r="L38" s="13"/>
      <c r="M38" s="13"/>
      <c r="N38" s="13"/>
      <c r="O38" s="13"/>
      <c r="P38" s="13"/>
      <c r="Q38" s="13"/>
      <c r="R38" s="13"/>
      <c r="S38" s="13"/>
      <c r="T38" s="13"/>
      <c r="U38" s="13"/>
      <c r="V38" s="13"/>
      <c r="W38" s="13"/>
      <c r="X38" s="13"/>
      <c r="Y38" s="13"/>
      <c r="Z38" s="13"/>
      <c r="AA38" s="13"/>
      <c r="AB38" s="13"/>
      <c r="AC38" s="13"/>
      <c r="AD38" s="13"/>
      <c r="AE38" s="13"/>
    </row>
    <row r="39" spans="1:31" ht="13">
      <c r="A39" s="13" t="s">
        <v>234</v>
      </c>
      <c r="B39" s="23" t="s">
        <v>235</v>
      </c>
      <c r="C39" s="1" t="s">
        <v>234</v>
      </c>
      <c r="E39" s="13"/>
      <c r="F39" s="13"/>
      <c r="G39" s="13" t="s">
        <v>236</v>
      </c>
      <c r="H39" s="19" t="s">
        <v>237</v>
      </c>
      <c r="I39" s="13" t="s">
        <v>238</v>
      </c>
      <c r="K39" s="13"/>
      <c r="L39" s="13"/>
      <c r="M39" s="13"/>
      <c r="N39" s="13"/>
      <c r="O39" s="13"/>
      <c r="P39" s="13"/>
      <c r="Q39" s="13"/>
      <c r="R39" s="13"/>
      <c r="S39" s="13"/>
      <c r="T39" s="13"/>
      <c r="U39" s="13"/>
      <c r="V39" s="13"/>
      <c r="W39" s="13"/>
      <c r="X39" s="13"/>
      <c r="Y39" s="13"/>
      <c r="Z39" s="13"/>
      <c r="AA39" s="13"/>
      <c r="AB39" s="13"/>
      <c r="AC39" s="13"/>
      <c r="AD39" s="13"/>
      <c r="AE39" s="13"/>
    </row>
    <row r="40" spans="1:31" ht="13">
      <c r="A40" s="13" t="s">
        <v>239</v>
      </c>
      <c r="B40" s="23" t="s">
        <v>240</v>
      </c>
      <c r="C40" s="1" t="s">
        <v>239</v>
      </c>
      <c r="E40" s="13"/>
      <c r="F40" s="13"/>
      <c r="G40" s="13" t="s">
        <v>241</v>
      </c>
      <c r="H40" s="19" t="s">
        <v>242</v>
      </c>
      <c r="I40" s="13" t="s">
        <v>243</v>
      </c>
      <c r="K40" s="13"/>
      <c r="L40" s="13"/>
      <c r="M40" s="13"/>
      <c r="N40" s="13"/>
      <c r="O40" s="13"/>
      <c r="P40" s="13"/>
      <c r="Q40" s="13"/>
      <c r="R40" s="13"/>
      <c r="S40" s="13"/>
      <c r="T40" s="13"/>
      <c r="U40" s="13"/>
      <c r="V40" s="13"/>
      <c r="W40" s="13"/>
      <c r="X40" s="13"/>
      <c r="Y40" s="13"/>
      <c r="Z40" s="13"/>
      <c r="AA40" s="13"/>
      <c r="AB40" s="13"/>
      <c r="AC40" s="13"/>
      <c r="AD40" s="13"/>
      <c r="AE40" s="13"/>
    </row>
    <row r="41" spans="1:31" ht="13">
      <c r="A41" s="13" t="s">
        <v>244</v>
      </c>
      <c r="B41" s="23" t="s">
        <v>245</v>
      </c>
      <c r="C41" s="1" t="s">
        <v>244</v>
      </c>
      <c r="E41" s="13"/>
      <c r="F41" s="13"/>
      <c r="G41" s="13" t="s">
        <v>246</v>
      </c>
      <c r="H41" s="19" t="s">
        <v>246</v>
      </c>
      <c r="I41" s="13" t="s">
        <v>247</v>
      </c>
      <c r="K41" s="13"/>
      <c r="L41" s="13"/>
      <c r="M41" s="13"/>
      <c r="N41" s="13"/>
      <c r="O41" s="13"/>
      <c r="P41" s="13"/>
      <c r="Q41" s="13"/>
      <c r="R41" s="13"/>
      <c r="S41" s="13"/>
      <c r="T41" s="13"/>
      <c r="U41" s="13"/>
      <c r="V41" s="13"/>
      <c r="W41" s="13"/>
      <c r="X41" s="13"/>
      <c r="Y41" s="13"/>
      <c r="Z41" s="13"/>
      <c r="AA41" s="13"/>
      <c r="AB41" s="13"/>
      <c r="AC41" s="13"/>
      <c r="AD41" s="13"/>
      <c r="AE41" s="13"/>
    </row>
    <row r="42" spans="1:31" ht="13">
      <c r="A42" s="13" t="s">
        <v>248</v>
      </c>
      <c r="B42" s="23" t="s">
        <v>248</v>
      </c>
      <c r="C42" s="1" t="s">
        <v>248</v>
      </c>
      <c r="E42" s="13"/>
      <c r="F42" s="13"/>
      <c r="G42" s="13" t="s">
        <v>249</v>
      </c>
      <c r="H42" s="19" t="s">
        <v>250</v>
      </c>
      <c r="I42" s="13" t="s">
        <v>251</v>
      </c>
      <c r="K42" s="13"/>
      <c r="L42" s="13"/>
      <c r="M42" s="13"/>
      <c r="N42" s="13"/>
      <c r="O42" s="13"/>
      <c r="P42" s="13"/>
      <c r="Q42" s="13"/>
      <c r="R42" s="13"/>
      <c r="S42" s="13"/>
      <c r="T42" s="13"/>
      <c r="U42" s="13"/>
      <c r="V42" s="13"/>
      <c r="W42" s="13"/>
      <c r="X42" s="13"/>
      <c r="Y42" s="13"/>
      <c r="Z42" s="13"/>
      <c r="AA42" s="13"/>
      <c r="AB42" s="13"/>
      <c r="AC42" s="13"/>
      <c r="AD42" s="13"/>
      <c r="AE42" s="13"/>
    </row>
    <row r="43" spans="1:31" ht="13">
      <c r="A43" s="13" t="s">
        <v>252</v>
      </c>
      <c r="B43" s="23" t="s">
        <v>253</v>
      </c>
      <c r="C43" s="1" t="s">
        <v>254</v>
      </c>
      <c r="E43" s="13"/>
      <c r="F43" s="13"/>
      <c r="G43" s="13" t="s">
        <v>255</v>
      </c>
      <c r="H43" s="19" t="s">
        <v>256</v>
      </c>
      <c r="I43" s="13" t="s">
        <v>257</v>
      </c>
      <c r="K43" s="13"/>
      <c r="L43" s="13"/>
      <c r="M43" s="13"/>
      <c r="N43" s="13"/>
      <c r="O43" s="13"/>
      <c r="P43" s="13"/>
      <c r="Q43" s="13"/>
      <c r="R43" s="13"/>
      <c r="S43" s="13"/>
      <c r="T43" s="13"/>
      <c r="U43" s="13"/>
      <c r="V43" s="13"/>
      <c r="W43" s="13"/>
      <c r="X43" s="13"/>
      <c r="Y43" s="13"/>
      <c r="Z43" s="13"/>
      <c r="AA43" s="13"/>
      <c r="AB43" s="13"/>
      <c r="AC43" s="13"/>
      <c r="AD43" s="13"/>
      <c r="AE43" s="13"/>
    </row>
    <row r="44" spans="1:31" ht="13">
      <c r="A44" s="13" t="s">
        <v>258</v>
      </c>
      <c r="B44" s="23" t="s">
        <v>259</v>
      </c>
      <c r="C44" s="1" t="s">
        <v>260</v>
      </c>
      <c r="E44" s="13"/>
      <c r="F44" s="13"/>
      <c r="G44" s="13" t="s">
        <v>261</v>
      </c>
      <c r="H44" s="19" t="s">
        <v>262</v>
      </c>
      <c r="I44" s="13" t="s">
        <v>263</v>
      </c>
      <c r="K44" s="13"/>
      <c r="L44" s="13"/>
      <c r="M44" s="13"/>
      <c r="N44" s="13"/>
      <c r="O44" s="13"/>
      <c r="P44" s="13"/>
      <c r="Q44" s="13"/>
      <c r="R44" s="13"/>
      <c r="S44" s="13"/>
      <c r="T44" s="13"/>
      <c r="U44" s="13"/>
      <c r="V44" s="13"/>
      <c r="W44" s="13"/>
      <c r="X44" s="13"/>
      <c r="Y44" s="13"/>
      <c r="Z44" s="13"/>
      <c r="AA44" s="13"/>
      <c r="AB44" s="13"/>
      <c r="AC44" s="13"/>
      <c r="AD44" s="13"/>
      <c r="AE44" s="13"/>
    </row>
    <row r="45" spans="1:31" ht="13">
      <c r="A45" s="13" t="s">
        <v>264</v>
      </c>
      <c r="B45" s="23" t="s">
        <v>265</v>
      </c>
      <c r="C45" s="1" t="s">
        <v>266</v>
      </c>
      <c r="E45" s="13"/>
      <c r="F45" s="13"/>
      <c r="G45" s="13" t="s">
        <v>267</v>
      </c>
      <c r="H45" s="19" t="s">
        <v>268</v>
      </c>
      <c r="I45" s="13" t="s">
        <v>269</v>
      </c>
      <c r="K45" s="13"/>
      <c r="L45" s="13"/>
      <c r="M45" s="13"/>
      <c r="N45" s="13"/>
      <c r="O45" s="13"/>
      <c r="P45" s="13"/>
      <c r="Q45" s="13"/>
      <c r="R45" s="13"/>
      <c r="S45" s="13"/>
      <c r="T45" s="13"/>
      <c r="U45" s="13"/>
      <c r="V45" s="13"/>
      <c r="W45" s="13"/>
      <c r="X45" s="13"/>
      <c r="Y45" s="13"/>
      <c r="Z45" s="13"/>
      <c r="AA45" s="13"/>
      <c r="AB45" s="13"/>
      <c r="AC45" s="13"/>
      <c r="AD45" s="13"/>
      <c r="AE45" s="13"/>
    </row>
    <row r="46" spans="1:31" ht="13">
      <c r="A46" s="13" t="s">
        <v>270</v>
      </c>
      <c r="B46" s="23" t="s">
        <v>271</v>
      </c>
      <c r="C46" s="1" t="s">
        <v>272</v>
      </c>
      <c r="E46" s="13"/>
      <c r="F46" s="13"/>
      <c r="G46" s="13" t="s">
        <v>273</v>
      </c>
      <c r="H46" s="19" t="s">
        <v>274</v>
      </c>
      <c r="I46" s="13" t="s">
        <v>275</v>
      </c>
      <c r="K46" s="13"/>
      <c r="L46" s="13"/>
      <c r="M46" s="13"/>
      <c r="N46" s="13"/>
      <c r="O46" s="13"/>
      <c r="P46" s="13"/>
      <c r="Q46" s="13"/>
      <c r="R46" s="13"/>
      <c r="S46" s="13"/>
      <c r="T46" s="13"/>
      <c r="U46" s="13"/>
      <c r="V46" s="13"/>
      <c r="W46" s="13"/>
      <c r="X46" s="13"/>
      <c r="Y46" s="13"/>
      <c r="Z46" s="13"/>
      <c r="AA46" s="13"/>
      <c r="AB46" s="13"/>
      <c r="AC46" s="13"/>
      <c r="AD46" s="13"/>
      <c r="AE46" s="13"/>
    </row>
    <row r="47" spans="1:31" ht="13">
      <c r="A47" s="13" t="s">
        <v>276</v>
      </c>
      <c r="B47" s="23" t="s">
        <v>277</v>
      </c>
      <c r="C47" s="1" t="s">
        <v>278</v>
      </c>
      <c r="E47" s="13"/>
      <c r="F47" s="13"/>
      <c r="G47" s="13" t="s">
        <v>279</v>
      </c>
      <c r="H47" s="19" t="s">
        <v>280</v>
      </c>
      <c r="I47" s="13" t="s">
        <v>281</v>
      </c>
      <c r="K47" s="13"/>
      <c r="L47" s="13"/>
      <c r="M47" s="13"/>
      <c r="N47" s="13"/>
      <c r="O47" s="13"/>
      <c r="P47" s="13"/>
      <c r="Q47" s="13"/>
      <c r="R47" s="13"/>
      <c r="S47" s="13"/>
      <c r="T47" s="13"/>
      <c r="U47" s="13"/>
      <c r="V47" s="13"/>
      <c r="W47" s="13"/>
      <c r="X47" s="13"/>
      <c r="Y47" s="13"/>
      <c r="Z47" s="13"/>
      <c r="AA47" s="13"/>
      <c r="AB47" s="13"/>
      <c r="AC47" s="13"/>
      <c r="AD47" s="13"/>
      <c r="AE47" s="13"/>
    </row>
    <row r="48" spans="1:31" ht="13">
      <c r="A48" s="13" t="s">
        <v>282</v>
      </c>
      <c r="B48" s="23" t="s">
        <v>283</v>
      </c>
      <c r="C48" s="1" t="s">
        <v>284</v>
      </c>
      <c r="E48" s="13"/>
      <c r="F48" s="13"/>
      <c r="G48" s="13" t="s">
        <v>285</v>
      </c>
      <c r="H48" s="19" t="s">
        <v>286</v>
      </c>
      <c r="I48" s="13" t="s">
        <v>287</v>
      </c>
      <c r="K48" s="13"/>
      <c r="L48" s="13"/>
      <c r="M48" s="13"/>
      <c r="N48" s="13"/>
      <c r="O48" s="13"/>
      <c r="P48" s="13"/>
      <c r="Q48" s="13"/>
      <c r="R48" s="13"/>
      <c r="S48" s="13"/>
      <c r="T48" s="13"/>
      <c r="U48" s="13"/>
      <c r="V48" s="13"/>
      <c r="W48" s="13"/>
      <c r="X48" s="13"/>
      <c r="Y48" s="13"/>
      <c r="Z48" s="13"/>
      <c r="AA48" s="13"/>
      <c r="AB48" s="13"/>
      <c r="AC48" s="13"/>
      <c r="AD48" s="13"/>
      <c r="AE48" s="13"/>
    </row>
    <row r="49" spans="1:31" ht="13">
      <c r="A49" s="13" t="s">
        <v>288</v>
      </c>
      <c r="B49" s="23" t="s">
        <v>289</v>
      </c>
      <c r="C49" s="1" t="s">
        <v>288</v>
      </c>
      <c r="E49" s="13"/>
      <c r="F49" s="13"/>
      <c r="G49" s="13" t="s">
        <v>290</v>
      </c>
      <c r="H49" s="19" t="s">
        <v>291</v>
      </c>
      <c r="I49" s="13" t="s">
        <v>292</v>
      </c>
      <c r="K49" s="13"/>
      <c r="L49" s="13"/>
      <c r="M49" s="13"/>
      <c r="N49" s="13"/>
      <c r="O49" s="13"/>
      <c r="P49" s="13"/>
      <c r="Q49" s="13"/>
      <c r="R49" s="13"/>
      <c r="S49" s="13"/>
      <c r="T49" s="13"/>
      <c r="U49" s="13"/>
      <c r="V49" s="13"/>
      <c r="W49" s="13"/>
      <c r="X49" s="13"/>
      <c r="Y49" s="13"/>
      <c r="Z49" s="13"/>
      <c r="AA49" s="13"/>
      <c r="AB49" s="13"/>
      <c r="AC49" s="13"/>
      <c r="AD49" s="13"/>
      <c r="AE49" s="13"/>
    </row>
    <row r="50" spans="1:31" ht="13">
      <c r="A50" s="13" t="s">
        <v>293</v>
      </c>
      <c r="B50" s="23" t="s">
        <v>294</v>
      </c>
      <c r="C50" s="1" t="s">
        <v>295</v>
      </c>
      <c r="E50" s="13"/>
      <c r="F50" s="13"/>
      <c r="G50" s="13" t="s">
        <v>296</v>
      </c>
      <c r="H50" s="19" t="s">
        <v>297</v>
      </c>
      <c r="I50" s="13" t="s">
        <v>298</v>
      </c>
      <c r="K50" s="13"/>
      <c r="L50" s="13"/>
      <c r="M50" s="13"/>
      <c r="N50" s="13"/>
      <c r="O50" s="13"/>
      <c r="P50" s="13"/>
      <c r="Q50" s="13"/>
      <c r="R50" s="13"/>
      <c r="S50" s="13"/>
      <c r="T50" s="13"/>
      <c r="U50" s="13"/>
      <c r="V50" s="13"/>
      <c r="W50" s="13"/>
      <c r="X50" s="13"/>
      <c r="Y50" s="13"/>
      <c r="Z50" s="13"/>
      <c r="AA50" s="13"/>
      <c r="AB50" s="13"/>
      <c r="AC50" s="13"/>
      <c r="AD50" s="13"/>
      <c r="AE50" s="13"/>
    </row>
    <row r="51" spans="1:31" ht="13">
      <c r="A51" s="13" t="s">
        <v>299</v>
      </c>
      <c r="B51" s="23" t="s">
        <v>300</v>
      </c>
      <c r="C51" s="1" t="s">
        <v>301</v>
      </c>
      <c r="E51" s="13"/>
      <c r="F51" s="13"/>
      <c r="G51" s="13" t="s">
        <v>302</v>
      </c>
      <c r="H51" s="23" t="s">
        <v>303</v>
      </c>
      <c r="I51" s="13" t="s">
        <v>304</v>
      </c>
      <c r="K51" s="13"/>
      <c r="L51" s="13"/>
      <c r="M51" s="13"/>
      <c r="N51" s="13"/>
      <c r="O51" s="13"/>
      <c r="P51" s="13"/>
      <c r="Q51" s="13"/>
      <c r="R51" s="13"/>
      <c r="S51" s="13"/>
      <c r="T51" s="13"/>
      <c r="U51" s="13"/>
      <c r="V51" s="13"/>
      <c r="W51" s="13"/>
      <c r="X51" s="13"/>
      <c r="Y51" s="13"/>
      <c r="Z51" s="13"/>
      <c r="AA51" s="13"/>
      <c r="AB51" s="13"/>
      <c r="AC51" s="13"/>
      <c r="AD51" s="13"/>
      <c r="AE51" s="13"/>
    </row>
    <row r="52" spans="1:31" ht="13">
      <c r="A52" s="13" t="s">
        <v>150</v>
      </c>
      <c r="B52" s="23" t="s">
        <v>150</v>
      </c>
      <c r="C52" s="1" t="s">
        <v>151</v>
      </c>
      <c r="E52" s="13"/>
      <c r="F52" s="13"/>
      <c r="G52" s="13" t="s">
        <v>154</v>
      </c>
      <c r="H52" s="19" t="s">
        <v>154</v>
      </c>
      <c r="I52" s="13" t="s">
        <v>155</v>
      </c>
      <c r="K52" s="13"/>
      <c r="L52" s="13"/>
      <c r="M52" s="13"/>
      <c r="N52" s="13"/>
      <c r="O52" s="13"/>
      <c r="P52" s="13"/>
      <c r="Q52" s="13"/>
      <c r="R52" s="13"/>
      <c r="S52" s="13"/>
      <c r="T52" s="13"/>
      <c r="U52" s="13"/>
      <c r="V52" s="13"/>
      <c r="W52" s="13"/>
      <c r="X52" s="13"/>
      <c r="Y52" s="13"/>
      <c r="Z52" s="13"/>
      <c r="AA52" s="13"/>
      <c r="AB52" s="13"/>
      <c r="AC52" s="13"/>
      <c r="AD52" s="13"/>
      <c r="AE52" s="13"/>
    </row>
    <row r="53" spans="1:31" ht="13">
      <c r="A53" s="13" t="s">
        <v>305</v>
      </c>
      <c r="B53" s="23" t="s">
        <v>306</v>
      </c>
      <c r="C53" s="1" t="s">
        <v>307</v>
      </c>
      <c r="E53" s="13"/>
      <c r="F53" s="13"/>
      <c r="G53" s="13" t="s">
        <v>308</v>
      </c>
      <c r="H53" s="19" t="s">
        <v>309</v>
      </c>
      <c r="I53" s="13" t="s">
        <v>310</v>
      </c>
      <c r="K53" s="13"/>
      <c r="L53" s="13"/>
      <c r="M53" s="13"/>
      <c r="N53" s="13"/>
      <c r="O53" s="13"/>
      <c r="P53" s="13"/>
      <c r="Q53" s="13"/>
      <c r="R53" s="13"/>
      <c r="S53" s="13"/>
      <c r="T53" s="13"/>
      <c r="U53" s="13"/>
      <c r="V53" s="13"/>
      <c r="W53" s="13"/>
      <c r="X53" s="13"/>
      <c r="Y53" s="13"/>
      <c r="Z53" s="13"/>
      <c r="AA53" s="13"/>
      <c r="AB53" s="13"/>
      <c r="AC53" s="13"/>
      <c r="AD53" s="13"/>
      <c r="AE53" s="13"/>
    </row>
    <row r="54" spans="1:31" ht="13">
      <c r="A54" s="13" t="s">
        <v>311</v>
      </c>
      <c r="B54" s="23" t="s">
        <v>312</v>
      </c>
      <c r="C54" s="1" t="s">
        <v>313</v>
      </c>
      <c r="E54" s="13"/>
      <c r="F54" s="13"/>
      <c r="G54" s="13" t="s">
        <v>314</v>
      </c>
      <c r="H54" s="19" t="s">
        <v>315</v>
      </c>
      <c r="I54" s="13" t="s">
        <v>316</v>
      </c>
      <c r="K54" s="13"/>
      <c r="L54" s="13"/>
      <c r="M54" s="13"/>
      <c r="N54" s="13"/>
      <c r="O54" s="13"/>
      <c r="P54" s="13"/>
      <c r="Q54" s="13"/>
      <c r="R54" s="13"/>
      <c r="S54" s="13"/>
      <c r="T54" s="13"/>
      <c r="U54" s="13"/>
      <c r="V54" s="13"/>
      <c r="W54" s="13"/>
      <c r="X54" s="13"/>
      <c r="Y54" s="13"/>
      <c r="Z54" s="13"/>
      <c r="AA54" s="13"/>
      <c r="AB54" s="13"/>
      <c r="AC54" s="13"/>
      <c r="AD54" s="13"/>
      <c r="AE54" s="13"/>
    </row>
    <row r="55" spans="1:31" ht="13">
      <c r="A55" s="13" t="s">
        <v>317</v>
      </c>
      <c r="B55" s="23" t="s">
        <v>317</v>
      </c>
      <c r="C55" s="1" t="s">
        <v>317</v>
      </c>
      <c r="E55" s="13"/>
      <c r="F55" s="13"/>
      <c r="G55" s="13" t="s">
        <v>318</v>
      </c>
      <c r="H55" s="19" t="s">
        <v>318</v>
      </c>
      <c r="I55" s="13" t="s">
        <v>318</v>
      </c>
      <c r="K55" s="13"/>
      <c r="L55" s="13"/>
      <c r="M55" s="13"/>
      <c r="N55" s="13"/>
      <c r="O55" s="13"/>
      <c r="P55" s="13"/>
      <c r="Q55" s="13"/>
      <c r="R55" s="13"/>
      <c r="S55" s="13"/>
      <c r="T55" s="13"/>
      <c r="U55" s="13"/>
      <c r="V55" s="13"/>
      <c r="W55" s="13"/>
      <c r="X55" s="13"/>
      <c r="Y55" s="13"/>
      <c r="Z55" s="13"/>
      <c r="AA55" s="13"/>
      <c r="AB55" s="13"/>
      <c r="AC55" s="13"/>
      <c r="AD55" s="13"/>
      <c r="AE55" s="13"/>
    </row>
    <row r="56" spans="1:31" ht="13">
      <c r="A56" s="13" t="s">
        <v>319</v>
      </c>
      <c r="B56" s="23" t="s">
        <v>319</v>
      </c>
      <c r="C56" s="1" t="s">
        <v>319</v>
      </c>
      <c r="E56" s="13"/>
      <c r="F56" s="13"/>
      <c r="G56" s="13" t="s">
        <v>320</v>
      </c>
      <c r="H56" s="19" t="s">
        <v>320</v>
      </c>
      <c r="I56" s="13" t="s">
        <v>320</v>
      </c>
      <c r="K56" s="13"/>
      <c r="L56" s="13"/>
      <c r="M56" s="13"/>
      <c r="N56" s="13"/>
      <c r="O56" s="13"/>
      <c r="P56" s="13"/>
      <c r="Q56" s="13"/>
      <c r="R56" s="13"/>
      <c r="S56" s="13"/>
      <c r="T56" s="13"/>
      <c r="U56" s="13"/>
      <c r="V56" s="13"/>
      <c r="W56" s="13"/>
      <c r="X56" s="13"/>
      <c r="Y56" s="13"/>
      <c r="Z56" s="13"/>
      <c r="AA56" s="13"/>
      <c r="AB56" s="13"/>
      <c r="AC56" s="13"/>
      <c r="AD56" s="13"/>
      <c r="AE56" s="13"/>
    </row>
    <row r="57" spans="1:31" ht="13">
      <c r="A57" s="13" t="s">
        <v>321</v>
      </c>
      <c r="B57" s="23" t="s">
        <v>322</v>
      </c>
      <c r="C57" s="1" t="s">
        <v>323</v>
      </c>
      <c r="E57" s="13"/>
      <c r="F57" s="13"/>
      <c r="G57" s="13" t="s">
        <v>324</v>
      </c>
      <c r="H57" s="19" t="s">
        <v>325</v>
      </c>
      <c r="I57" s="13" t="s">
        <v>326</v>
      </c>
      <c r="K57" s="13"/>
      <c r="L57" s="13"/>
      <c r="M57" s="13"/>
      <c r="N57" s="13"/>
      <c r="O57" s="13"/>
      <c r="P57" s="13"/>
      <c r="Q57" s="13"/>
      <c r="R57" s="13"/>
      <c r="S57" s="13"/>
      <c r="T57" s="13"/>
      <c r="U57" s="13"/>
      <c r="V57" s="13"/>
      <c r="W57" s="13"/>
      <c r="X57" s="13"/>
      <c r="Y57" s="13"/>
      <c r="Z57" s="13"/>
      <c r="AA57" s="13"/>
      <c r="AB57" s="13"/>
      <c r="AC57" s="13"/>
      <c r="AD57" s="13"/>
      <c r="AE57" s="13"/>
    </row>
    <row r="58" spans="1:31" ht="13">
      <c r="A58" s="13" t="s">
        <v>199</v>
      </c>
      <c r="B58" s="23" t="s">
        <v>200</v>
      </c>
      <c r="C58" s="1" t="s">
        <v>201</v>
      </c>
      <c r="E58" s="13"/>
      <c r="F58" s="13"/>
      <c r="G58" s="13" t="s">
        <v>202</v>
      </c>
      <c r="H58" s="19" t="s">
        <v>203</v>
      </c>
      <c r="I58" s="13" t="s">
        <v>204</v>
      </c>
      <c r="K58" s="13"/>
      <c r="L58" s="13"/>
      <c r="M58" s="13"/>
      <c r="N58" s="13"/>
      <c r="O58" s="13"/>
      <c r="P58" s="13"/>
      <c r="Q58" s="13"/>
      <c r="R58" s="13"/>
      <c r="S58" s="13"/>
      <c r="T58" s="13"/>
      <c r="U58" s="13"/>
      <c r="V58" s="13"/>
      <c r="W58" s="13"/>
      <c r="X58" s="13"/>
      <c r="Y58" s="13"/>
      <c r="Z58" s="13"/>
      <c r="AA58" s="13"/>
      <c r="AB58" s="13"/>
      <c r="AC58" s="13"/>
      <c r="AD58" s="13"/>
      <c r="AE58" s="13"/>
    </row>
    <row r="59" spans="1:31" ht="13">
      <c r="A59" s="13" t="s">
        <v>327</v>
      </c>
      <c r="B59" s="23" t="s">
        <v>328</v>
      </c>
      <c r="C59" s="1" t="s">
        <v>207</v>
      </c>
      <c r="E59" s="13"/>
      <c r="F59" s="13"/>
      <c r="G59" s="13" t="s">
        <v>329</v>
      </c>
      <c r="H59" s="19" t="s">
        <v>209</v>
      </c>
      <c r="I59" s="13" t="s">
        <v>330</v>
      </c>
      <c r="K59" s="13"/>
      <c r="L59" s="13"/>
      <c r="M59" s="13"/>
      <c r="N59" s="13"/>
      <c r="O59" s="13"/>
      <c r="P59" s="13"/>
      <c r="Q59" s="13"/>
      <c r="R59" s="13"/>
      <c r="S59" s="13"/>
      <c r="T59" s="13"/>
      <c r="U59" s="13"/>
      <c r="V59" s="13"/>
      <c r="W59" s="13"/>
      <c r="X59" s="13"/>
      <c r="Y59" s="13"/>
      <c r="Z59" s="13"/>
      <c r="AA59" s="13"/>
      <c r="AB59" s="13"/>
      <c r="AC59" s="13"/>
      <c r="AD59" s="13"/>
      <c r="AE59" s="13"/>
    </row>
    <row r="60" spans="1:31" ht="13">
      <c r="A60" s="13"/>
      <c r="E60" s="13"/>
      <c r="F60" s="13"/>
      <c r="G60" s="13"/>
      <c r="H60" s="13"/>
      <c r="I60" s="13"/>
      <c r="K60" s="13"/>
      <c r="L60" s="13"/>
      <c r="M60" s="13"/>
      <c r="N60" s="13"/>
      <c r="O60" s="13"/>
      <c r="P60" s="13"/>
      <c r="Q60" s="13"/>
      <c r="R60" s="13"/>
      <c r="S60" s="13"/>
      <c r="T60" s="13"/>
      <c r="U60" s="13"/>
      <c r="V60" s="13"/>
      <c r="W60" s="13"/>
      <c r="X60" s="13"/>
      <c r="Y60" s="13"/>
      <c r="Z60" s="13"/>
      <c r="AA60" s="13"/>
      <c r="AB60" s="13"/>
      <c r="AC60" s="13"/>
      <c r="AD60" s="13"/>
      <c r="AE60" s="13"/>
    </row>
    <row r="61" spans="1:31" ht="13">
      <c r="A61" s="8"/>
      <c r="B61" s="25" t="s">
        <v>331</v>
      </c>
      <c r="C61" s="47"/>
      <c r="E61" s="13"/>
      <c r="F61" s="13"/>
      <c r="H61" s="12" t="s">
        <v>331</v>
      </c>
      <c r="I61" s="18" t="s">
        <v>890</v>
      </c>
      <c r="K61" s="13"/>
      <c r="L61" s="13"/>
      <c r="M61" s="13"/>
      <c r="N61" s="13"/>
      <c r="O61" s="13"/>
      <c r="P61" s="13"/>
      <c r="Q61" s="13"/>
      <c r="R61" s="13"/>
      <c r="S61" s="13"/>
      <c r="T61" s="13"/>
      <c r="U61" s="13"/>
      <c r="V61" s="13"/>
      <c r="W61" s="13"/>
      <c r="X61" s="13"/>
      <c r="Y61" s="13"/>
      <c r="Z61" s="13"/>
      <c r="AA61" s="13"/>
      <c r="AB61" s="13"/>
      <c r="AC61" s="13"/>
      <c r="AD61" s="13"/>
      <c r="AE61" s="13"/>
    </row>
    <row r="62" spans="1:31" ht="13">
      <c r="B62" s="19" t="s">
        <v>332</v>
      </c>
      <c r="C62" s="47"/>
      <c r="D62" s="8"/>
      <c r="E62" s="13"/>
      <c r="F62" s="13"/>
      <c r="H62" s="13" t="s">
        <v>227</v>
      </c>
      <c r="I62" s="21" t="s">
        <v>891</v>
      </c>
      <c r="J62" s="13"/>
      <c r="K62" s="13"/>
      <c r="L62" s="13"/>
      <c r="M62" s="13"/>
      <c r="N62" s="13"/>
      <c r="O62" s="13"/>
      <c r="P62" s="13"/>
      <c r="Q62" s="13"/>
      <c r="R62" s="13"/>
      <c r="S62" s="13"/>
      <c r="T62" s="13"/>
      <c r="U62" s="13"/>
      <c r="V62" s="13"/>
      <c r="W62" s="13"/>
      <c r="X62" s="13"/>
      <c r="Y62" s="13"/>
      <c r="Z62" s="13"/>
      <c r="AA62" s="13"/>
      <c r="AB62" s="13"/>
      <c r="AC62" s="13"/>
      <c r="AD62" s="13"/>
      <c r="AE62" s="13"/>
    </row>
    <row r="63" spans="1:31" ht="13">
      <c r="B63" s="19" t="s">
        <v>225</v>
      </c>
      <c r="C63" s="48"/>
      <c r="D63" s="1"/>
      <c r="E63" s="13"/>
      <c r="F63" s="13"/>
      <c r="H63" s="13" t="s">
        <v>232</v>
      </c>
      <c r="I63" s="21" t="s">
        <v>892</v>
      </c>
      <c r="J63" s="13"/>
      <c r="K63" s="13"/>
      <c r="L63" s="13"/>
      <c r="M63" s="13"/>
      <c r="N63" s="13"/>
      <c r="O63" s="13"/>
      <c r="P63" s="13"/>
      <c r="Q63" s="13"/>
      <c r="R63" s="13"/>
      <c r="S63" s="13"/>
      <c r="T63" s="13"/>
      <c r="U63" s="13"/>
      <c r="V63" s="13"/>
      <c r="W63" s="13"/>
      <c r="X63" s="13"/>
      <c r="Y63" s="13"/>
      <c r="Z63" s="13"/>
      <c r="AA63" s="13"/>
      <c r="AB63" s="13"/>
      <c r="AC63" s="13"/>
      <c r="AD63" s="13"/>
      <c r="AE63" s="13"/>
    </row>
    <row r="64" spans="1:31" ht="13">
      <c r="B64" s="19" t="s">
        <v>230</v>
      </c>
      <c r="C64" s="48"/>
      <c r="D64" s="1"/>
      <c r="E64" s="13"/>
      <c r="F64" s="13"/>
      <c r="H64" s="13" t="s">
        <v>237</v>
      </c>
      <c r="I64" s="21" t="s">
        <v>1219</v>
      </c>
      <c r="J64" s="13"/>
      <c r="K64" s="13"/>
      <c r="L64" s="13"/>
      <c r="M64" s="13"/>
      <c r="N64" s="13"/>
      <c r="O64" s="13"/>
      <c r="P64" s="13"/>
      <c r="Q64" s="13"/>
      <c r="R64" s="13"/>
      <c r="S64" s="13"/>
      <c r="T64" s="13"/>
      <c r="U64" s="13"/>
      <c r="V64" s="13"/>
      <c r="W64" s="13"/>
      <c r="X64" s="13"/>
      <c r="Y64" s="13"/>
      <c r="Z64" s="13"/>
      <c r="AA64" s="13"/>
      <c r="AB64" s="13"/>
      <c r="AC64" s="13"/>
      <c r="AD64" s="13"/>
      <c r="AE64" s="13"/>
    </row>
    <row r="65" spans="2:31" ht="13">
      <c r="B65" s="19" t="s">
        <v>235</v>
      </c>
      <c r="C65" s="48"/>
      <c r="D65" s="1"/>
      <c r="E65" s="13"/>
      <c r="F65" s="13"/>
      <c r="H65" s="13" t="s">
        <v>242</v>
      </c>
      <c r="I65" s="21" t="s">
        <v>893</v>
      </c>
      <c r="J65" s="13"/>
      <c r="K65" s="13"/>
      <c r="L65" s="13"/>
      <c r="M65" s="13"/>
      <c r="N65" s="13"/>
      <c r="O65" s="13"/>
      <c r="P65" s="13"/>
      <c r="Q65" s="13"/>
      <c r="R65" s="13"/>
      <c r="S65" s="13"/>
      <c r="T65" s="13"/>
      <c r="U65" s="13"/>
      <c r="V65" s="13"/>
      <c r="W65" s="13"/>
      <c r="X65" s="13"/>
      <c r="Y65" s="13"/>
      <c r="Z65" s="13"/>
      <c r="AA65" s="13"/>
      <c r="AB65" s="13"/>
      <c r="AC65" s="13"/>
      <c r="AD65" s="13"/>
      <c r="AE65" s="13"/>
    </row>
    <row r="66" spans="2:31" ht="13">
      <c r="B66" s="19" t="s">
        <v>240</v>
      </c>
      <c r="C66" s="48"/>
      <c r="D66" s="1"/>
      <c r="E66" s="13"/>
      <c r="F66" s="13"/>
      <c r="H66" s="13" t="s">
        <v>246</v>
      </c>
      <c r="I66" s="21" t="s">
        <v>1220</v>
      </c>
      <c r="J66" s="13"/>
      <c r="K66" s="13"/>
      <c r="L66" s="13"/>
      <c r="M66" s="13"/>
      <c r="N66" s="13"/>
      <c r="O66" s="13"/>
      <c r="P66" s="13"/>
      <c r="Q66" s="13"/>
      <c r="R66" s="13"/>
      <c r="S66" s="13"/>
      <c r="T66" s="13"/>
      <c r="U66" s="13"/>
      <c r="V66" s="13"/>
      <c r="W66" s="13"/>
      <c r="X66" s="13"/>
      <c r="Y66" s="13"/>
      <c r="Z66" s="13"/>
      <c r="AA66" s="13"/>
      <c r="AB66" s="13"/>
      <c r="AC66" s="13"/>
      <c r="AD66" s="13"/>
      <c r="AE66" s="13"/>
    </row>
    <row r="67" spans="2:31" ht="13">
      <c r="B67" s="19" t="s">
        <v>245</v>
      </c>
      <c r="C67" s="48"/>
      <c r="D67" s="1"/>
      <c r="E67" s="13"/>
      <c r="F67" s="13"/>
      <c r="H67" s="13" t="s">
        <v>250</v>
      </c>
      <c r="I67" s="21" t="s">
        <v>894</v>
      </c>
      <c r="J67" s="13"/>
      <c r="K67" s="13"/>
      <c r="L67" s="13"/>
      <c r="M67" s="13"/>
      <c r="N67" s="13"/>
      <c r="O67" s="13"/>
      <c r="P67" s="13"/>
      <c r="Q67" s="13"/>
      <c r="R67" s="13"/>
      <c r="S67" s="13"/>
      <c r="T67" s="13"/>
      <c r="U67" s="13"/>
      <c r="V67" s="13"/>
      <c r="W67" s="13"/>
      <c r="X67" s="13"/>
      <c r="Y67" s="13"/>
      <c r="Z67" s="13"/>
      <c r="AA67" s="13"/>
      <c r="AB67" s="13"/>
      <c r="AC67" s="13"/>
      <c r="AD67" s="13"/>
      <c r="AE67" s="13"/>
    </row>
    <row r="68" spans="2:31" ht="13">
      <c r="B68" s="19" t="s">
        <v>248</v>
      </c>
      <c r="C68" s="48"/>
      <c r="D68" s="1"/>
      <c r="E68" s="13"/>
      <c r="F68" s="13"/>
      <c r="H68" s="13" t="s">
        <v>256</v>
      </c>
      <c r="I68" s="21" t="s">
        <v>1221</v>
      </c>
      <c r="J68" s="13"/>
      <c r="K68" s="13"/>
      <c r="L68" s="13"/>
      <c r="M68" s="13"/>
      <c r="N68" s="13"/>
      <c r="O68" s="13"/>
      <c r="P68" s="13"/>
      <c r="Q68" s="13"/>
      <c r="R68" s="13"/>
      <c r="S68" s="13"/>
      <c r="T68" s="13"/>
      <c r="U68" s="13"/>
      <c r="V68" s="13"/>
      <c r="W68" s="13"/>
      <c r="X68" s="13"/>
      <c r="Y68" s="13"/>
      <c r="Z68" s="13"/>
      <c r="AA68" s="13"/>
      <c r="AB68" s="13"/>
      <c r="AC68" s="13"/>
      <c r="AD68" s="13"/>
      <c r="AE68" s="13"/>
    </row>
    <row r="69" spans="2:31" ht="13">
      <c r="B69" s="19" t="s">
        <v>253</v>
      </c>
      <c r="C69" s="48"/>
      <c r="D69" s="1"/>
      <c r="E69" s="13"/>
      <c r="F69" s="13"/>
      <c r="H69" s="13" t="s">
        <v>262</v>
      </c>
      <c r="I69" s="21" t="s">
        <v>895</v>
      </c>
      <c r="J69" s="13"/>
      <c r="K69" s="13"/>
      <c r="L69" s="13"/>
      <c r="M69" s="13"/>
      <c r="N69" s="13"/>
      <c r="O69" s="13"/>
      <c r="P69" s="13"/>
      <c r="Q69" s="13"/>
      <c r="R69" s="13"/>
      <c r="S69" s="13"/>
      <c r="T69" s="13"/>
      <c r="U69" s="13"/>
      <c r="V69" s="13"/>
      <c r="W69" s="13"/>
      <c r="X69" s="13"/>
      <c r="Y69" s="13"/>
      <c r="Z69" s="13"/>
      <c r="AA69" s="13"/>
      <c r="AB69" s="13"/>
      <c r="AC69" s="13"/>
      <c r="AD69" s="13"/>
      <c r="AE69" s="13"/>
    </row>
    <row r="70" spans="2:31" ht="13">
      <c r="B70" s="19" t="s">
        <v>259</v>
      </c>
      <c r="C70" s="48"/>
      <c r="D70" s="1"/>
      <c r="E70" s="13"/>
      <c r="F70" s="13"/>
      <c r="H70" s="13" t="s">
        <v>268</v>
      </c>
      <c r="I70" s="21" t="s">
        <v>896</v>
      </c>
      <c r="J70" s="13"/>
      <c r="K70" s="13"/>
      <c r="L70" s="13"/>
      <c r="M70" s="13"/>
      <c r="N70" s="13"/>
      <c r="O70" s="13"/>
      <c r="P70" s="13"/>
      <c r="Q70" s="13"/>
      <c r="R70" s="13"/>
      <c r="S70" s="13"/>
      <c r="T70" s="13"/>
      <c r="U70" s="13"/>
      <c r="V70" s="13"/>
      <c r="W70" s="13"/>
      <c r="X70" s="13"/>
      <c r="Y70" s="13"/>
      <c r="Z70" s="13"/>
      <c r="AA70" s="13"/>
      <c r="AB70" s="13"/>
      <c r="AC70" s="13"/>
      <c r="AD70" s="13"/>
      <c r="AE70" s="13"/>
    </row>
    <row r="71" spans="2:31" ht="13">
      <c r="B71" s="19" t="s">
        <v>265</v>
      </c>
      <c r="C71" s="48"/>
      <c r="D71" s="1"/>
      <c r="E71" s="13"/>
      <c r="F71" s="13"/>
      <c r="H71" s="13" t="s">
        <v>274</v>
      </c>
      <c r="I71" s="21" t="s">
        <v>897</v>
      </c>
      <c r="J71" s="13"/>
      <c r="K71" s="13"/>
      <c r="L71" s="13"/>
      <c r="M71" s="13"/>
      <c r="N71" s="13"/>
      <c r="O71" s="13"/>
      <c r="P71" s="13"/>
      <c r="Q71" s="13"/>
      <c r="R71" s="13"/>
      <c r="S71" s="13"/>
      <c r="T71" s="13"/>
      <c r="U71" s="13"/>
      <c r="V71" s="13"/>
      <c r="W71" s="13"/>
      <c r="X71" s="13"/>
      <c r="Y71" s="13"/>
      <c r="Z71" s="13"/>
      <c r="AA71" s="13"/>
      <c r="AB71" s="13"/>
      <c r="AC71" s="13"/>
      <c r="AD71" s="13"/>
      <c r="AE71" s="13"/>
    </row>
    <row r="72" spans="2:31" ht="13">
      <c r="B72" s="19" t="s">
        <v>271</v>
      </c>
      <c r="C72" s="48"/>
      <c r="D72" s="1"/>
      <c r="E72" s="13"/>
      <c r="F72" s="13"/>
      <c r="H72" s="13" t="s">
        <v>280</v>
      </c>
      <c r="I72" s="21" t="s">
        <v>898</v>
      </c>
      <c r="J72" s="13"/>
      <c r="K72" s="13"/>
      <c r="L72" s="13"/>
      <c r="M72" s="13"/>
      <c r="N72" s="13"/>
      <c r="O72" s="13"/>
      <c r="P72" s="13"/>
      <c r="Q72" s="13"/>
      <c r="R72" s="13"/>
      <c r="S72" s="13"/>
      <c r="T72" s="13"/>
      <c r="U72" s="13"/>
      <c r="V72" s="13"/>
      <c r="W72" s="13"/>
      <c r="X72" s="13"/>
      <c r="Y72" s="13"/>
      <c r="Z72" s="13"/>
      <c r="AA72" s="13"/>
      <c r="AB72" s="13"/>
      <c r="AC72" s="13"/>
      <c r="AD72" s="13"/>
      <c r="AE72" s="13"/>
    </row>
    <row r="73" spans="2:31" ht="13">
      <c r="B73" s="19" t="s">
        <v>277</v>
      </c>
      <c r="C73" s="48"/>
      <c r="D73" s="1"/>
      <c r="E73" s="13"/>
      <c r="F73" s="13"/>
      <c r="H73" s="13" t="s">
        <v>286</v>
      </c>
      <c r="I73" s="21" t="s">
        <v>899</v>
      </c>
      <c r="J73" s="13"/>
      <c r="K73" s="13"/>
      <c r="L73" s="13"/>
      <c r="M73" s="13"/>
      <c r="N73" s="13"/>
      <c r="O73" s="13"/>
      <c r="P73" s="13"/>
      <c r="Q73" s="13"/>
      <c r="R73" s="13"/>
      <c r="S73" s="13"/>
      <c r="T73" s="13"/>
      <c r="U73" s="13"/>
      <c r="V73" s="13"/>
      <c r="W73" s="13"/>
      <c r="X73" s="13"/>
      <c r="Y73" s="13"/>
      <c r="Z73" s="13"/>
      <c r="AA73" s="13"/>
      <c r="AB73" s="13"/>
      <c r="AC73" s="13"/>
      <c r="AD73" s="13"/>
      <c r="AE73" s="13"/>
    </row>
    <row r="74" spans="2:31" ht="13">
      <c r="B74" s="19" t="s">
        <v>283</v>
      </c>
      <c r="C74" s="48"/>
      <c r="D74" s="1"/>
      <c r="E74" s="13"/>
      <c r="F74" s="13"/>
      <c r="H74" s="13" t="s">
        <v>291</v>
      </c>
      <c r="I74" s="21" t="s">
        <v>900</v>
      </c>
      <c r="J74" s="13"/>
      <c r="K74" s="13"/>
      <c r="L74" s="13"/>
      <c r="M74" s="13"/>
      <c r="N74" s="13"/>
      <c r="O74" s="13"/>
      <c r="P74" s="13"/>
      <c r="Q74" s="13"/>
      <c r="R74" s="13"/>
      <c r="S74" s="13"/>
      <c r="T74" s="13"/>
      <c r="U74" s="13"/>
      <c r="V74" s="13"/>
      <c r="W74" s="13"/>
      <c r="X74" s="13"/>
      <c r="Y74" s="13"/>
      <c r="Z74" s="13"/>
      <c r="AA74" s="13"/>
      <c r="AB74" s="13"/>
      <c r="AC74" s="13"/>
      <c r="AD74" s="13"/>
      <c r="AE74" s="13"/>
    </row>
    <row r="75" spans="2:31" ht="13">
      <c r="B75" s="19" t="s">
        <v>289</v>
      </c>
      <c r="C75" s="48"/>
      <c r="D75" s="1"/>
      <c r="E75" s="13"/>
      <c r="F75" s="13"/>
      <c r="H75" s="13" t="s">
        <v>297</v>
      </c>
      <c r="I75" s="19" t="s">
        <v>901</v>
      </c>
      <c r="J75" s="13"/>
      <c r="K75" s="13"/>
      <c r="L75" s="13"/>
      <c r="M75" s="13"/>
      <c r="N75" s="13"/>
      <c r="O75" s="13"/>
      <c r="P75" s="13"/>
      <c r="Q75" s="13"/>
      <c r="R75" s="13"/>
      <c r="S75" s="13"/>
      <c r="T75" s="13"/>
      <c r="U75" s="13"/>
      <c r="V75" s="13"/>
      <c r="W75" s="13"/>
      <c r="X75" s="13"/>
      <c r="Y75" s="13"/>
      <c r="Z75" s="13"/>
      <c r="AA75" s="13"/>
      <c r="AB75" s="13"/>
      <c r="AC75" s="13"/>
      <c r="AD75" s="13"/>
      <c r="AE75" s="13"/>
    </row>
    <row r="76" spans="2:31" ht="13">
      <c r="B76" s="19" t="s">
        <v>294</v>
      </c>
      <c r="C76" s="48"/>
      <c r="D76" s="1"/>
      <c r="E76" s="13"/>
      <c r="F76" s="13"/>
      <c r="H76" s="13" t="s">
        <v>303</v>
      </c>
      <c r="I76" s="19" t="s">
        <v>902</v>
      </c>
      <c r="J76" s="13"/>
      <c r="K76" s="13"/>
      <c r="L76" s="13"/>
      <c r="M76" s="13"/>
      <c r="N76" s="13"/>
      <c r="O76" s="13"/>
      <c r="P76" s="13"/>
      <c r="Q76" s="13"/>
      <c r="R76" s="13"/>
      <c r="S76" s="13"/>
      <c r="T76" s="13"/>
      <c r="U76" s="13"/>
      <c r="V76" s="13"/>
      <c r="W76" s="13"/>
      <c r="X76" s="13"/>
      <c r="Y76" s="13"/>
      <c r="Z76" s="13"/>
      <c r="AA76" s="13"/>
      <c r="AB76" s="13"/>
      <c r="AC76" s="13"/>
      <c r="AD76" s="13"/>
      <c r="AE76" s="13"/>
    </row>
    <row r="77" spans="2:31" ht="13">
      <c r="B77" s="19" t="s">
        <v>300</v>
      </c>
      <c r="C77" s="48"/>
      <c r="D77" s="1"/>
      <c r="E77" s="13"/>
      <c r="F77" s="13"/>
      <c r="H77" s="13" t="s">
        <v>154</v>
      </c>
      <c r="I77" s="19" t="s">
        <v>903</v>
      </c>
      <c r="J77" s="13"/>
      <c r="K77" s="13"/>
      <c r="L77" s="13"/>
      <c r="M77" s="13"/>
      <c r="N77" s="13"/>
      <c r="O77" s="13"/>
      <c r="P77" s="13"/>
      <c r="Q77" s="13"/>
      <c r="R77" s="13"/>
      <c r="S77" s="13"/>
      <c r="T77" s="13"/>
      <c r="U77" s="13"/>
      <c r="V77" s="13"/>
      <c r="W77" s="13"/>
      <c r="X77" s="13"/>
      <c r="Y77" s="13"/>
      <c r="Z77" s="13"/>
      <c r="AA77" s="13"/>
      <c r="AB77" s="13"/>
      <c r="AC77" s="13"/>
      <c r="AD77" s="13"/>
      <c r="AE77" s="13"/>
    </row>
    <row r="78" spans="2:31" ht="13">
      <c r="B78" s="19" t="s">
        <v>150</v>
      </c>
      <c r="C78" s="48"/>
      <c r="D78" s="1"/>
      <c r="E78" s="13"/>
      <c r="F78" s="13"/>
      <c r="H78" s="13" t="s">
        <v>309</v>
      </c>
      <c r="I78" s="19" t="s">
        <v>904</v>
      </c>
      <c r="J78" s="13"/>
      <c r="K78" s="13"/>
      <c r="L78" s="13"/>
      <c r="M78" s="13"/>
      <c r="N78" s="13"/>
      <c r="O78" s="13"/>
      <c r="P78" s="13"/>
      <c r="Q78" s="13"/>
      <c r="R78" s="13"/>
      <c r="S78" s="13"/>
      <c r="T78" s="13"/>
      <c r="U78" s="13"/>
      <c r="V78" s="13"/>
      <c r="W78" s="13"/>
      <c r="X78" s="13"/>
      <c r="Y78" s="13"/>
      <c r="Z78" s="13"/>
      <c r="AA78" s="13"/>
      <c r="AB78" s="13"/>
      <c r="AC78" s="13"/>
      <c r="AD78" s="13"/>
      <c r="AE78" s="13"/>
    </row>
    <row r="79" spans="2:31" ht="13">
      <c r="B79" s="19" t="s">
        <v>306</v>
      </c>
      <c r="C79" s="48"/>
      <c r="D79" s="1"/>
      <c r="E79" s="13"/>
      <c r="F79" s="13"/>
      <c r="H79" s="13" t="s">
        <v>315</v>
      </c>
      <c r="I79" s="19" t="s">
        <v>905</v>
      </c>
      <c r="J79" s="13"/>
      <c r="K79" s="13"/>
      <c r="L79" s="13"/>
      <c r="M79" s="13"/>
      <c r="N79" s="13"/>
      <c r="O79" s="13"/>
      <c r="P79" s="13"/>
      <c r="Q79" s="13"/>
      <c r="R79" s="13"/>
      <c r="S79" s="13"/>
      <c r="T79" s="13"/>
      <c r="U79" s="13"/>
      <c r="V79" s="13"/>
      <c r="W79" s="13"/>
      <c r="X79" s="13"/>
      <c r="Y79" s="13"/>
      <c r="Z79" s="13"/>
      <c r="AA79" s="13"/>
      <c r="AB79" s="13"/>
      <c r="AC79" s="13"/>
      <c r="AD79" s="13"/>
      <c r="AE79" s="13"/>
    </row>
    <row r="80" spans="2:31" ht="13">
      <c r="B80" s="19" t="s">
        <v>312</v>
      </c>
      <c r="C80" s="48"/>
      <c r="D80" s="1"/>
      <c r="E80" s="13"/>
      <c r="F80" s="13"/>
      <c r="H80" s="13" t="s">
        <v>318</v>
      </c>
      <c r="I80" s="19" t="s">
        <v>906</v>
      </c>
      <c r="J80" s="13"/>
      <c r="K80" s="13"/>
      <c r="L80" s="13"/>
      <c r="M80" s="13"/>
      <c r="N80" s="13"/>
      <c r="O80" s="13"/>
      <c r="P80" s="13"/>
      <c r="Q80" s="13"/>
      <c r="R80" s="13"/>
      <c r="S80" s="13"/>
      <c r="T80" s="13"/>
      <c r="U80" s="13"/>
      <c r="V80" s="13"/>
      <c r="W80" s="13"/>
      <c r="X80" s="13"/>
      <c r="Y80" s="13"/>
      <c r="Z80" s="13"/>
      <c r="AA80" s="13"/>
      <c r="AB80" s="13"/>
      <c r="AC80" s="13"/>
      <c r="AD80" s="13"/>
      <c r="AE80" s="13"/>
    </row>
    <row r="81" spans="1:31" ht="13">
      <c r="B81" s="19" t="s">
        <v>317</v>
      </c>
      <c r="C81" s="48"/>
      <c r="D81" s="1"/>
      <c r="E81" s="13"/>
      <c r="F81" s="13"/>
      <c r="H81" s="13" t="s">
        <v>320</v>
      </c>
      <c r="I81" s="19" t="s">
        <v>907</v>
      </c>
      <c r="J81" s="13"/>
      <c r="K81" s="13"/>
      <c r="L81" s="13"/>
      <c r="M81" s="13"/>
      <c r="N81" s="13"/>
      <c r="O81" s="13"/>
      <c r="P81" s="13"/>
      <c r="Q81" s="13"/>
      <c r="R81" s="13"/>
      <c r="S81" s="13"/>
      <c r="T81" s="13"/>
      <c r="U81" s="13"/>
      <c r="V81" s="13"/>
      <c r="W81" s="13"/>
      <c r="X81" s="13"/>
      <c r="Y81" s="13"/>
      <c r="Z81" s="13"/>
      <c r="AA81" s="13"/>
      <c r="AB81" s="13"/>
      <c r="AC81" s="13"/>
      <c r="AD81" s="13"/>
      <c r="AE81" s="13"/>
    </row>
    <row r="82" spans="1:31" ht="13">
      <c r="B82" s="19" t="s">
        <v>319</v>
      </c>
      <c r="C82" s="48"/>
      <c r="D82" s="1"/>
      <c r="E82" s="13"/>
      <c r="F82" s="13"/>
      <c r="H82" s="13" t="s">
        <v>325</v>
      </c>
      <c r="I82" s="19" t="s">
        <v>908</v>
      </c>
      <c r="J82" s="13"/>
      <c r="K82" s="13"/>
      <c r="L82" s="13"/>
      <c r="M82" s="13"/>
      <c r="N82" s="13"/>
      <c r="O82" s="13"/>
      <c r="P82" s="13"/>
      <c r="Q82" s="13"/>
      <c r="R82" s="13"/>
      <c r="S82" s="13"/>
      <c r="T82" s="13"/>
      <c r="U82" s="13"/>
      <c r="V82" s="13"/>
      <c r="W82" s="13"/>
      <c r="X82" s="13"/>
      <c r="Y82" s="13"/>
      <c r="Z82" s="13"/>
      <c r="AA82" s="13"/>
      <c r="AB82" s="13"/>
      <c r="AC82" s="13"/>
      <c r="AD82" s="13"/>
      <c r="AE82" s="13"/>
    </row>
    <row r="83" spans="1:31" ht="13">
      <c r="B83" s="19" t="s">
        <v>322</v>
      </c>
      <c r="C83" s="48"/>
      <c r="D83" s="1"/>
      <c r="E83" s="13"/>
      <c r="F83" s="13"/>
      <c r="I83" s="19" t="s">
        <v>909</v>
      </c>
      <c r="J83" s="13"/>
      <c r="K83" s="13"/>
      <c r="L83" s="13"/>
      <c r="M83" s="13"/>
      <c r="N83" s="13"/>
      <c r="O83" s="13"/>
      <c r="P83" s="13"/>
      <c r="Q83" s="13"/>
      <c r="R83" s="13"/>
      <c r="S83" s="13"/>
      <c r="T83" s="13"/>
      <c r="U83" s="13"/>
      <c r="V83" s="13"/>
      <c r="W83" s="13"/>
      <c r="X83" s="13"/>
      <c r="Y83" s="13"/>
      <c r="Z83" s="13"/>
      <c r="AA83" s="13"/>
      <c r="AB83" s="13"/>
      <c r="AC83" s="13"/>
      <c r="AD83" s="13"/>
      <c r="AE83" s="13"/>
    </row>
    <row r="84" spans="1:31" ht="13">
      <c r="C84" s="48"/>
      <c r="D84" s="1"/>
      <c r="E84" s="13"/>
      <c r="F84" s="13"/>
      <c r="I84" s="19" t="s">
        <v>910</v>
      </c>
      <c r="J84" s="13"/>
      <c r="K84" s="13"/>
      <c r="L84" s="13"/>
      <c r="M84" s="13"/>
      <c r="N84" s="13"/>
      <c r="O84" s="13"/>
      <c r="P84" s="13"/>
      <c r="Q84" s="13"/>
      <c r="R84" s="13"/>
      <c r="S84" s="13"/>
      <c r="T84" s="13"/>
      <c r="U84" s="13"/>
      <c r="V84" s="13"/>
      <c r="W84" s="13"/>
      <c r="X84" s="13"/>
      <c r="Y84" s="13"/>
      <c r="Z84" s="13"/>
      <c r="AA84" s="13"/>
      <c r="AB84" s="13"/>
      <c r="AC84" s="13"/>
      <c r="AD84" s="13"/>
      <c r="AE84" s="13"/>
    </row>
    <row r="85" spans="1:31" ht="13">
      <c r="B85" s="50" t="s">
        <v>1156</v>
      </c>
      <c r="C85" s="48"/>
      <c r="D85" s="1"/>
      <c r="E85" s="13"/>
      <c r="F85" s="13"/>
      <c r="H85" s="13"/>
      <c r="I85" s="19" t="s">
        <v>911</v>
      </c>
      <c r="J85" s="13"/>
      <c r="K85" s="13"/>
      <c r="L85" s="13"/>
      <c r="M85" s="13"/>
      <c r="N85" s="13"/>
      <c r="O85" s="13"/>
      <c r="P85" s="13"/>
      <c r="Q85" s="13"/>
      <c r="R85" s="13"/>
      <c r="S85" s="13"/>
      <c r="T85" s="13"/>
      <c r="U85" s="13"/>
      <c r="V85" s="13"/>
      <c r="W85" s="13"/>
      <c r="X85" s="13"/>
      <c r="Y85" s="13"/>
      <c r="Z85" s="13"/>
      <c r="AA85" s="13"/>
      <c r="AB85" s="13"/>
      <c r="AC85" s="13"/>
      <c r="AD85" s="13"/>
      <c r="AE85" s="13"/>
    </row>
    <row r="86" spans="1:31" ht="13">
      <c r="B86" s="51" t="s">
        <v>1157</v>
      </c>
      <c r="C86" s="48"/>
      <c r="D86" s="1"/>
      <c r="E86" s="13"/>
      <c r="F86" s="13"/>
      <c r="H86" s="13"/>
      <c r="I86" s="19" t="s">
        <v>912</v>
      </c>
      <c r="J86" s="13"/>
      <c r="K86" s="13"/>
      <c r="L86" s="13"/>
      <c r="M86" s="13"/>
      <c r="N86" s="13"/>
      <c r="O86" s="13"/>
      <c r="P86" s="13"/>
      <c r="Q86" s="13"/>
      <c r="R86" s="13"/>
      <c r="S86" s="13"/>
      <c r="T86" s="13"/>
      <c r="U86" s="13"/>
      <c r="V86" s="13"/>
      <c r="W86" s="13"/>
      <c r="X86" s="13"/>
      <c r="Y86" s="13"/>
      <c r="Z86" s="13"/>
      <c r="AA86" s="13"/>
      <c r="AB86" s="13"/>
      <c r="AC86" s="13"/>
      <c r="AD86" s="13"/>
      <c r="AE86" s="13"/>
    </row>
    <row r="87" spans="1:31" ht="13">
      <c r="B87" s="51" t="s">
        <v>1158</v>
      </c>
      <c r="C87" s="48"/>
      <c r="D87" s="1"/>
      <c r="E87" s="13"/>
      <c r="F87" s="13"/>
      <c r="H87" s="13"/>
      <c r="I87" s="19" t="s">
        <v>913</v>
      </c>
      <c r="J87" s="13"/>
      <c r="K87" s="13"/>
      <c r="L87" s="13"/>
      <c r="M87" s="13"/>
      <c r="N87" s="13"/>
      <c r="O87" s="13"/>
      <c r="P87" s="13"/>
      <c r="Q87" s="13"/>
      <c r="R87" s="13"/>
      <c r="S87" s="13"/>
      <c r="T87" s="13"/>
      <c r="U87" s="13"/>
      <c r="V87" s="13"/>
      <c r="W87" s="13"/>
      <c r="X87" s="13"/>
      <c r="Y87" s="13"/>
      <c r="Z87" s="13"/>
      <c r="AA87" s="13"/>
      <c r="AB87" s="13"/>
      <c r="AC87" s="13"/>
      <c r="AD87" s="13"/>
      <c r="AE87" s="13"/>
    </row>
    <row r="88" spans="1:31" ht="13">
      <c r="B88" s="51" t="s">
        <v>1159</v>
      </c>
      <c r="C88" s="48"/>
      <c r="D88" s="1"/>
      <c r="E88" s="13"/>
      <c r="F88" s="13"/>
      <c r="I88" s="19" t="s">
        <v>914</v>
      </c>
      <c r="J88" s="13"/>
      <c r="K88" s="13"/>
      <c r="L88" s="13"/>
      <c r="M88" s="13"/>
      <c r="N88" s="13"/>
      <c r="O88" s="13"/>
      <c r="P88" s="13"/>
      <c r="Q88" s="13"/>
      <c r="R88" s="13"/>
      <c r="S88" s="13"/>
      <c r="T88" s="13"/>
      <c r="U88" s="13"/>
      <c r="V88" s="13"/>
      <c r="W88" s="13"/>
      <c r="X88" s="13"/>
      <c r="Y88" s="13"/>
      <c r="Z88" s="13"/>
      <c r="AA88" s="13"/>
      <c r="AB88" s="13"/>
      <c r="AC88" s="13"/>
      <c r="AD88" s="13"/>
      <c r="AE88" s="13"/>
    </row>
    <row r="89" spans="1:31" ht="13">
      <c r="B89" s="51" t="s">
        <v>1160</v>
      </c>
      <c r="C89" s="48"/>
      <c r="D89" s="1"/>
      <c r="E89" s="13"/>
      <c r="F89" s="13"/>
      <c r="H89" s="12"/>
      <c r="I89" s="19" t="s">
        <v>915</v>
      </c>
      <c r="J89" s="13"/>
      <c r="K89" s="13"/>
      <c r="L89" s="13"/>
      <c r="M89" s="13"/>
      <c r="N89" s="13"/>
      <c r="O89" s="13"/>
      <c r="P89" s="13"/>
      <c r="Q89" s="13"/>
      <c r="R89" s="13"/>
      <c r="S89" s="13"/>
      <c r="T89" s="13"/>
      <c r="U89" s="13"/>
      <c r="V89" s="13"/>
      <c r="W89" s="13"/>
      <c r="X89" s="13"/>
      <c r="Y89" s="13"/>
      <c r="Z89" s="13"/>
      <c r="AA89" s="13"/>
      <c r="AB89" s="13"/>
      <c r="AC89" s="13"/>
      <c r="AD89" s="13"/>
      <c r="AE89" s="13"/>
    </row>
    <row r="90" spans="1:31" ht="13">
      <c r="B90" s="51" t="s">
        <v>1161</v>
      </c>
      <c r="C90" s="48"/>
      <c r="D90" s="1"/>
      <c r="E90" s="13"/>
      <c r="F90" s="13"/>
      <c r="H90" s="1"/>
      <c r="I90" s="19" t="s">
        <v>916</v>
      </c>
      <c r="J90" s="13"/>
      <c r="K90" s="13"/>
      <c r="L90" s="13"/>
      <c r="M90" s="13"/>
      <c r="N90" s="13"/>
      <c r="O90" s="13"/>
      <c r="P90" s="13"/>
      <c r="Q90" s="13"/>
      <c r="R90" s="13"/>
      <c r="S90" s="13"/>
      <c r="T90" s="13"/>
      <c r="U90" s="13"/>
      <c r="V90" s="13"/>
      <c r="W90" s="13"/>
      <c r="X90" s="13"/>
      <c r="Y90" s="13"/>
      <c r="Z90" s="13"/>
      <c r="AA90" s="13"/>
      <c r="AB90" s="13"/>
      <c r="AC90" s="13"/>
      <c r="AD90" s="13"/>
      <c r="AE90" s="13"/>
    </row>
    <row r="91" spans="1:31" ht="13">
      <c r="A91" s="13"/>
      <c r="B91" s="51" t="s">
        <v>1162</v>
      </c>
      <c r="C91" s="48"/>
      <c r="D91" s="1"/>
      <c r="E91" s="13"/>
      <c r="F91" s="13"/>
      <c r="H91" s="1"/>
      <c r="I91" s="19" t="s">
        <v>917</v>
      </c>
      <c r="J91" s="13"/>
      <c r="K91" s="13"/>
      <c r="L91" s="13"/>
      <c r="M91" s="13"/>
      <c r="N91" s="13"/>
      <c r="O91" s="13"/>
      <c r="P91" s="13"/>
      <c r="Q91" s="13"/>
      <c r="R91" s="13"/>
      <c r="S91" s="13"/>
      <c r="T91" s="13"/>
      <c r="U91" s="13"/>
      <c r="V91" s="13"/>
      <c r="W91" s="13"/>
      <c r="X91" s="13"/>
      <c r="Y91" s="13"/>
      <c r="Z91" s="13"/>
      <c r="AA91" s="13"/>
      <c r="AB91" s="13"/>
      <c r="AC91" s="13"/>
      <c r="AD91" s="13"/>
      <c r="AE91" s="13"/>
    </row>
    <row r="92" spans="1:31" ht="13">
      <c r="B92" s="51" t="s">
        <v>1163</v>
      </c>
      <c r="C92" s="48"/>
      <c r="D92" s="1"/>
      <c r="E92" s="13"/>
      <c r="F92" s="13"/>
      <c r="H92" s="1"/>
      <c r="I92" s="19" t="s">
        <v>918</v>
      </c>
      <c r="J92" s="13"/>
      <c r="K92" s="13"/>
      <c r="L92" s="13"/>
      <c r="M92" s="13"/>
      <c r="N92" s="13"/>
      <c r="O92" s="13"/>
      <c r="P92" s="13"/>
      <c r="Q92" s="13"/>
      <c r="R92" s="13"/>
      <c r="S92" s="13"/>
      <c r="T92" s="13"/>
      <c r="U92" s="13"/>
      <c r="V92" s="13"/>
      <c r="W92" s="13"/>
      <c r="X92" s="13"/>
      <c r="Y92" s="13"/>
      <c r="Z92" s="13"/>
      <c r="AA92" s="13"/>
      <c r="AB92" s="13"/>
      <c r="AC92" s="13"/>
      <c r="AD92" s="13"/>
      <c r="AE92" s="13"/>
    </row>
    <row r="93" spans="1:31" ht="13">
      <c r="B93" s="51" t="s">
        <v>1164</v>
      </c>
      <c r="C93" s="48"/>
      <c r="D93" s="1"/>
      <c r="E93" s="13"/>
      <c r="F93" s="13"/>
      <c r="H93" s="1"/>
      <c r="I93" s="19" t="s">
        <v>919</v>
      </c>
      <c r="J93" s="13"/>
      <c r="K93" s="13"/>
      <c r="L93" s="13"/>
      <c r="M93" s="13"/>
      <c r="N93" s="13"/>
      <c r="O93" s="13"/>
      <c r="P93" s="13"/>
      <c r="Q93" s="13"/>
      <c r="R93" s="13"/>
      <c r="S93" s="13"/>
      <c r="T93" s="13"/>
      <c r="U93" s="13"/>
      <c r="V93" s="13"/>
      <c r="W93" s="13"/>
      <c r="X93" s="13"/>
      <c r="Y93" s="13"/>
      <c r="Z93" s="13"/>
      <c r="AA93" s="13"/>
      <c r="AB93" s="13"/>
      <c r="AC93" s="13"/>
      <c r="AD93" s="13"/>
      <c r="AE93" s="13"/>
    </row>
    <row r="94" spans="1:31" ht="13">
      <c r="B94" s="51" t="s">
        <v>1165</v>
      </c>
      <c r="C94" s="48"/>
      <c r="D94" s="1"/>
      <c r="E94" s="13"/>
      <c r="F94" s="13"/>
      <c r="H94" s="1"/>
      <c r="I94" s="19" t="s">
        <v>920</v>
      </c>
      <c r="J94" s="13"/>
      <c r="K94" s="13"/>
      <c r="L94" s="13"/>
      <c r="M94" s="13"/>
      <c r="N94" s="13"/>
      <c r="O94" s="13"/>
      <c r="P94" s="13"/>
      <c r="Q94" s="13"/>
      <c r="R94" s="13"/>
      <c r="S94" s="13"/>
      <c r="T94" s="13"/>
      <c r="U94" s="13"/>
      <c r="V94" s="13"/>
      <c r="W94" s="13"/>
      <c r="X94" s="13"/>
      <c r="Y94" s="13"/>
      <c r="Z94" s="13"/>
      <c r="AA94" s="13"/>
      <c r="AB94" s="13"/>
      <c r="AC94" s="13"/>
      <c r="AD94" s="13"/>
      <c r="AE94" s="13"/>
    </row>
    <row r="95" spans="1:31" ht="13">
      <c r="B95" s="51" t="s">
        <v>1166</v>
      </c>
      <c r="C95" s="49"/>
      <c r="D95" s="1"/>
      <c r="E95" s="13"/>
      <c r="F95" s="13"/>
      <c r="H95" s="1"/>
      <c r="I95" s="19" t="s">
        <v>921</v>
      </c>
      <c r="J95" s="13"/>
      <c r="K95" s="13"/>
      <c r="L95" s="13"/>
      <c r="M95" s="13"/>
      <c r="N95" s="13"/>
      <c r="O95" s="13"/>
      <c r="P95" s="13"/>
      <c r="Q95" s="13"/>
      <c r="R95" s="13"/>
      <c r="S95" s="13"/>
      <c r="T95" s="13"/>
      <c r="U95" s="13"/>
      <c r="V95" s="13"/>
      <c r="W95" s="13"/>
      <c r="X95" s="13"/>
      <c r="Y95" s="13"/>
      <c r="Z95" s="13"/>
      <c r="AA95" s="13"/>
      <c r="AB95" s="13"/>
      <c r="AC95" s="13"/>
      <c r="AD95" s="13"/>
      <c r="AE95" s="13"/>
    </row>
    <row r="96" spans="1:31" ht="13">
      <c r="B96" s="51" t="s">
        <v>1167</v>
      </c>
      <c r="D96" s="1"/>
      <c r="E96" s="13"/>
      <c r="F96" s="13"/>
      <c r="H96" s="1"/>
      <c r="I96" s="19" t="s">
        <v>922</v>
      </c>
      <c r="J96" s="13"/>
      <c r="K96" s="13"/>
      <c r="L96" s="13"/>
      <c r="M96" s="13"/>
      <c r="N96" s="13"/>
      <c r="O96" s="13"/>
      <c r="P96" s="13"/>
      <c r="Q96" s="13"/>
      <c r="R96" s="13"/>
      <c r="S96" s="13"/>
      <c r="T96" s="13"/>
      <c r="U96" s="13"/>
      <c r="V96" s="13"/>
      <c r="W96" s="13"/>
      <c r="X96" s="13"/>
      <c r="Y96" s="13"/>
      <c r="Z96" s="13"/>
      <c r="AA96" s="13"/>
      <c r="AB96" s="13"/>
      <c r="AC96" s="13"/>
      <c r="AD96" s="13"/>
      <c r="AE96" s="13"/>
    </row>
    <row r="97" spans="2:31" ht="13">
      <c r="B97" s="51" t="s">
        <v>1168</v>
      </c>
      <c r="D97" s="1"/>
      <c r="E97" s="13"/>
      <c r="F97" s="13"/>
      <c r="H97" s="1"/>
      <c r="I97" s="19" t="s">
        <v>923</v>
      </c>
      <c r="J97" s="13"/>
      <c r="K97" s="13"/>
      <c r="L97" s="13"/>
      <c r="M97" s="13"/>
      <c r="N97" s="13"/>
      <c r="O97" s="13"/>
      <c r="P97" s="13"/>
      <c r="Q97" s="13"/>
      <c r="R97" s="13"/>
      <c r="S97" s="13"/>
      <c r="T97" s="13"/>
      <c r="U97" s="13"/>
      <c r="V97" s="13"/>
      <c r="W97" s="13"/>
      <c r="X97" s="13"/>
      <c r="Y97" s="13"/>
      <c r="Z97" s="13"/>
      <c r="AA97" s="13"/>
      <c r="AB97" s="13"/>
      <c r="AC97" s="13"/>
      <c r="AD97" s="13"/>
      <c r="AE97" s="13"/>
    </row>
    <row r="98" spans="2:31" ht="13">
      <c r="B98" s="51" t="s">
        <v>1169</v>
      </c>
      <c r="D98" s="1"/>
      <c r="E98" s="13"/>
      <c r="F98" s="13"/>
      <c r="H98" s="1"/>
      <c r="I98" s="19" t="s">
        <v>924</v>
      </c>
      <c r="J98" s="13"/>
      <c r="K98" s="13"/>
      <c r="L98" s="13"/>
      <c r="M98" s="13"/>
      <c r="N98" s="13"/>
      <c r="O98" s="13"/>
      <c r="P98" s="13"/>
      <c r="Q98" s="13"/>
      <c r="R98" s="13"/>
      <c r="S98" s="13"/>
      <c r="T98" s="13"/>
      <c r="U98" s="13"/>
      <c r="V98" s="13"/>
      <c r="W98" s="13"/>
      <c r="X98" s="13"/>
      <c r="Y98" s="13"/>
      <c r="Z98" s="13"/>
      <c r="AA98" s="13"/>
      <c r="AB98" s="13"/>
      <c r="AC98" s="13"/>
      <c r="AD98" s="13"/>
      <c r="AE98" s="13"/>
    </row>
    <row r="99" spans="2:31" ht="13">
      <c r="B99" s="51" t="s">
        <v>1170</v>
      </c>
      <c r="D99" s="1"/>
      <c r="E99" s="13"/>
      <c r="F99" s="13"/>
      <c r="H99" s="1"/>
      <c r="I99" s="19" t="s">
        <v>925</v>
      </c>
      <c r="J99" s="13"/>
      <c r="K99" s="13"/>
      <c r="L99" s="13"/>
      <c r="M99" s="13"/>
      <c r="N99" s="13"/>
      <c r="O99" s="13"/>
      <c r="P99" s="13"/>
      <c r="Q99" s="13"/>
      <c r="R99" s="13"/>
      <c r="S99" s="13"/>
      <c r="T99" s="13"/>
      <c r="U99" s="13"/>
      <c r="V99" s="13"/>
      <c r="W99" s="13"/>
      <c r="X99" s="13"/>
      <c r="Y99" s="13"/>
      <c r="Z99" s="13"/>
      <c r="AA99" s="13"/>
      <c r="AB99" s="13"/>
      <c r="AC99" s="13"/>
      <c r="AD99" s="13"/>
      <c r="AE99" s="13"/>
    </row>
    <row r="100" spans="2:31" ht="13">
      <c r="B100" s="51" t="s">
        <v>1171</v>
      </c>
      <c r="D100" s="1"/>
      <c r="E100" s="13"/>
      <c r="F100" s="13"/>
      <c r="H100" s="1"/>
      <c r="I100" s="19" t="s">
        <v>926</v>
      </c>
      <c r="J100" s="13"/>
      <c r="K100" s="13"/>
      <c r="L100" s="13"/>
      <c r="M100" s="13"/>
      <c r="N100" s="13"/>
      <c r="O100" s="13"/>
      <c r="P100" s="13"/>
      <c r="Q100" s="13"/>
      <c r="R100" s="13"/>
      <c r="S100" s="13"/>
      <c r="T100" s="13"/>
      <c r="U100" s="13"/>
      <c r="V100" s="13"/>
      <c r="W100" s="13"/>
      <c r="X100" s="13"/>
      <c r="Y100" s="13"/>
      <c r="Z100" s="13"/>
      <c r="AA100" s="13"/>
      <c r="AB100" s="13"/>
      <c r="AC100" s="13"/>
      <c r="AD100" s="13"/>
      <c r="AE100" s="13"/>
    </row>
    <row r="101" spans="2:31" ht="13">
      <c r="B101" s="51" t="s">
        <v>1172</v>
      </c>
      <c r="D101" s="1"/>
      <c r="E101" s="13"/>
      <c r="F101" s="13"/>
      <c r="H101" s="1"/>
      <c r="I101" s="19" t="s">
        <v>927</v>
      </c>
      <c r="J101" s="13"/>
      <c r="K101" s="13"/>
      <c r="L101" s="13"/>
      <c r="M101" s="13"/>
      <c r="N101" s="13"/>
      <c r="O101" s="13"/>
      <c r="P101" s="13"/>
      <c r="Q101" s="13"/>
      <c r="R101" s="13"/>
      <c r="S101" s="13"/>
      <c r="T101" s="13"/>
      <c r="U101" s="13"/>
      <c r="V101" s="13"/>
      <c r="W101" s="13"/>
      <c r="X101" s="13"/>
      <c r="Y101" s="13"/>
      <c r="Z101" s="13"/>
      <c r="AA101" s="13"/>
      <c r="AB101" s="13"/>
      <c r="AC101" s="13"/>
      <c r="AD101" s="13"/>
      <c r="AE101" s="13"/>
    </row>
    <row r="102" spans="2:31" ht="13">
      <c r="B102" s="51" t="s">
        <v>1173</v>
      </c>
      <c r="D102" s="1"/>
      <c r="E102" s="13"/>
      <c r="F102" s="13"/>
      <c r="H102" s="1"/>
      <c r="I102" s="19" t="s">
        <v>928</v>
      </c>
      <c r="J102" s="13"/>
      <c r="K102" s="13"/>
      <c r="L102" s="13"/>
      <c r="M102" s="13"/>
      <c r="N102" s="13"/>
      <c r="O102" s="13"/>
      <c r="P102" s="13"/>
      <c r="Q102" s="13"/>
      <c r="R102" s="13"/>
      <c r="S102" s="13"/>
      <c r="T102" s="13"/>
      <c r="U102" s="13"/>
      <c r="V102" s="13"/>
      <c r="W102" s="13"/>
      <c r="X102" s="13"/>
      <c r="Y102" s="13"/>
      <c r="Z102" s="13"/>
      <c r="AA102" s="13"/>
      <c r="AB102" s="13"/>
      <c r="AC102" s="13"/>
      <c r="AD102" s="13"/>
      <c r="AE102" s="13"/>
    </row>
    <row r="103" spans="2:31" ht="13">
      <c r="B103" s="51" t="s">
        <v>1174</v>
      </c>
      <c r="D103" s="1"/>
      <c r="E103" s="13"/>
      <c r="F103" s="13"/>
      <c r="H103" s="1"/>
      <c r="I103" s="19" t="s">
        <v>929</v>
      </c>
      <c r="J103" s="13"/>
      <c r="K103" s="13"/>
      <c r="L103" s="13"/>
      <c r="M103" s="13"/>
      <c r="N103" s="13"/>
      <c r="O103" s="13"/>
      <c r="P103" s="13"/>
      <c r="Q103" s="13"/>
      <c r="R103" s="13"/>
      <c r="S103" s="13"/>
      <c r="T103" s="13"/>
      <c r="U103" s="13"/>
      <c r="V103" s="13"/>
      <c r="W103" s="13"/>
      <c r="X103" s="13"/>
      <c r="Y103" s="13"/>
      <c r="Z103" s="13"/>
      <c r="AA103" s="13"/>
      <c r="AB103" s="13"/>
      <c r="AC103" s="13"/>
      <c r="AD103" s="13"/>
      <c r="AE103" s="13"/>
    </row>
    <row r="104" spans="2:31" ht="13">
      <c r="B104" s="51" t="s">
        <v>1175</v>
      </c>
      <c r="D104" s="1"/>
      <c r="E104" s="13"/>
      <c r="F104" s="13"/>
      <c r="H104" s="1"/>
      <c r="I104" s="19" t="s">
        <v>930</v>
      </c>
      <c r="J104" s="13"/>
      <c r="K104" s="13"/>
      <c r="L104" s="13"/>
      <c r="M104" s="13"/>
      <c r="N104" s="13"/>
      <c r="O104" s="13"/>
      <c r="P104" s="13"/>
      <c r="Q104" s="13"/>
      <c r="R104" s="13"/>
      <c r="S104" s="13"/>
      <c r="T104" s="13"/>
      <c r="U104" s="13"/>
      <c r="V104" s="13"/>
      <c r="W104" s="13"/>
      <c r="X104" s="13"/>
      <c r="Y104" s="13"/>
      <c r="Z104" s="13"/>
      <c r="AA104" s="13"/>
      <c r="AB104" s="13"/>
      <c r="AC104" s="13"/>
      <c r="AD104" s="13"/>
      <c r="AE104" s="13"/>
    </row>
    <row r="105" spans="2:31" ht="13">
      <c r="B105" s="51" t="s">
        <v>1176</v>
      </c>
      <c r="D105" s="1"/>
      <c r="E105" s="13"/>
      <c r="F105" s="13"/>
      <c r="H105" s="1"/>
      <c r="I105" s="19" t="s">
        <v>931</v>
      </c>
      <c r="J105" s="13"/>
      <c r="K105" s="13"/>
      <c r="L105" s="13"/>
      <c r="M105" s="13"/>
      <c r="N105" s="13"/>
      <c r="O105" s="13"/>
      <c r="P105" s="13"/>
      <c r="Q105" s="13"/>
      <c r="R105" s="13"/>
      <c r="S105" s="13"/>
      <c r="T105" s="13"/>
      <c r="U105" s="13"/>
      <c r="V105" s="13"/>
      <c r="W105" s="13"/>
      <c r="X105" s="13"/>
      <c r="Y105" s="13"/>
      <c r="Z105" s="13"/>
      <c r="AA105" s="13"/>
      <c r="AB105" s="13"/>
      <c r="AC105" s="13"/>
      <c r="AD105" s="13"/>
      <c r="AE105" s="13"/>
    </row>
    <row r="106" spans="2:31" ht="13">
      <c r="B106" s="51" t="s">
        <v>1177</v>
      </c>
      <c r="D106" s="1"/>
      <c r="E106" s="13"/>
      <c r="F106" s="13"/>
      <c r="H106" s="1"/>
      <c r="I106" s="19" t="s">
        <v>932</v>
      </c>
      <c r="J106" s="13"/>
      <c r="K106" s="13"/>
      <c r="L106" s="13"/>
      <c r="M106" s="13"/>
      <c r="N106" s="13"/>
      <c r="O106" s="13"/>
      <c r="P106" s="13"/>
      <c r="Q106" s="13"/>
      <c r="R106" s="13"/>
      <c r="S106" s="13"/>
      <c r="T106" s="13"/>
      <c r="U106" s="13"/>
      <c r="V106" s="13"/>
      <c r="W106" s="13"/>
      <c r="X106" s="13"/>
      <c r="Y106" s="13"/>
      <c r="Z106" s="13"/>
      <c r="AA106" s="13"/>
      <c r="AB106" s="13"/>
      <c r="AC106" s="13"/>
      <c r="AD106" s="13"/>
      <c r="AE106" s="13"/>
    </row>
    <row r="107" spans="2:31" ht="13">
      <c r="B107" s="51" t="s">
        <v>1178</v>
      </c>
      <c r="D107" s="1"/>
      <c r="E107" s="13"/>
      <c r="F107" s="13"/>
      <c r="H107" s="1"/>
      <c r="I107" s="19" t="s">
        <v>933</v>
      </c>
      <c r="J107" s="13"/>
      <c r="K107" s="13"/>
      <c r="L107" s="13"/>
      <c r="M107" s="13"/>
      <c r="N107" s="13"/>
      <c r="O107" s="13"/>
      <c r="P107" s="13"/>
      <c r="Q107" s="13"/>
      <c r="R107" s="13"/>
      <c r="S107" s="13"/>
      <c r="T107" s="13"/>
      <c r="U107" s="13"/>
      <c r="V107" s="13"/>
      <c r="W107" s="13"/>
      <c r="X107" s="13"/>
      <c r="Y107" s="13"/>
      <c r="Z107" s="13"/>
      <c r="AA107" s="13"/>
      <c r="AB107" s="13"/>
      <c r="AC107" s="13"/>
      <c r="AD107" s="13"/>
      <c r="AE107" s="13"/>
    </row>
    <row r="108" spans="2:31" ht="13">
      <c r="B108" s="1"/>
      <c r="D108" s="1"/>
      <c r="E108" s="13"/>
      <c r="F108" s="13"/>
      <c r="H108" s="1"/>
      <c r="I108" s="19" t="s">
        <v>934</v>
      </c>
      <c r="J108" s="13"/>
      <c r="K108" s="13"/>
      <c r="L108" s="13"/>
      <c r="M108" s="13"/>
      <c r="N108" s="13"/>
      <c r="O108" s="13"/>
      <c r="P108" s="13"/>
      <c r="Q108" s="13"/>
      <c r="R108" s="13"/>
      <c r="S108" s="13"/>
      <c r="T108" s="13"/>
      <c r="U108" s="13"/>
      <c r="V108" s="13"/>
      <c r="W108" s="13"/>
      <c r="X108" s="13"/>
      <c r="Y108" s="13"/>
      <c r="Z108" s="13"/>
      <c r="AA108" s="13"/>
      <c r="AB108" s="13"/>
      <c r="AC108" s="13"/>
      <c r="AD108" s="13"/>
      <c r="AE108" s="13"/>
    </row>
    <row r="109" spans="2:31" ht="13">
      <c r="B109" s="1"/>
      <c r="D109" s="1"/>
      <c r="E109" s="13"/>
      <c r="F109" s="13"/>
      <c r="H109" s="1"/>
      <c r="I109" s="19" t="s">
        <v>935</v>
      </c>
      <c r="J109" s="13"/>
      <c r="K109" s="13"/>
      <c r="L109" s="13"/>
      <c r="M109" s="13"/>
      <c r="N109" s="13"/>
      <c r="O109" s="13"/>
      <c r="P109" s="13"/>
      <c r="Q109" s="13"/>
      <c r="R109" s="13"/>
      <c r="S109" s="13"/>
      <c r="T109" s="13"/>
      <c r="U109" s="13"/>
      <c r="V109" s="13"/>
      <c r="W109" s="13"/>
      <c r="X109" s="13"/>
      <c r="Y109" s="13"/>
      <c r="Z109" s="13"/>
      <c r="AA109" s="13"/>
      <c r="AB109" s="13"/>
      <c r="AC109" s="13"/>
      <c r="AD109" s="13"/>
      <c r="AE109" s="13"/>
    </row>
    <row r="110" spans="2:31" ht="13">
      <c r="B110" s="1"/>
      <c r="D110" s="1"/>
      <c r="E110" s="13"/>
      <c r="F110" s="13"/>
      <c r="H110" s="1"/>
      <c r="I110" s="19" t="s">
        <v>936</v>
      </c>
      <c r="J110" s="13"/>
      <c r="K110" s="13"/>
      <c r="L110" s="13"/>
      <c r="M110" s="13"/>
      <c r="N110" s="13"/>
      <c r="O110" s="13"/>
      <c r="P110" s="13"/>
      <c r="Q110" s="13"/>
      <c r="R110" s="13"/>
      <c r="S110" s="13"/>
      <c r="T110" s="13"/>
      <c r="U110" s="13"/>
      <c r="V110" s="13"/>
      <c r="W110" s="13"/>
      <c r="X110" s="13"/>
      <c r="Y110" s="13"/>
      <c r="Z110" s="13"/>
      <c r="AA110" s="13"/>
      <c r="AB110" s="13"/>
      <c r="AC110" s="13"/>
      <c r="AD110" s="13"/>
      <c r="AE110" s="13"/>
    </row>
    <row r="111" spans="2:31" ht="13">
      <c r="B111" s="1"/>
      <c r="D111" s="1"/>
      <c r="E111" s="13"/>
      <c r="F111" s="13"/>
      <c r="H111" s="1"/>
      <c r="I111" s="19" t="s">
        <v>937</v>
      </c>
      <c r="J111" s="13"/>
      <c r="K111" s="13"/>
      <c r="L111" s="13"/>
      <c r="M111" s="13"/>
      <c r="N111" s="13"/>
      <c r="O111" s="13"/>
      <c r="P111" s="13"/>
      <c r="Q111" s="13"/>
      <c r="R111" s="13"/>
      <c r="S111" s="13"/>
      <c r="T111" s="13"/>
      <c r="U111" s="13"/>
      <c r="V111" s="13"/>
      <c r="W111" s="13"/>
      <c r="X111" s="13"/>
      <c r="Y111" s="13"/>
      <c r="Z111" s="13"/>
      <c r="AA111" s="13"/>
      <c r="AB111" s="13"/>
      <c r="AC111" s="13"/>
      <c r="AD111" s="13"/>
      <c r="AE111" s="13"/>
    </row>
    <row r="112" spans="2:31" ht="13">
      <c r="B112" s="1"/>
      <c r="D112" s="1"/>
      <c r="E112" s="13"/>
      <c r="F112" s="13"/>
      <c r="H112" s="1"/>
      <c r="I112" s="19" t="s">
        <v>938</v>
      </c>
      <c r="J112" s="13"/>
      <c r="K112" s="13"/>
      <c r="L112" s="13"/>
      <c r="M112" s="13"/>
      <c r="N112" s="13"/>
      <c r="O112" s="13"/>
      <c r="P112" s="13"/>
      <c r="Q112" s="13"/>
      <c r="R112" s="13"/>
      <c r="S112" s="13"/>
      <c r="T112" s="13"/>
      <c r="U112" s="13"/>
      <c r="V112" s="13"/>
      <c r="W112" s="13"/>
      <c r="X112" s="13"/>
      <c r="Y112" s="13"/>
      <c r="Z112" s="13"/>
      <c r="AA112" s="13"/>
      <c r="AB112" s="13"/>
      <c r="AC112" s="13"/>
      <c r="AD112" s="13"/>
      <c r="AE112" s="13"/>
    </row>
    <row r="113" spans="2:31" ht="13">
      <c r="B113" s="1"/>
      <c r="D113" s="1"/>
      <c r="E113" s="13"/>
      <c r="F113" s="13"/>
      <c r="H113" s="1"/>
      <c r="I113" s="19" t="s">
        <v>939</v>
      </c>
      <c r="J113" s="13"/>
      <c r="K113" s="13"/>
      <c r="L113" s="13"/>
      <c r="M113" s="13"/>
      <c r="N113" s="13"/>
      <c r="O113" s="13"/>
      <c r="P113" s="13"/>
      <c r="Q113" s="13"/>
      <c r="R113" s="13"/>
      <c r="S113" s="13"/>
      <c r="T113" s="13"/>
      <c r="U113" s="13"/>
      <c r="V113" s="13"/>
      <c r="W113" s="13"/>
      <c r="X113" s="13"/>
      <c r="Y113" s="13"/>
      <c r="Z113" s="13"/>
      <c r="AA113" s="13"/>
      <c r="AB113" s="13"/>
      <c r="AC113" s="13"/>
      <c r="AD113" s="13"/>
      <c r="AE113" s="13"/>
    </row>
    <row r="114" spans="2:31" ht="13">
      <c r="B114" s="1"/>
      <c r="E114" s="13"/>
      <c r="F114" s="13"/>
      <c r="H114" s="1"/>
      <c r="I114" s="19" t="s">
        <v>940</v>
      </c>
      <c r="J114" s="13"/>
      <c r="K114" s="13"/>
      <c r="L114" s="13"/>
      <c r="M114" s="13"/>
      <c r="N114" s="13"/>
      <c r="O114" s="13"/>
      <c r="P114" s="13"/>
      <c r="Q114" s="13"/>
      <c r="R114" s="13"/>
      <c r="S114" s="13"/>
      <c r="T114" s="13"/>
      <c r="U114" s="13"/>
      <c r="V114" s="13"/>
      <c r="W114" s="13"/>
      <c r="X114" s="13"/>
      <c r="Y114" s="13"/>
      <c r="Z114" s="13"/>
      <c r="AA114" s="13"/>
      <c r="AB114" s="13"/>
      <c r="AC114" s="13"/>
      <c r="AD114" s="13"/>
      <c r="AE114" s="13"/>
    </row>
    <row r="115" spans="2:31" ht="13">
      <c r="B115" s="1"/>
      <c r="E115" s="13"/>
      <c r="F115" s="13"/>
      <c r="H115" s="1"/>
      <c r="I115" s="19" t="s">
        <v>941</v>
      </c>
      <c r="J115" s="13"/>
      <c r="K115" s="13"/>
      <c r="L115" s="13"/>
      <c r="M115" s="13"/>
      <c r="N115" s="13"/>
      <c r="O115" s="13"/>
      <c r="P115" s="13"/>
      <c r="Q115" s="13"/>
      <c r="R115" s="13"/>
      <c r="S115" s="13"/>
      <c r="T115" s="13"/>
      <c r="U115" s="13"/>
      <c r="V115" s="13"/>
      <c r="W115" s="13"/>
      <c r="X115" s="13"/>
      <c r="Y115" s="13"/>
      <c r="Z115" s="13"/>
      <c r="AA115" s="13"/>
      <c r="AB115" s="13"/>
      <c r="AC115" s="13"/>
      <c r="AD115" s="13"/>
      <c r="AE115" s="13"/>
    </row>
    <row r="116" spans="2:31" ht="13">
      <c r="E116" s="13"/>
      <c r="F116" s="13"/>
      <c r="I116" s="19" t="s">
        <v>942</v>
      </c>
      <c r="J116" s="13"/>
      <c r="K116" s="13"/>
      <c r="L116" s="13"/>
      <c r="M116" s="13"/>
      <c r="N116" s="13"/>
      <c r="O116" s="13"/>
      <c r="P116" s="13"/>
      <c r="Q116" s="13"/>
      <c r="R116" s="13"/>
      <c r="S116" s="13"/>
      <c r="T116" s="13"/>
      <c r="U116" s="13"/>
      <c r="V116" s="13"/>
      <c r="W116" s="13"/>
      <c r="X116" s="13"/>
      <c r="Y116" s="13"/>
      <c r="Z116" s="13"/>
      <c r="AA116" s="13"/>
      <c r="AB116" s="13"/>
      <c r="AC116" s="13"/>
      <c r="AD116" s="13"/>
      <c r="AE116" s="13"/>
    </row>
    <row r="117" spans="2:31" ht="13">
      <c r="E117" s="13"/>
      <c r="F117" s="13"/>
      <c r="I117" s="19" t="s">
        <v>943</v>
      </c>
      <c r="J117" s="13"/>
      <c r="K117" s="13"/>
      <c r="L117" s="13"/>
      <c r="M117" s="13"/>
      <c r="N117" s="13"/>
      <c r="O117" s="13"/>
      <c r="P117" s="13"/>
      <c r="Q117" s="13"/>
      <c r="R117" s="13"/>
      <c r="S117" s="13"/>
      <c r="T117" s="13"/>
      <c r="U117" s="13"/>
      <c r="V117" s="13"/>
      <c r="W117" s="13"/>
      <c r="X117" s="13"/>
      <c r="Y117" s="13"/>
      <c r="Z117" s="13"/>
      <c r="AA117" s="13"/>
      <c r="AB117" s="13"/>
      <c r="AC117" s="13"/>
      <c r="AD117" s="13"/>
      <c r="AE117" s="13"/>
    </row>
    <row r="118" spans="2:31" ht="13">
      <c r="E118" s="13"/>
      <c r="F118" s="13"/>
      <c r="I118" s="19" t="s">
        <v>944</v>
      </c>
      <c r="J118" s="13"/>
      <c r="K118" s="13"/>
      <c r="L118" s="13"/>
      <c r="M118" s="13"/>
      <c r="N118" s="13"/>
      <c r="O118" s="13"/>
      <c r="P118" s="13"/>
      <c r="Q118" s="13"/>
      <c r="R118" s="13"/>
      <c r="S118" s="13"/>
      <c r="T118" s="13"/>
      <c r="U118" s="13"/>
      <c r="V118" s="13"/>
      <c r="W118" s="13"/>
      <c r="X118" s="13"/>
      <c r="Y118" s="13"/>
      <c r="Z118" s="13"/>
      <c r="AA118" s="13"/>
      <c r="AB118" s="13"/>
      <c r="AC118" s="13"/>
      <c r="AD118" s="13"/>
      <c r="AE118" s="13"/>
    </row>
    <row r="119" spans="2:31" ht="13">
      <c r="E119" s="13"/>
      <c r="F119" s="13"/>
      <c r="I119" s="19" t="s">
        <v>945</v>
      </c>
      <c r="J119" s="13"/>
      <c r="K119" s="13"/>
      <c r="L119" s="13"/>
      <c r="M119" s="13"/>
      <c r="N119" s="13"/>
      <c r="O119" s="13"/>
      <c r="P119" s="13"/>
      <c r="Q119" s="13"/>
      <c r="R119" s="13"/>
      <c r="S119" s="13"/>
      <c r="T119" s="13"/>
      <c r="U119" s="13"/>
      <c r="V119" s="13"/>
      <c r="W119" s="13"/>
      <c r="X119" s="13"/>
      <c r="Y119" s="13"/>
      <c r="Z119" s="13"/>
      <c r="AA119" s="13"/>
      <c r="AB119" s="13"/>
      <c r="AC119" s="13"/>
      <c r="AD119" s="13"/>
      <c r="AE119" s="13"/>
    </row>
    <row r="120" spans="2:31" ht="13">
      <c r="E120" s="13"/>
      <c r="F120" s="13"/>
      <c r="I120" s="19" t="s">
        <v>946</v>
      </c>
      <c r="J120" s="13"/>
      <c r="K120" s="13"/>
      <c r="L120" s="13"/>
      <c r="M120" s="13"/>
      <c r="N120" s="13"/>
      <c r="O120" s="13"/>
      <c r="P120" s="13"/>
      <c r="Q120" s="13"/>
      <c r="R120" s="13"/>
      <c r="S120" s="13"/>
      <c r="T120" s="13"/>
      <c r="U120" s="13"/>
      <c r="V120" s="13"/>
      <c r="W120" s="13"/>
      <c r="X120" s="13"/>
      <c r="Y120" s="13"/>
      <c r="Z120" s="13"/>
      <c r="AA120" s="13"/>
      <c r="AB120" s="13"/>
      <c r="AC120" s="13"/>
      <c r="AD120" s="13"/>
      <c r="AE120" s="13"/>
    </row>
    <row r="121" spans="2:31" ht="13">
      <c r="E121" s="13"/>
      <c r="F121" s="13"/>
      <c r="I121" s="19" t="s">
        <v>947</v>
      </c>
      <c r="J121" s="13"/>
      <c r="K121" s="13"/>
      <c r="L121" s="13"/>
      <c r="M121" s="13"/>
      <c r="N121" s="13"/>
      <c r="O121" s="13"/>
      <c r="P121" s="13"/>
      <c r="Q121" s="13"/>
      <c r="R121" s="13"/>
      <c r="S121" s="13"/>
      <c r="T121" s="13"/>
      <c r="U121" s="13"/>
      <c r="V121" s="13"/>
      <c r="W121" s="13"/>
      <c r="X121" s="13"/>
      <c r="Y121" s="13"/>
      <c r="Z121" s="13"/>
      <c r="AA121" s="13"/>
      <c r="AB121" s="13"/>
      <c r="AC121" s="13"/>
      <c r="AD121" s="13"/>
      <c r="AE121" s="13"/>
    </row>
    <row r="122" spans="2:31" ht="13">
      <c r="E122" s="13"/>
      <c r="F122" s="13"/>
      <c r="I122" s="19" t="s">
        <v>948</v>
      </c>
      <c r="J122" s="13"/>
      <c r="K122" s="13"/>
      <c r="L122" s="13"/>
      <c r="M122" s="13"/>
      <c r="N122" s="13"/>
      <c r="O122" s="13"/>
      <c r="P122" s="13"/>
      <c r="Q122" s="13"/>
      <c r="R122" s="13"/>
      <c r="S122" s="13"/>
      <c r="T122" s="13"/>
      <c r="U122" s="13"/>
      <c r="V122" s="13"/>
      <c r="W122" s="13"/>
      <c r="X122" s="13"/>
      <c r="Y122" s="13"/>
      <c r="Z122" s="13"/>
      <c r="AA122" s="13"/>
      <c r="AB122" s="13"/>
      <c r="AC122" s="13"/>
      <c r="AD122" s="13"/>
      <c r="AE122" s="13"/>
    </row>
    <row r="123" spans="2:31" ht="13">
      <c r="E123" s="13"/>
      <c r="F123" s="13"/>
      <c r="I123" s="19" t="s">
        <v>949</v>
      </c>
      <c r="J123" s="13"/>
      <c r="K123" s="13"/>
      <c r="L123" s="13"/>
      <c r="M123" s="13"/>
      <c r="N123" s="13"/>
      <c r="O123" s="13"/>
      <c r="P123" s="13"/>
      <c r="Q123" s="13"/>
      <c r="R123" s="13"/>
      <c r="S123" s="13"/>
      <c r="T123" s="13"/>
      <c r="U123" s="13"/>
      <c r="V123" s="13"/>
      <c r="W123" s="13"/>
      <c r="X123" s="13"/>
      <c r="Y123" s="13"/>
      <c r="Z123" s="13"/>
      <c r="AA123" s="13"/>
      <c r="AB123" s="13"/>
      <c r="AC123" s="13"/>
      <c r="AD123" s="13"/>
      <c r="AE123" s="13"/>
    </row>
    <row r="124" spans="2:31" ht="13">
      <c r="E124" s="13"/>
      <c r="F124" s="13"/>
      <c r="I124" s="19" t="s">
        <v>950</v>
      </c>
      <c r="J124" s="13"/>
      <c r="K124" s="13"/>
      <c r="L124" s="13"/>
      <c r="M124" s="13"/>
      <c r="N124" s="13"/>
      <c r="O124" s="13"/>
      <c r="P124" s="13"/>
      <c r="Q124" s="13"/>
      <c r="R124" s="13"/>
      <c r="S124" s="13"/>
      <c r="T124" s="13"/>
      <c r="U124" s="13"/>
      <c r="V124" s="13"/>
      <c r="W124" s="13"/>
      <c r="X124" s="13"/>
      <c r="Y124" s="13"/>
      <c r="Z124" s="13"/>
      <c r="AA124" s="13"/>
      <c r="AB124" s="13"/>
      <c r="AC124" s="13"/>
      <c r="AD124" s="13"/>
      <c r="AE124" s="13"/>
    </row>
    <row r="125" spans="2:31" ht="13">
      <c r="E125" s="13"/>
      <c r="F125" s="13"/>
      <c r="I125" s="19" t="s">
        <v>951</v>
      </c>
      <c r="J125" s="13"/>
      <c r="K125" s="13"/>
      <c r="L125" s="13"/>
      <c r="M125" s="13"/>
      <c r="N125" s="13"/>
      <c r="O125" s="13"/>
      <c r="P125" s="13"/>
      <c r="Q125" s="13"/>
      <c r="R125" s="13"/>
      <c r="S125" s="13"/>
      <c r="T125" s="13"/>
      <c r="U125" s="13"/>
      <c r="V125" s="13"/>
      <c r="W125" s="13"/>
      <c r="X125" s="13"/>
      <c r="Y125" s="13"/>
      <c r="Z125" s="13"/>
      <c r="AA125" s="13"/>
      <c r="AB125" s="13"/>
      <c r="AC125" s="13"/>
      <c r="AD125" s="13"/>
      <c r="AE125" s="13"/>
    </row>
    <row r="126" spans="2:31" ht="13">
      <c r="E126" s="13"/>
      <c r="F126" s="13"/>
      <c r="I126" s="19" t="s">
        <v>952</v>
      </c>
      <c r="J126" s="13"/>
      <c r="K126" s="13"/>
      <c r="L126" s="13"/>
      <c r="M126" s="13"/>
      <c r="N126" s="13"/>
      <c r="O126" s="13"/>
      <c r="P126" s="13"/>
      <c r="Q126" s="13"/>
      <c r="R126" s="13"/>
      <c r="S126" s="13"/>
      <c r="T126" s="13"/>
      <c r="U126" s="13"/>
      <c r="V126" s="13"/>
      <c r="W126" s="13"/>
      <c r="X126" s="13"/>
      <c r="Y126" s="13"/>
      <c r="Z126" s="13"/>
      <c r="AA126" s="13"/>
      <c r="AB126" s="13"/>
      <c r="AC126" s="13"/>
      <c r="AD126" s="13"/>
      <c r="AE126" s="13"/>
    </row>
    <row r="127" spans="2:31" ht="13">
      <c r="E127" s="13"/>
      <c r="F127" s="13"/>
      <c r="I127" s="19" t="s">
        <v>953</v>
      </c>
      <c r="J127" s="13"/>
      <c r="K127" s="13"/>
      <c r="L127" s="13"/>
      <c r="M127" s="13"/>
      <c r="N127" s="13"/>
      <c r="O127" s="13"/>
      <c r="P127" s="13"/>
      <c r="Q127" s="13"/>
      <c r="R127" s="13"/>
      <c r="S127" s="13"/>
      <c r="T127" s="13"/>
      <c r="U127" s="13"/>
      <c r="V127" s="13"/>
      <c r="W127" s="13"/>
      <c r="X127" s="13"/>
      <c r="Y127" s="13"/>
      <c r="Z127" s="13"/>
      <c r="AA127" s="13"/>
      <c r="AB127" s="13"/>
      <c r="AC127" s="13"/>
      <c r="AD127" s="13"/>
      <c r="AE127" s="13"/>
    </row>
    <row r="128" spans="2:31" ht="13">
      <c r="E128" s="13"/>
      <c r="F128" s="13"/>
      <c r="I128" s="19" t="s">
        <v>954</v>
      </c>
      <c r="J128" s="13"/>
      <c r="K128" s="13"/>
      <c r="L128" s="13"/>
      <c r="M128" s="13"/>
      <c r="N128" s="13"/>
      <c r="O128" s="13"/>
      <c r="P128" s="13"/>
      <c r="Q128" s="13"/>
      <c r="R128" s="13"/>
      <c r="S128" s="13"/>
      <c r="T128" s="13"/>
      <c r="U128" s="13"/>
      <c r="V128" s="13"/>
      <c r="W128" s="13"/>
      <c r="X128" s="13"/>
      <c r="Y128" s="13"/>
      <c r="Z128" s="13"/>
      <c r="AA128" s="13"/>
      <c r="AB128" s="13"/>
      <c r="AC128" s="13"/>
      <c r="AD128" s="13"/>
      <c r="AE128" s="13"/>
    </row>
    <row r="129" spans="1:31" ht="13">
      <c r="E129" s="13"/>
      <c r="F129" s="13"/>
      <c r="I129" s="19" t="s">
        <v>955</v>
      </c>
      <c r="J129" s="13"/>
      <c r="K129" s="13"/>
      <c r="L129" s="13"/>
      <c r="M129" s="13"/>
      <c r="N129" s="13"/>
      <c r="O129" s="13"/>
      <c r="P129" s="13"/>
      <c r="Q129" s="13"/>
      <c r="R129" s="13"/>
      <c r="S129" s="13"/>
      <c r="T129" s="13"/>
      <c r="U129" s="13"/>
      <c r="V129" s="13"/>
      <c r="W129" s="13"/>
      <c r="X129" s="13"/>
      <c r="Y129" s="13"/>
      <c r="Z129" s="13"/>
      <c r="AA129" s="13"/>
      <c r="AB129" s="13"/>
      <c r="AC129" s="13"/>
      <c r="AD129" s="13"/>
      <c r="AE129" s="13"/>
    </row>
    <row r="130" spans="1:31" ht="13">
      <c r="E130" s="13"/>
      <c r="F130" s="13"/>
      <c r="I130" s="19" t="s">
        <v>956</v>
      </c>
      <c r="J130" s="13"/>
      <c r="K130" s="13"/>
      <c r="L130" s="13"/>
      <c r="M130" s="13"/>
      <c r="N130" s="13"/>
      <c r="O130" s="13"/>
      <c r="P130" s="13"/>
      <c r="Q130" s="13"/>
      <c r="R130" s="13"/>
      <c r="S130" s="13"/>
      <c r="T130" s="13"/>
      <c r="U130" s="13"/>
      <c r="V130" s="13"/>
      <c r="W130" s="13"/>
      <c r="X130" s="13"/>
      <c r="Y130" s="13"/>
      <c r="Z130" s="13"/>
      <c r="AA130" s="13"/>
      <c r="AB130" s="13"/>
      <c r="AC130" s="13"/>
      <c r="AD130" s="13"/>
      <c r="AE130" s="13"/>
    </row>
    <row r="131" spans="1:31" ht="13">
      <c r="E131" s="13"/>
      <c r="F131" s="13"/>
      <c r="I131" s="19" t="s">
        <v>957</v>
      </c>
      <c r="J131" s="13"/>
      <c r="K131" s="13"/>
      <c r="L131" s="13"/>
      <c r="M131" s="13"/>
      <c r="N131" s="13"/>
      <c r="O131" s="13"/>
      <c r="P131" s="13"/>
      <c r="Q131" s="13"/>
      <c r="R131" s="13"/>
      <c r="S131" s="13"/>
      <c r="T131" s="13"/>
      <c r="U131" s="13"/>
      <c r="V131" s="13"/>
      <c r="W131" s="13"/>
      <c r="X131" s="13"/>
      <c r="Y131" s="13"/>
      <c r="Z131" s="13"/>
      <c r="AA131" s="13"/>
      <c r="AB131" s="13"/>
      <c r="AC131" s="13"/>
      <c r="AD131" s="13"/>
      <c r="AE131" s="13"/>
    </row>
    <row r="132" spans="1:31" ht="13">
      <c r="E132" s="13"/>
      <c r="F132" s="13"/>
      <c r="I132" s="19" t="s">
        <v>958</v>
      </c>
      <c r="J132" s="13"/>
      <c r="K132" s="13"/>
      <c r="L132" s="13"/>
      <c r="M132" s="13"/>
      <c r="N132" s="13"/>
      <c r="O132" s="13"/>
      <c r="P132" s="13"/>
      <c r="Q132" s="13"/>
      <c r="R132" s="13"/>
      <c r="S132" s="13"/>
      <c r="T132" s="13"/>
      <c r="U132" s="13"/>
      <c r="V132" s="13"/>
      <c r="W132" s="13"/>
      <c r="X132" s="13"/>
      <c r="Y132" s="13"/>
      <c r="Z132" s="13"/>
      <c r="AA132" s="13"/>
      <c r="AB132" s="13"/>
      <c r="AC132" s="13"/>
      <c r="AD132" s="13"/>
      <c r="AE132" s="13"/>
    </row>
    <row r="133" spans="1:31" ht="13">
      <c r="E133" s="13"/>
      <c r="F133" s="13"/>
      <c r="I133" s="19" t="s">
        <v>959</v>
      </c>
      <c r="J133" s="13"/>
      <c r="K133" s="13"/>
      <c r="L133" s="13"/>
      <c r="M133" s="13"/>
      <c r="N133" s="13"/>
      <c r="O133" s="13"/>
      <c r="P133" s="13"/>
      <c r="Q133" s="13"/>
      <c r="R133" s="13"/>
      <c r="S133" s="13"/>
      <c r="T133" s="13"/>
      <c r="U133" s="13"/>
      <c r="V133" s="13"/>
      <c r="W133" s="13"/>
      <c r="X133" s="13"/>
      <c r="Y133" s="13"/>
      <c r="Z133" s="13"/>
      <c r="AA133" s="13"/>
      <c r="AB133" s="13"/>
      <c r="AC133" s="13"/>
      <c r="AD133" s="13"/>
      <c r="AE133" s="13"/>
    </row>
    <row r="134" spans="1:31" ht="13">
      <c r="E134" s="13"/>
      <c r="F134" s="13"/>
      <c r="I134" s="19" t="s">
        <v>960</v>
      </c>
      <c r="J134" s="13"/>
      <c r="K134" s="13"/>
      <c r="L134" s="13"/>
      <c r="M134" s="13"/>
      <c r="N134" s="13"/>
      <c r="O134" s="13"/>
      <c r="P134" s="13"/>
      <c r="Q134" s="13"/>
      <c r="R134" s="13"/>
      <c r="S134" s="13"/>
      <c r="T134" s="13"/>
      <c r="U134" s="13"/>
      <c r="V134" s="13"/>
      <c r="W134" s="13"/>
      <c r="X134" s="13"/>
      <c r="Y134" s="13"/>
      <c r="Z134" s="13"/>
      <c r="AA134" s="13"/>
      <c r="AB134" s="13"/>
      <c r="AC134" s="13"/>
      <c r="AD134" s="13"/>
      <c r="AE134" s="13"/>
    </row>
    <row r="135" spans="1:31" ht="13">
      <c r="E135" s="13"/>
      <c r="F135" s="13"/>
      <c r="I135" s="19" t="s">
        <v>961</v>
      </c>
      <c r="J135" s="13"/>
      <c r="K135" s="13"/>
      <c r="L135" s="13"/>
      <c r="M135" s="13"/>
      <c r="N135" s="13"/>
      <c r="O135" s="13"/>
      <c r="P135" s="13"/>
      <c r="Q135" s="13"/>
      <c r="R135" s="13"/>
      <c r="S135" s="13"/>
      <c r="T135" s="13"/>
      <c r="U135" s="13"/>
      <c r="V135" s="13"/>
      <c r="W135" s="13"/>
      <c r="X135" s="13"/>
      <c r="Y135" s="13"/>
      <c r="Z135" s="13"/>
      <c r="AA135" s="13"/>
      <c r="AB135" s="13"/>
      <c r="AC135" s="13"/>
      <c r="AD135" s="13"/>
      <c r="AE135" s="13"/>
    </row>
    <row r="136" spans="1:31" ht="13">
      <c r="E136" s="13"/>
      <c r="F136" s="13"/>
      <c r="I136" s="19" t="s">
        <v>962</v>
      </c>
      <c r="J136" s="13"/>
      <c r="K136" s="13"/>
      <c r="L136" s="13"/>
      <c r="M136" s="13"/>
      <c r="N136" s="13"/>
      <c r="O136" s="13"/>
      <c r="P136" s="13"/>
      <c r="Q136" s="13"/>
      <c r="R136" s="13"/>
      <c r="S136" s="13"/>
      <c r="T136" s="13"/>
      <c r="U136" s="13"/>
      <c r="V136" s="13"/>
      <c r="W136" s="13"/>
      <c r="X136" s="13"/>
      <c r="Y136" s="13"/>
      <c r="Z136" s="13"/>
      <c r="AA136" s="13"/>
      <c r="AB136" s="13"/>
      <c r="AC136" s="13"/>
      <c r="AD136" s="13"/>
      <c r="AE136" s="13"/>
    </row>
    <row r="137" spans="1:31" ht="13">
      <c r="E137" s="13"/>
      <c r="F137" s="13"/>
      <c r="I137" s="19" t="s">
        <v>963</v>
      </c>
      <c r="J137" s="13"/>
      <c r="K137" s="13"/>
      <c r="L137" s="13"/>
      <c r="M137" s="13"/>
      <c r="N137" s="13"/>
      <c r="O137" s="13"/>
      <c r="P137" s="13"/>
      <c r="Q137" s="13"/>
      <c r="R137" s="13"/>
      <c r="S137" s="13"/>
      <c r="T137" s="13"/>
      <c r="U137" s="13"/>
      <c r="V137" s="13"/>
      <c r="W137" s="13"/>
      <c r="X137" s="13"/>
      <c r="Y137" s="13"/>
      <c r="Z137" s="13"/>
      <c r="AA137" s="13"/>
      <c r="AB137" s="13"/>
      <c r="AC137" s="13"/>
      <c r="AD137" s="13"/>
      <c r="AE137" s="13"/>
    </row>
    <row r="138" spans="1:31" ht="13">
      <c r="E138" s="13"/>
      <c r="F138" s="13"/>
      <c r="I138" s="19" t="s">
        <v>964</v>
      </c>
      <c r="J138" s="13"/>
      <c r="K138" s="13"/>
      <c r="L138" s="13"/>
      <c r="M138" s="13"/>
      <c r="N138" s="13"/>
      <c r="O138" s="13"/>
      <c r="P138" s="13"/>
      <c r="Q138" s="13"/>
      <c r="R138" s="13"/>
      <c r="S138" s="13"/>
      <c r="T138" s="13"/>
      <c r="U138" s="13"/>
      <c r="V138" s="13"/>
      <c r="W138" s="13"/>
      <c r="X138" s="13"/>
      <c r="Y138" s="13"/>
      <c r="Z138" s="13"/>
      <c r="AA138" s="13"/>
      <c r="AB138" s="13"/>
      <c r="AC138" s="13"/>
      <c r="AD138" s="13"/>
      <c r="AE138" s="13"/>
    </row>
    <row r="139" spans="1:31" ht="13">
      <c r="E139" s="13"/>
      <c r="F139" s="13"/>
      <c r="I139" s="19" t="s">
        <v>965</v>
      </c>
      <c r="J139" s="13"/>
      <c r="K139" s="13"/>
      <c r="L139" s="13"/>
      <c r="M139" s="13"/>
      <c r="N139" s="13"/>
      <c r="O139" s="13"/>
      <c r="P139" s="13"/>
      <c r="Q139" s="13"/>
      <c r="R139" s="13"/>
      <c r="S139" s="13"/>
      <c r="T139" s="13"/>
      <c r="U139" s="13"/>
      <c r="V139" s="13"/>
      <c r="W139" s="13"/>
      <c r="X139" s="13"/>
      <c r="Y139" s="13"/>
      <c r="Z139" s="13"/>
      <c r="AA139" s="13"/>
      <c r="AB139" s="13"/>
      <c r="AC139" s="13"/>
      <c r="AD139" s="13"/>
      <c r="AE139" s="13"/>
    </row>
    <row r="140" spans="1:31" ht="13">
      <c r="E140" s="13"/>
      <c r="F140" s="13"/>
      <c r="I140" s="19" t="s">
        <v>966</v>
      </c>
      <c r="J140" s="13"/>
      <c r="K140" s="13"/>
      <c r="L140" s="13"/>
      <c r="M140" s="13"/>
      <c r="N140" s="13"/>
      <c r="O140" s="13"/>
      <c r="P140" s="13"/>
      <c r="Q140" s="13"/>
      <c r="R140" s="13"/>
      <c r="S140" s="13"/>
      <c r="T140" s="13"/>
      <c r="U140" s="13"/>
      <c r="V140" s="13"/>
      <c r="W140" s="13"/>
      <c r="X140" s="13"/>
      <c r="Y140" s="13"/>
      <c r="Z140" s="13"/>
      <c r="AA140" s="13"/>
      <c r="AB140" s="13"/>
      <c r="AC140" s="13"/>
      <c r="AD140" s="13"/>
      <c r="AE140" s="13"/>
    </row>
    <row r="141" spans="1:31" ht="13">
      <c r="A141" s="13"/>
      <c r="E141" s="13"/>
      <c r="F141" s="13"/>
      <c r="I141" s="19" t="s">
        <v>967</v>
      </c>
      <c r="J141" s="13"/>
      <c r="K141" s="13"/>
      <c r="L141" s="13"/>
      <c r="M141" s="13"/>
      <c r="N141" s="13"/>
      <c r="O141" s="13"/>
      <c r="P141" s="13"/>
      <c r="Q141" s="13"/>
      <c r="R141" s="13"/>
      <c r="S141" s="13"/>
      <c r="T141" s="13"/>
      <c r="U141" s="13"/>
      <c r="V141" s="13"/>
      <c r="W141" s="13"/>
      <c r="X141" s="13"/>
      <c r="Y141" s="13"/>
      <c r="Z141" s="13"/>
      <c r="AA141" s="13"/>
      <c r="AB141" s="13"/>
      <c r="AC141" s="13"/>
      <c r="AD141" s="13"/>
      <c r="AE141" s="13"/>
    </row>
    <row r="142" spans="1:31" ht="13">
      <c r="A142" s="13"/>
      <c r="E142" s="13"/>
      <c r="F142" s="13"/>
      <c r="I142" s="19" t="s">
        <v>968</v>
      </c>
      <c r="J142" s="13"/>
      <c r="K142" s="13"/>
      <c r="L142" s="13"/>
      <c r="M142" s="13"/>
      <c r="N142" s="13"/>
      <c r="O142" s="13"/>
      <c r="P142" s="13"/>
      <c r="Q142" s="13"/>
      <c r="R142" s="13"/>
      <c r="S142" s="13"/>
      <c r="T142" s="13"/>
      <c r="U142" s="13"/>
      <c r="V142" s="13"/>
      <c r="W142" s="13"/>
      <c r="X142" s="13"/>
      <c r="Y142" s="13"/>
      <c r="Z142" s="13"/>
      <c r="AA142" s="13"/>
      <c r="AB142" s="13"/>
      <c r="AC142" s="13"/>
      <c r="AD142" s="13"/>
      <c r="AE142" s="13"/>
    </row>
    <row r="143" spans="1:31" ht="13">
      <c r="A143" s="13"/>
      <c r="E143" s="13"/>
      <c r="F143" s="13"/>
      <c r="I143" s="19" t="s">
        <v>969</v>
      </c>
      <c r="J143" s="13"/>
      <c r="K143" s="13"/>
      <c r="L143" s="13"/>
      <c r="M143" s="13"/>
      <c r="N143" s="13"/>
      <c r="O143" s="13"/>
      <c r="P143" s="13"/>
      <c r="Q143" s="13"/>
      <c r="R143" s="13"/>
      <c r="S143" s="13"/>
      <c r="T143" s="13"/>
      <c r="U143" s="13"/>
      <c r="V143" s="13"/>
      <c r="W143" s="13"/>
      <c r="X143" s="13"/>
      <c r="Y143" s="13"/>
      <c r="Z143" s="13"/>
      <c r="AA143" s="13"/>
      <c r="AB143" s="13"/>
      <c r="AC143" s="13"/>
      <c r="AD143" s="13"/>
      <c r="AE143" s="13"/>
    </row>
    <row r="144" spans="1:31" ht="13">
      <c r="A144" s="13"/>
      <c r="E144" s="13"/>
      <c r="F144" s="13"/>
      <c r="I144" s="19" t="s">
        <v>970</v>
      </c>
      <c r="J144" s="13"/>
      <c r="K144" s="13"/>
      <c r="L144" s="13"/>
      <c r="M144" s="13"/>
      <c r="N144" s="13"/>
      <c r="O144" s="13"/>
      <c r="P144" s="13"/>
      <c r="Q144" s="13"/>
      <c r="R144" s="13"/>
      <c r="S144" s="13"/>
      <c r="T144" s="13"/>
      <c r="U144" s="13"/>
      <c r="V144" s="13"/>
      <c r="W144" s="13"/>
      <c r="X144" s="13"/>
      <c r="Y144" s="13"/>
      <c r="Z144" s="13"/>
      <c r="AA144" s="13"/>
      <c r="AB144" s="13"/>
      <c r="AC144" s="13"/>
      <c r="AD144" s="13"/>
      <c r="AE144" s="13"/>
    </row>
    <row r="145" spans="1:31" ht="13">
      <c r="A145" s="13"/>
      <c r="E145" s="13"/>
      <c r="F145" s="13"/>
      <c r="I145" s="19" t="s">
        <v>971</v>
      </c>
      <c r="J145" s="13"/>
      <c r="K145" s="13"/>
      <c r="L145" s="13"/>
      <c r="M145" s="13"/>
      <c r="N145" s="13"/>
      <c r="O145" s="13"/>
      <c r="P145" s="13"/>
      <c r="Q145" s="13"/>
      <c r="R145" s="13"/>
      <c r="S145" s="13"/>
      <c r="T145" s="13"/>
      <c r="U145" s="13"/>
      <c r="V145" s="13"/>
      <c r="W145" s="13"/>
      <c r="X145" s="13"/>
      <c r="Y145" s="13"/>
      <c r="Z145" s="13"/>
      <c r="AA145" s="13"/>
      <c r="AB145" s="13"/>
      <c r="AC145" s="13"/>
      <c r="AD145" s="13"/>
      <c r="AE145" s="13"/>
    </row>
    <row r="146" spans="1:31" ht="13">
      <c r="A146" s="13"/>
      <c r="E146" s="13"/>
      <c r="F146" s="13"/>
      <c r="I146" s="19" t="s">
        <v>972</v>
      </c>
      <c r="J146" s="13"/>
      <c r="K146" s="13"/>
      <c r="L146" s="13"/>
      <c r="M146" s="13"/>
      <c r="N146" s="13"/>
      <c r="O146" s="13"/>
      <c r="P146" s="13"/>
      <c r="Q146" s="13"/>
      <c r="R146" s="13"/>
      <c r="S146" s="13"/>
      <c r="T146" s="13"/>
      <c r="U146" s="13"/>
      <c r="V146" s="13"/>
      <c r="W146" s="13"/>
      <c r="X146" s="13"/>
      <c r="Y146" s="13"/>
      <c r="Z146" s="13"/>
      <c r="AA146" s="13"/>
      <c r="AB146" s="13"/>
      <c r="AC146" s="13"/>
      <c r="AD146" s="13"/>
      <c r="AE146" s="13"/>
    </row>
    <row r="147" spans="1:31" ht="13">
      <c r="A147" s="13"/>
      <c r="E147" s="13"/>
      <c r="F147" s="13"/>
      <c r="I147" s="19" t="s">
        <v>973</v>
      </c>
      <c r="J147" s="13"/>
      <c r="K147" s="13"/>
      <c r="L147" s="13"/>
      <c r="M147" s="13"/>
      <c r="N147" s="13"/>
      <c r="O147" s="13"/>
      <c r="P147" s="13"/>
      <c r="Q147" s="13"/>
      <c r="R147" s="13"/>
      <c r="S147" s="13"/>
      <c r="T147" s="13"/>
      <c r="U147" s="13"/>
      <c r="V147" s="13"/>
      <c r="W147" s="13"/>
      <c r="X147" s="13"/>
      <c r="Y147" s="13"/>
      <c r="Z147" s="13"/>
      <c r="AA147" s="13"/>
      <c r="AB147" s="13"/>
      <c r="AC147" s="13"/>
      <c r="AD147" s="13"/>
      <c r="AE147" s="13"/>
    </row>
    <row r="148" spans="1:31" ht="13">
      <c r="A148" s="13"/>
      <c r="E148" s="13"/>
      <c r="F148" s="13"/>
      <c r="I148" s="19" t="s">
        <v>974</v>
      </c>
      <c r="J148" s="13"/>
      <c r="K148" s="13"/>
      <c r="L148" s="13"/>
      <c r="M148" s="13"/>
      <c r="N148" s="13"/>
      <c r="O148" s="13"/>
      <c r="P148" s="13"/>
      <c r="Q148" s="13"/>
      <c r="R148" s="13"/>
      <c r="S148" s="13"/>
      <c r="T148" s="13"/>
      <c r="U148" s="13"/>
      <c r="V148" s="13"/>
      <c r="W148" s="13"/>
      <c r="X148" s="13"/>
      <c r="Y148" s="13"/>
      <c r="Z148" s="13"/>
      <c r="AA148" s="13"/>
      <c r="AB148" s="13"/>
      <c r="AC148" s="13"/>
      <c r="AD148" s="13"/>
      <c r="AE148" s="13"/>
    </row>
    <row r="149" spans="1:31" ht="13">
      <c r="A149" s="13"/>
      <c r="E149" s="13"/>
      <c r="F149" s="13"/>
      <c r="I149" s="19" t="s">
        <v>975</v>
      </c>
      <c r="J149" s="13"/>
      <c r="K149" s="13"/>
      <c r="L149" s="13"/>
      <c r="M149" s="13"/>
      <c r="N149" s="13"/>
      <c r="O149" s="13"/>
      <c r="P149" s="13"/>
      <c r="Q149" s="13"/>
      <c r="R149" s="13"/>
      <c r="S149" s="13"/>
      <c r="T149" s="13"/>
      <c r="U149" s="13"/>
      <c r="V149" s="13"/>
      <c r="W149" s="13"/>
      <c r="X149" s="13"/>
      <c r="Y149" s="13"/>
      <c r="Z149" s="13"/>
      <c r="AA149" s="13"/>
      <c r="AB149" s="13"/>
      <c r="AC149" s="13"/>
      <c r="AD149" s="13"/>
      <c r="AE149" s="13"/>
    </row>
    <row r="150" spans="1:31" ht="13">
      <c r="A150" s="13"/>
      <c r="E150" s="13"/>
      <c r="F150" s="13"/>
      <c r="I150" s="19" t="s">
        <v>976</v>
      </c>
      <c r="J150" s="13"/>
      <c r="K150" s="13"/>
      <c r="L150" s="13"/>
      <c r="M150" s="13"/>
      <c r="N150" s="13"/>
      <c r="O150" s="13"/>
      <c r="P150" s="13"/>
      <c r="Q150" s="13"/>
      <c r="R150" s="13"/>
      <c r="S150" s="13"/>
      <c r="T150" s="13"/>
      <c r="U150" s="13"/>
      <c r="V150" s="13"/>
      <c r="W150" s="13"/>
      <c r="X150" s="13"/>
      <c r="Y150" s="13"/>
      <c r="Z150" s="13"/>
      <c r="AA150" s="13"/>
      <c r="AB150" s="13"/>
      <c r="AC150" s="13"/>
      <c r="AD150" s="13"/>
      <c r="AE150" s="13"/>
    </row>
    <row r="151" spans="1:31" ht="13">
      <c r="A151" s="13"/>
      <c r="E151" s="13"/>
      <c r="F151" s="13"/>
      <c r="I151" s="19" t="s">
        <v>977</v>
      </c>
      <c r="J151" s="13"/>
      <c r="K151" s="13"/>
      <c r="L151" s="13"/>
      <c r="M151" s="13"/>
      <c r="N151" s="13"/>
      <c r="O151" s="13"/>
      <c r="P151" s="13"/>
      <c r="Q151" s="13"/>
      <c r="R151" s="13"/>
      <c r="S151" s="13"/>
      <c r="T151" s="13"/>
      <c r="U151" s="13"/>
      <c r="V151" s="13"/>
      <c r="W151" s="13"/>
      <c r="X151" s="13"/>
      <c r="Y151" s="13"/>
      <c r="Z151" s="13"/>
      <c r="AA151" s="13"/>
      <c r="AB151" s="13"/>
      <c r="AC151" s="13"/>
      <c r="AD151" s="13"/>
      <c r="AE151" s="13"/>
    </row>
    <row r="152" spans="1:31" ht="13">
      <c r="A152" s="13"/>
      <c r="E152" s="13"/>
      <c r="F152" s="13"/>
      <c r="I152" s="19" t="s">
        <v>978</v>
      </c>
      <c r="J152" s="13"/>
      <c r="K152" s="13"/>
      <c r="L152" s="13"/>
      <c r="M152" s="13"/>
      <c r="N152" s="13"/>
      <c r="O152" s="13"/>
      <c r="P152" s="13"/>
      <c r="Q152" s="13"/>
      <c r="R152" s="13"/>
      <c r="S152" s="13"/>
      <c r="T152" s="13"/>
      <c r="U152" s="13"/>
      <c r="V152" s="13"/>
      <c r="W152" s="13"/>
      <c r="X152" s="13"/>
      <c r="Y152" s="13"/>
      <c r="Z152" s="13"/>
      <c r="AA152" s="13"/>
      <c r="AB152" s="13"/>
      <c r="AC152" s="13"/>
      <c r="AD152" s="13"/>
      <c r="AE152" s="13"/>
    </row>
    <row r="153" spans="1:31" ht="13">
      <c r="A153" s="13"/>
      <c r="E153" s="13"/>
      <c r="F153" s="13"/>
      <c r="I153" s="19" t="s">
        <v>979</v>
      </c>
      <c r="J153" s="13"/>
      <c r="K153" s="13"/>
      <c r="L153" s="13"/>
      <c r="M153" s="13"/>
      <c r="N153" s="13"/>
      <c r="O153" s="13"/>
      <c r="P153" s="13"/>
      <c r="Q153" s="13"/>
      <c r="R153" s="13"/>
      <c r="S153" s="13"/>
      <c r="T153" s="13"/>
      <c r="U153" s="13"/>
      <c r="V153" s="13"/>
      <c r="W153" s="13"/>
      <c r="X153" s="13"/>
      <c r="Y153" s="13"/>
      <c r="Z153" s="13"/>
      <c r="AA153" s="13"/>
      <c r="AB153" s="13"/>
      <c r="AC153" s="13"/>
      <c r="AD153" s="13"/>
      <c r="AE153" s="13"/>
    </row>
    <row r="154" spans="1:31" ht="13">
      <c r="A154" s="13"/>
      <c r="E154" s="13"/>
      <c r="F154" s="13"/>
      <c r="I154" s="19" t="s">
        <v>980</v>
      </c>
      <c r="J154" s="13"/>
      <c r="K154" s="13"/>
      <c r="L154" s="13"/>
      <c r="M154" s="13"/>
      <c r="N154" s="13"/>
      <c r="O154" s="13"/>
      <c r="P154" s="13"/>
      <c r="Q154" s="13"/>
      <c r="R154" s="13"/>
      <c r="S154" s="13"/>
      <c r="T154" s="13"/>
      <c r="U154" s="13"/>
      <c r="V154" s="13"/>
      <c r="W154" s="13"/>
      <c r="X154" s="13"/>
      <c r="Y154" s="13"/>
      <c r="Z154" s="13"/>
      <c r="AA154" s="13"/>
      <c r="AB154" s="13"/>
      <c r="AC154" s="13"/>
      <c r="AD154" s="13"/>
      <c r="AE154" s="13"/>
    </row>
    <row r="155" spans="1:31" ht="13">
      <c r="A155" s="13"/>
      <c r="E155" s="13"/>
      <c r="F155" s="13"/>
      <c r="I155" s="19" t="s">
        <v>981</v>
      </c>
      <c r="J155" s="13"/>
      <c r="K155" s="13"/>
      <c r="L155" s="13"/>
      <c r="M155" s="13"/>
      <c r="N155" s="13"/>
      <c r="O155" s="13"/>
      <c r="P155" s="13"/>
      <c r="Q155" s="13"/>
      <c r="R155" s="13"/>
      <c r="S155" s="13"/>
      <c r="T155" s="13"/>
      <c r="U155" s="13"/>
      <c r="V155" s="13"/>
      <c r="W155" s="13"/>
      <c r="X155" s="13"/>
      <c r="Y155" s="13"/>
      <c r="Z155" s="13"/>
      <c r="AA155" s="13"/>
      <c r="AB155" s="13"/>
      <c r="AC155" s="13"/>
      <c r="AD155" s="13"/>
      <c r="AE155" s="13"/>
    </row>
    <row r="156" spans="1:31" ht="13">
      <c r="A156" s="13"/>
      <c r="E156" s="13"/>
      <c r="F156" s="13"/>
      <c r="I156" s="19" t="s">
        <v>982</v>
      </c>
      <c r="J156" s="13"/>
      <c r="K156" s="13"/>
      <c r="L156" s="13"/>
      <c r="M156" s="13"/>
      <c r="N156" s="13"/>
      <c r="O156" s="13"/>
      <c r="P156" s="13"/>
      <c r="Q156" s="13"/>
      <c r="R156" s="13"/>
      <c r="S156" s="13"/>
      <c r="T156" s="13"/>
      <c r="U156" s="13"/>
      <c r="V156" s="13"/>
      <c r="W156" s="13"/>
      <c r="X156" s="13"/>
      <c r="Y156" s="13"/>
      <c r="Z156" s="13"/>
      <c r="AA156" s="13"/>
      <c r="AB156" s="13"/>
      <c r="AC156" s="13"/>
      <c r="AD156" s="13"/>
      <c r="AE156" s="13"/>
    </row>
    <row r="157" spans="1:31" ht="13">
      <c r="A157" s="13"/>
      <c r="E157" s="13"/>
      <c r="F157" s="13"/>
      <c r="I157" s="19" t="s">
        <v>983</v>
      </c>
      <c r="J157" s="13"/>
      <c r="K157" s="13"/>
      <c r="L157" s="13"/>
      <c r="M157" s="13"/>
      <c r="N157" s="13"/>
      <c r="O157" s="13"/>
      <c r="P157" s="13"/>
      <c r="Q157" s="13"/>
      <c r="R157" s="13"/>
      <c r="S157" s="13"/>
      <c r="T157" s="13"/>
      <c r="U157" s="13"/>
      <c r="V157" s="13"/>
      <c r="W157" s="13"/>
      <c r="X157" s="13"/>
      <c r="Y157" s="13"/>
      <c r="Z157" s="13"/>
      <c r="AA157" s="13"/>
      <c r="AB157" s="13"/>
      <c r="AC157" s="13"/>
      <c r="AD157" s="13"/>
      <c r="AE157" s="13"/>
    </row>
    <row r="158" spans="1:31" ht="13">
      <c r="A158" s="13"/>
      <c r="E158" s="13"/>
      <c r="F158" s="13"/>
      <c r="I158" s="19" t="s">
        <v>984</v>
      </c>
      <c r="J158" s="13"/>
      <c r="K158" s="13"/>
      <c r="L158" s="13"/>
      <c r="M158" s="13"/>
      <c r="N158" s="13"/>
      <c r="O158" s="13"/>
      <c r="P158" s="13"/>
      <c r="Q158" s="13"/>
      <c r="R158" s="13"/>
      <c r="S158" s="13"/>
      <c r="T158" s="13"/>
      <c r="U158" s="13"/>
      <c r="V158" s="13"/>
      <c r="W158" s="13"/>
      <c r="X158" s="13"/>
      <c r="Y158" s="13"/>
      <c r="Z158" s="13"/>
      <c r="AA158" s="13"/>
      <c r="AB158" s="13"/>
      <c r="AC158" s="13"/>
      <c r="AD158" s="13"/>
      <c r="AE158" s="13"/>
    </row>
    <row r="159" spans="1:31" ht="13">
      <c r="A159" s="13"/>
      <c r="E159" s="13"/>
      <c r="F159" s="13"/>
      <c r="I159" s="19" t="s">
        <v>985</v>
      </c>
      <c r="J159" s="13"/>
      <c r="K159" s="13"/>
      <c r="L159" s="13"/>
      <c r="M159" s="13"/>
      <c r="N159" s="13"/>
      <c r="O159" s="13"/>
      <c r="P159" s="13"/>
      <c r="Q159" s="13"/>
      <c r="R159" s="13"/>
      <c r="S159" s="13"/>
      <c r="T159" s="13"/>
      <c r="U159" s="13"/>
      <c r="V159" s="13"/>
      <c r="W159" s="13"/>
      <c r="X159" s="13"/>
      <c r="Y159" s="13"/>
      <c r="Z159" s="13"/>
      <c r="AA159" s="13"/>
      <c r="AB159" s="13"/>
      <c r="AC159" s="13"/>
      <c r="AD159" s="13"/>
      <c r="AE159" s="13"/>
    </row>
    <row r="160" spans="1:31" ht="13">
      <c r="A160" s="13"/>
      <c r="E160" s="13"/>
      <c r="F160" s="13"/>
      <c r="I160" s="19" t="s">
        <v>986</v>
      </c>
      <c r="J160" s="13"/>
      <c r="K160" s="13"/>
      <c r="L160" s="13"/>
      <c r="M160" s="13"/>
      <c r="N160" s="13"/>
      <c r="O160" s="13"/>
      <c r="P160" s="13"/>
      <c r="Q160" s="13"/>
      <c r="R160" s="13"/>
      <c r="S160" s="13"/>
      <c r="T160" s="13"/>
      <c r="U160" s="13"/>
      <c r="V160" s="13"/>
      <c r="W160" s="13"/>
      <c r="X160" s="13"/>
      <c r="Y160" s="13"/>
      <c r="Z160" s="13"/>
      <c r="AA160" s="13"/>
      <c r="AB160" s="13"/>
      <c r="AC160" s="13"/>
      <c r="AD160" s="13"/>
      <c r="AE160" s="13"/>
    </row>
    <row r="161" spans="1:31" ht="13">
      <c r="A161" s="13"/>
      <c r="E161" s="13"/>
      <c r="F161" s="13"/>
      <c r="I161" s="19" t="s">
        <v>987</v>
      </c>
      <c r="J161" s="13"/>
      <c r="K161" s="13"/>
      <c r="L161" s="13"/>
      <c r="M161" s="13"/>
      <c r="N161" s="13"/>
      <c r="O161" s="13"/>
      <c r="P161" s="13"/>
      <c r="Q161" s="13"/>
      <c r="R161" s="13"/>
      <c r="S161" s="13"/>
      <c r="T161" s="13"/>
      <c r="U161" s="13"/>
      <c r="V161" s="13"/>
      <c r="W161" s="13"/>
      <c r="X161" s="13"/>
      <c r="Y161" s="13"/>
      <c r="Z161" s="13"/>
      <c r="AA161" s="13"/>
      <c r="AB161" s="13"/>
      <c r="AC161" s="13"/>
      <c r="AD161" s="13"/>
      <c r="AE161" s="13"/>
    </row>
    <row r="162" spans="1:31" ht="13">
      <c r="A162" s="13"/>
      <c r="E162" s="13"/>
      <c r="F162" s="13"/>
      <c r="I162" s="19" t="s">
        <v>988</v>
      </c>
      <c r="J162" s="13"/>
      <c r="K162" s="13"/>
      <c r="L162" s="13"/>
      <c r="M162" s="13"/>
      <c r="N162" s="13"/>
      <c r="O162" s="13"/>
      <c r="P162" s="13"/>
      <c r="Q162" s="13"/>
      <c r="R162" s="13"/>
      <c r="S162" s="13"/>
      <c r="T162" s="13"/>
      <c r="U162" s="13"/>
      <c r="V162" s="13"/>
      <c r="W162" s="13"/>
      <c r="X162" s="13"/>
      <c r="Y162" s="13"/>
      <c r="Z162" s="13"/>
      <c r="AA162" s="13"/>
      <c r="AB162" s="13"/>
      <c r="AC162" s="13"/>
      <c r="AD162" s="13"/>
      <c r="AE162" s="13"/>
    </row>
    <row r="163" spans="1:31" ht="13">
      <c r="A163" s="13"/>
      <c r="E163" s="13"/>
      <c r="F163" s="13"/>
      <c r="I163" s="19" t="s">
        <v>989</v>
      </c>
      <c r="J163" s="13"/>
      <c r="K163" s="13"/>
      <c r="L163" s="13"/>
      <c r="M163" s="13"/>
      <c r="N163" s="13"/>
      <c r="O163" s="13"/>
      <c r="P163" s="13"/>
      <c r="Q163" s="13"/>
      <c r="R163" s="13"/>
      <c r="S163" s="13"/>
      <c r="T163" s="13"/>
      <c r="U163" s="13"/>
      <c r="V163" s="13"/>
      <c r="W163" s="13"/>
      <c r="X163" s="13"/>
      <c r="Y163" s="13"/>
      <c r="Z163" s="13"/>
      <c r="AA163" s="13"/>
      <c r="AB163" s="13"/>
      <c r="AC163" s="13"/>
      <c r="AD163" s="13"/>
      <c r="AE163" s="13"/>
    </row>
    <row r="164" spans="1:31" ht="13">
      <c r="A164" s="13"/>
      <c r="E164" s="13"/>
      <c r="F164" s="13"/>
      <c r="I164" s="19" t="s">
        <v>990</v>
      </c>
      <c r="J164" s="13"/>
      <c r="K164" s="13"/>
      <c r="L164" s="13"/>
      <c r="M164" s="13"/>
      <c r="N164" s="13"/>
      <c r="O164" s="13"/>
      <c r="P164" s="13"/>
      <c r="Q164" s="13"/>
      <c r="R164" s="13"/>
      <c r="S164" s="13"/>
      <c r="T164" s="13"/>
      <c r="U164" s="13"/>
      <c r="V164" s="13"/>
      <c r="W164" s="13"/>
      <c r="X164" s="13"/>
      <c r="Y164" s="13"/>
      <c r="Z164" s="13"/>
      <c r="AA164" s="13"/>
      <c r="AB164" s="13"/>
      <c r="AC164" s="13"/>
      <c r="AD164" s="13"/>
      <c r="AE164" s="13"/>
    </row>
    <row r="165" spans="1:31" ht="13">
      <c r="A165" s="13"/>
      <c r="E165" s="13"/>
      <c r="F165" s="13"/>
      <c r="I165" s="19" t="s">
        <v>991</v>
      </c>
      <c r="J165" s="13"/>
      <c r="K165" s="13"/>
      <c r="L165" s="13"/>
      <c r="M165" s="13"/>
      <c r="N165" s="13"/>
      <c r="O165" s="13"/>
      <c r="P165" s="13"/>
      <c r="Q165" s="13"/>
      <c r="R165" s="13"/>
      <c r="S165" s="13"/>
      <c r="T165" s="13"/>
      <c r="U165" s="13"/>
      <c r="V165" s="13"/>
      <c r="W165" s="13"/>
      <c r="X165" s="13"/>
      <c r="Y165" s="13"/>
      <c r="Z165" s="13"/>
      <c r="AA165" s="13"/>
      <c r="AB165" s="13"/>
      <c r="AC165" s="13"/>
      <c r="AD165" s="13"/>
      <c r="AE165" s="13"/>
    </row>
    <row r="166" spans="1:31" ht="13">
      <c r="A166" s="13"/>
      <c r="E166" s="13"/>
      <c r="F166" s="13"/>
      <c r="I166" s="19" t="s">
        <v>992</v>
      </c>
      <c r="J166" s="13"/>
      <c r="K166" s="13"/>
      <c r="L166" s="13"/>
      <c r="M166" s="13"/>
      <c r="N166" s="13"/>
      <c r="O166" s="13"/>
      <c r="P166" s="13"/>
      <c r="Q166" s="13"/>
      <c r="R166" s="13"/>
      <c r="S166" s="13"/>
      <c r="T166" s="13"/>
      <c r="U166" s="13"/>
      <c r="V166" s="13"/>
      <c r="W166" s="13"/>
      <c r="X166" s="13"/>
      <c r="Y166" s="13"/>
      <c r="Z166" s="13"/>
      <c r="AA166" s="13"/>
      <c r="AB166" s="13"/>
      <c r="AC166" s="13"/>
      <c r="AD166" s="13"/>
      <c r="AE166" s="13"/>
    </row>
    <row r="167" spans="1:31" ht="13">
      <c r="A167" s="13"/>
      <c r="E167" s="13"/>
      <c r="F167" s="13"/>
      <c r="I167" s="19" t="s">
        <v>993</v>
      </c>
      <c r="J167" s="13"/>
      <c r="K167" s="13"/>
      <c r="L167" s="13"/>
      <c r="M167" s="13"/>
      <c r="N167" s="13"/>
      <c r="O167" s="13"/>
      <c r="P167" s="13"/>
      <c r="Q167" s="13"/>
      <c r="R167" s="13"/>
      <c r="S167" s="13"/>
      <c r="T167" s="13"/>
      <c r="U167" s="13"/>
      <c r="V167" s="13"/>
      <c r="W167" s="13"/>
      <c r="X167" s="13"/>
      <c r="Y167" s="13"/>
      <c r="Z167" s="13"/>
      <c r="AA167" s="13"/>
      <c r="AB167" s="13"/>
      <c r="AC167" s="13"/>
      <c r="AD167" s="13"/>
      <c r="AE167" s="13"/>
    </row>
    <row r="168" spans="1:31" ht="13">
      <c r="A168" s="13"/>
      <c r="E168" s="13"/>
      <c r="F168" s="13"/>
      <c r="I168" s="19" t="s">
        <v>994</v>
      </c>
      <c r="J168" s="13"/>
      <c r="K168" s="13"/>
      <c r="L168" s="13"/>
      <c r="M168" s="13"/>
      <c r="N168" s="13"/>
      <c r="O168" s="13"/>
      <c r="P168" s="13"/>
      <c r="Q168" s="13"/>
      <c r="R168" s="13"/>
      <c r="S168" s="13"/>
      <c r="T168" s="13"/>
      <c r="U168" s="13"/>
      <c r="V168" s="13"/>
      <c r="W168" s="13"/>
      <c r="X168" s="13"/>
      <c r="Y168" s="13"/>
      <c r="Z168" s="13"/>
      <c r="AA168" s="13"/>
      <c r="AB168" s="13"/>
      <c r="AC168" s="13"/>
      <c r="AD168" s="13"/>
      <c r="AE168" s="13"/>
    </row>
    <row r="169" spans="1:31" ht="13">
      <c r="A169" s="13"/>
      <c r="E169" s="13"/>
      <c r="F169" s="13"/>
      <c r="I169" s="19" t="s">
        <v>995</v>
      </c>
      <c r="J169" s="13"/>
      <c r="K169" s="13"/>
      <c r="L169" s="13"/>
      <c r="M169" s="13"/>
      <c r="N169" s="13"/>
      <c r="O169" s="13"/>
      <c r="P169" s="13"/>
      <c r="Q169" s="13"/>
      <c r="R169" s="13"/>
      <c r="S169" s="13"/>
      <c r="T169" s="13"/>
      <c r="U169" s="13"/>
      <c r="V169" s="13"/>
      <c r="W169" s="13"/>
      <c r="X169" s="13"/>
      <c r="Y169" s="13"/>
      <c r="Z169" s="13"/>
      <c r="AA169" s="13"/>
      <c r="AB169" s="13"/>
      <c r="AC169" s="13"/>
      <c r="AD169" s="13"/>
      <c r="AE169" s="13"/>
    </row>
    <row r="170" spans="1:31" ht="13">
      <c r="A170" s="13"/>
      <c r="E170" s="13"/>
      <c r="F170" s="13"/>
      <c r="I170" s="19" t="s">
        <v>996</v>
      </c>
      <c r="J170" s="13"/>
      <c r="K170" s="13"/>
      <c r="L170" s="13"/>
      <c r="M170" s="13"/>
      <c r="N170" s="13"/>
      <c r="O170" s="13"/>
      <c r="P170" s="13"/>
      <c r="Q170" s="13"/>
      <c r="R170" s="13"/>
      <c r="S170" s="13"/>
      <c r="T170" s="13"/>
      <c r="U170" s="13"/>
      <c r="V170" s="13"/>
      <c r="W170" s="13"/>
      <c r="X170" s="13"/>
      <c r="Y170" s="13"/>
      <c r="Z170" s="13"/>
      <c r="AA170" s="13"/>
      <c r="AB170" s="13"/>
      <c r="AC170" s="13"/>
      <c r="AD170" s="13"/>
      <c r="AE170" s="13"/>
    </row>
    <row r="171" spans="1:31" ht="13">
      <c r="A171" s="13"/>
      <c r="E171" s="13"/>
      <c r="F171" s="13"/>
      <c r="I171" s="19" t="s">
        <v>997</v>
      </c>
      <c r="J171" s="13"/>
      <c r="K171" s="13"/>
      <c r="L171" s="13"/>
      <c r="M171" s="13"/>
      <c r="N171" s="13"/>
      <c r="O171" s="13"/>
      <c r="P171" s="13"/>
      <c r="Q171" s="13"/>
      <c r="R171" s="13"/>
      <c r="S171" s="13"/>
      <c r="T171" s="13"/>
      <c r="U171" s="13"/>
      <c r="V171" s="13"/>
      <c r="W171" s="13"/>
      <c r="X171" s="13"/>
      <c r="Y171" s="13"/>
      <c r="Z171" s="13"/>
      <c r="AA171" s="13"/>
      <c r="AB171" s="13"/>
      <c r="AC171" s="13"/>
      <c r="AD171" s="13"/>
      <c r="AE171" s="13"/>
    </row>
    <row r="172" spans="1:31" ht="13">
      <c r="A172" s="13"/>
      <c r="E172" s="13"/>
      <c r="F172" s="13"/>
      <c r="I172" s="19" t="s">
        <v>998</v>
      </c>
      <c r="J172" s="13"/>
      <c r="K172" s="13"/>
      <c r="L172" s="13"/>
      <c r="M172" s="13"/>
      <c r="N172" s="13"/>
      <c r="O172" s="13"/>
      <c r="P172" s="13"/>
      <c r="Q172" s="13"/>
      <c r="R172" s="13"/>
      <c r="S172" s="13"/>
      <c r="T172" s="13"/>
      <c r="U172" s="13"/>
      <c r="V172" s="13"/>
      <c r="W172" s="13"/>
      <c r="X172" s="13"/>
      <c r="Y172" s="13"/>
      <c r="Z172" s="13"/>
      <c r="AA172" s="13"/>
      <c r="AB172" s="13"/>
      <c r="AC172" s="13"/>
      <c r="AD172" s="13"/>
      <c r="AE172" s="13"/>
    </row>
    <row r="173" spans="1:31" ht="13">
      <c r="A173" s="13"/>
      <c r="E173" s="13"/>
      <c r="F173" s="13"/>
      <c r="I173" s="19" t="s">
        <v>999</v>
      </c>
      <c r="J173" s="13"/>
      <c r="K173" s="13"/>
      <c r="L173" s="13"/>
      <c r="M173" s="13"/>
      <c r="N173" s="13"/>
      <c r="O173" s="13"/>
      <c r="P173" s="13"/>
      <c r="Q173" s="13"/>
      <c r="R173" s="13"/>
      <c r="S173" s="13"/>
      <c r="T173" s="13"/>
      <c r="U173" s="13"/>
      <c r="V173" s="13"/>
      <c r="W173" s="13"/>
      <c r="X173" s="13"/>
      <c r="Y173" s="13"/>
      <c r="Z173" s="13"/>
      <c r="AA173" s="13"/>
      <c r="AB173" s="13"/>
      <c r="AC173" s="13"/>
      <c r="AD173" s="13"/>
      <c r="AE173" s="13"/>
    </row>
    <row r="174" spans="1:31" ht="13">
      <c r="A174" s="13"/>
      <c r="E174" s="13"/>
      <c r="F174" s="13"/>
      <c r="I174" s="19" t="s">
        <v>1000</v>
      </c>
      <c r="J174" s="13"/>
      <c r="K174" s="13"/>
      <c r="L174" s="13"/>
      <c r="M174" s="13"/>
      <c r="N174" s="13"/>
      <c r="O174" s="13"/>
      <c r="P174" s="13"/>
      <c r="Q174" s="13"/>
      <c r="R174" s="13"/>
      <c r="S174" s="13"/>
      <c r="T174" s="13"/>
      <c r="U174" s="13"/>
      <c r="V174" s="13"/>
      <c r="W174" s="13"/>
      <c r="X174" s="13"/>
      <c r="Y174" s="13"/>
      <c r="Z174" s="13"/>
      <c r="AA174" s="13"/>
      <c r="AB174" s="13"/>
      <c r="AC174" s="13"/>
      <c r="AD174" s="13"/>
      <c r="AE174" s="13"/>
    </row>
    <row r="175" spans="1:31" ht="13">
      <c r="A175" s="13"/>
      <c r="E175" s="13"/>
      <c r="F175" s="13"/>
      <c r="I175" s="19" t="s">
        <v>1001</v>
      </c>
      <c r="J175" s="13"/>
      <c r="K175" s="13"/>
      <c r="L175" s="13"/>
      <c r="M175" s="13"/>
      <c r="N175" s="13"/>
      <c r="O175" s="13"/>
      <c r="P175" s="13"/>
      <c r="Q175" s="13"/>
      <c r="R175" s="13"/>
      <c r="S175" s="13"/>
      <c r="T175" s="13"/>
      <c r="U175" s="13"/>
      <c r="V175" s="13"/>
      <c r="W175" s="13"/>
      <c r="X175" s="13"/>
      <c r="Y175" s="13"/>
      <c r="Z175" s="13"/>
      <c r="AA175" s="13"/>
      <c r="AB175" s="13"/>
      <c r="AC175" s="13"/>
      <c r="AD175" s="13"/>
      <c r="AE175" s="13"/>
    </row>
    <row r="176" spans="1:31" ht="13">
      <c r="A176" s="13"/>
      <c r="E176" s="13"/>
      <c r="F176" s="13"/>
      <c r="I176" s="19" t="s">
        <v>1002</v>
      </c>
      <c r="J176" s="13"/>
      <c r="K176" s="13"/>
      <c r="L176" s="13"/>
      <c r="M176" s="13"/>
      <c r="N176" s="13"/>
      <c r="O176" s="13"/>
      <c r="P176" s="13"/>
      <c r="Q176" s="13"/>
      <c r="R176" s="13"/>
      <c r="S176" s="13"/>
      <c r="T176" s="13"/>
      <c r="U176" s="13"/>
      <c r="V176" s="13"/>
      <c r="W176" s="13"/>
      <c r="X176" s="13"/>
      <c r="Y176" s="13"/>
      <c r="Z176" s="13"/>
      <c r="AA176" s="13"/>
      <c r="AB176" s="13"/>
      <c r="AC176" s="13"/>
      <c r="AD176" s="13"/>
      <c r="AE176" s="13"/>
    </row>
    <row r="177" spans="1:31" ht="13">
      <c r="A177" s="13"/>
      <c r="E177" s="13"/>
      <c r="F177" s="13"/>
      <c r="I177" s="19" t="s">
        <v>1003</v>
      </c>
      <c r="J177" s="13"/>
      <c r="K177" s="13"/>
      <c r="L177" s="13"/>
      <c r="M177" s="13"/>
      <c r="N177" s="13"/>
      <c r="O177" s="13"/>
      <c r="P177" s="13"/>
      <c r="Q177" s="13"/>
      <c r="R177" s="13"/>
      <c r="S177" s="13"/>
      <c r="T177" s="13"/>
      <c r="U177" s="13"/>
      <c r="V177" s="13"/>
      <c r="W177" s="13"/>
      <c r="X177" s="13"/>
      <c r="Y177" s="13"/>
      <c r="Z177" s="13"/>
      <c r="AA177" s="13"/>
      <c r="AB177" s="13"/>
      <c r="AC177" s="13"/>
      <c r="AD177" s="13"/>
      <c r="AE177" s="13"/>
    </row>
    <row r="178" spans="1:31" ht="13">
      <c r="A178" s="13"/>
      <c r="E178" s="13"/>
      <c r="F178" s="13"/>
      <c r="I178" s="19" t="s">
        <v>1004</v>
      </c>
      <c r="J178" s="13"/>
      <c r="K178" s="13"/>
      <c r="L178" s="13"/>
      <c r="M178" s="13"/>
      <c r="N178" s="13"/>
      <c r="O178" s="13"/>
      <c r="P178" s="13"/>
      <c r="Q178" s="13"/>
      <c r="R178" s="13"/>
      <c r="S178" s="13"/>
      <c r="T178" s="13"/>
      <c r="U178" s="13"/>
      <c r="V178" s="13"/>
      <c r="W178" s="13"/>
      <c r="X178" s="13"/>
      <c r="Y178" s="13"/>
      <c r="Z178" s="13"/>
      <c r="AA178" s="13"/>
      <c r="AB178" s="13"/>
      <c r="AC178" s="13"/>
      <c r="AD178" s="13"/>
      <c r="AE178" s="13"/>
    </row>
    <row r="179" spans="1:31" ht="13">
      <c r="A179" s="13"/>
      <c r="E179" s="13"/>
      <c r="F179" s="13"/>
      <c r="I179" s="19" t="s">
        <v>1005</v>
      </c>
      <c r="J179" s="13"/>
      <c r="K179" s="13"/>
      <c r="L179" s="13"/>
      <c r="M179" s="13"/>
      <c r="N179" s="13"/>
      <c r="O179" s="13"/>
      <c r="P179" s="13"/>
      <c r="Q179" s="13"/>
      <c r="R179" s="13"/>
      <c r="S179" s="13"/>
      <c r="T179" s="13"/>
      <c r="U179" s="13"/>
      <c r="V179" s="13"/>
      <c r="W179" s="13"/>
      <c r="X179" s="13"/>
      <c r="Y179" s="13"/>
      <c r="Z179" s="13"/>
      <c r="AA179" s="13"/>
      <c r="AB179" s="13"/>
      <c r="AC179" s="13"/>
      <c r="AD179" s="13"/>
      <c r="AE179" s="13"/>
    </row>
    <row r="180" spans="1:31" ht="13">
      <c r="A180" s="13"/>
      <c r="E180" s="13"/>
      <c r="F180" s="13"/>
      <c r="I180" s="19" t="s">
        <v>1006</v>
      </c>
      <c r="J180" s="13"/>
      <c r="K180" s="13"/>
      <c r="L180" s="13"/>
      <c r="M180" s="13"/>
      <c r="N180" s="13"/>
      <c r="O180" s="13"/>
      <c r="P180" s="13"/>
      <c r="Q180" s="13"/>
      <c r="R180" s="13"/>
      <c r="S180" s="13"/>
      <c r="T180" s="13"/>
      <c r="U180" s="13"/>
      <c r="V180" s="13"/>
      <c r="W180" s="13"/>
      <c r="X180" s="13"/>
      <c r="Y180" s="13"/>
      <c r="Z180" s="13"/>
      <c r="AA180" s="13"/>
      <c r="AB180" s="13"/>
      <c r="AC180" s="13"/>
      <c r="AD180" s="13"/>
      <c r="AE180" s="13"/>
    </row>
    <row r="181" spans="1:31" ht="13">
      <c r="A181" s="13"/>
      <c r="E181" s="13"/>
      <c r="F181" s="13"/>
      <c r="I181" s="19" t="s">
        <v>1007</v>
      </c>
      <c r="J181" s="13"/>
      <c r="K181" s="13"/>
      <c r="L181" s="13"/>
      <c r="M181" s="13"/>
      <c r="N181" s="13"/>
      <c r="O181" s="13"/>
      <c r="P181" s="13"/>
      <c r="Q181" s="13"/>
      <c r="R181" s="13"/>
      <c r="S181" s="13"/>
      <c r="T181" s="13"/>
      <c r="U181" s="13"/>
      <c r="V181" s="13"/>
      <c r="W181" s="13"/>
      <c r="X181" s="13"/>
      <c r="Y181" s="13"/>
      <c r="Z181" s="13"/>
      <c r="AA181" s="13"/>
      <c r="AB181" s="13"/>
      <c r="AC181" s="13"/>
      <c r="AD181" s="13"/>
      <c r="AE181" s="13"/>
    </row>
    <row r="182" spans="1:31" ht="13">
      <c r="A182" s="13"/>
      <c r="E182" s="13"/>
      <c r="F182" s="13"/>
      <c r="I182" s="19" t="s">
        <v>1008</v>
      </c>
      <c r="J182" s="13"/>
      <c r="K182" s="13"/>
      <c r="L182" s="13"/>
      <c r="M182" s="13"/>
      <c r="N182" s="13"/>
      <c r="O182" s="13"/>
      <c r="P182" s="13"/>
      <c r="Q182" s="13"/>
      <c r="R182" s="13"/>
      <c r="S182" s="13"/>
      <c r="T182" s="13"/>
      <c r="U182" s="13"/>
      <c r="V182" s="13"/>
      <c r="W182" s="13"/>
      <c r="X182" s="13"/>
      <c r="Y182" s="13"/>
      <c r="Z182" s="13"/>
      <c r="AA182" s="13"/>
      <c r="AB182" s="13"/>
      <c r="AC182" s="13"/>
      <c r="AD182" s="13"/>
      <c r="AE182" s="13"/>
    </row>
    <row r="183" spans="1:31" ht="13">
      <c r="A183" s="13"/>
      <c r="E183" s="13"/>
      <c r="F183" s="13"/>
      <c r="I183" s="19" t="s">
        <v>1009</v>
      </c>
      <c r="J183" s="13"/>
      <c r="K183" s="13"/>
      <c r="L183" s="13"/>
      <c r="M183" s="13"/>
      <c r="N183" s="13"/>
      <c r="O183" s="13"/>
      <c r="P183" s="13"/>
      <c r="Q183" s="13"/>
      <c r="R183" s="13"/>
      <c r="S183" s="13"/>
      <c r="T183" s="13"/>
      <c r="U183" s="13"/>
      <c r="V183" s="13"/>
      <c r="W183" s="13"/>
      <c r="X183" s="13"/>
      <c r="Y183" s="13"/>
      <c r="Z183" s="13"/>
      <c r="AA183" s="13"/>
      <c r="AB183" s="13"/>
      <c r="AC183" s="13"/>
      <c r="AD183" s="13"/>
      <c r="AE183" s="13"/>
    </row>
    <row r="184" spans="1:31" ht="13">
      <c r="A184" s="13"/>
      <c r="E184" s="13"/>
      <c r="F184" s="13"/>
      <c r="I184" s="19" t="s">
        <v>1010</v>
      </c>
      <c r="J184" s="13"/>
      <c r="K184" s="13"/>
      <c r="L184" s="13"/>
      <c r="M184" s="13"/>
      <c r="N184" s="13"/>
      <c r="O184" s="13"/>
      <c r="P184" s="13"/>
      <c r="Q184" s="13"/>
      <c r="R184" s="13"/>
      <c r="S184" s="13"/>
      <c r="T184" s="13"/>
      <c r="U184" s="13"/>
      <c r="V184" s="13"/>
      <c r="W184" s="13"/>
      <c r="X184" s="13"/>
      <c r="Y184" s="13"/>
      <c r="Z184" s="13"/>
      <c r="AA184" s="13"/>
      <c r="AB184" s="13"/>
      <c r="AC184" s="13"/>
      <c r="AD184" s="13"/>
      <c r="AE184" s="13"/>
    </row>
    <row r="185" spans="1:31" ht="13">
      <c r="A185" s="13"/>
      <c r="E185" s="13"/>
      <c r="F185" s="13"/>
      <c r="I185" s="19" t="s">
        <v>1011</v>
      </c>
      <c r="J185" s="13"/>
      <c r="K185" s="13"/>
      <c r="L185" s="13"/>
      <c r="M185" s="13"/>
      <c r="N185" s="13"/>
      <c r="O185" s="13"/>
      <c r="P185" s="13"/>
      <c r="Q185" s="13"/>
      <c r="R185" s="13"/>
      <c r="S185" s="13"/>
      <c r="T185" s="13"/>
      <c r="U185" s="13"/>
      <c r="V185" s="13"/>
      <c r="W185" s="13"/>
      <c r="X185" s="13"/>
      <c r="Y185" s="13"/>
      <c r="Z185" s="13"/>
      <c r="AA185" s="13"/>
      <c r="AB185" s="13"/>
      <c r="AC185" s="13"/>
      <c r="AD185" s="13"/>
      <c r="AE185" s="13"/>
    </row>
    <row r="186" spans="1:31" ht="13">
      <c r="A186" s="13"/>
      <c r="E186" s="13"/>
      <c r="F186" s="13"/>
      <c r="I186" s="19" t="s">
        <v>1012</v>
      </c>
      <c r="J186" s="13"/>
      <c r="K186" s="13"/>
      <c r="L186" s="13"/>
      <c r="M186" s="13"/>
      <c r="N186" s="13"/>
      <c r="O186" s="13"/>
      <c r="P186" s="13"/>
      <c r="Q186" s="13"/>
      <c r="R186" s="13"/>
      <c r="S186" s="13"/>
      <c r="T186" s="13"/>
      <c r="U186" s="13"/>
      <c r="V186" s="13"/>
      <c r="W186" s="13"/>
      <c r="X186" s="13"/>
      <c r="Y186" s="13"/>
      <c r="Z186" s="13"/>
      <c r="AA186" s="13"/>
      <c r="AB186" s="13"/>
      <c r="AC186" s="13"/>
      <c r="AD186" s="13"/>
      <c r="AE186" s="13"/>
    </row>
    <row r="187" spans="1:31" ht="13">
      <c r="A187" s="13"/>
      <c r="E187" s="13"/>
      <c r="F187" s="13"/>
      <c r="I187" s="19" t="s">
        <v>1013</v>
      </c>
      <c r="J187" s="13"/>
      <c r="K187" s="13"/>
      <c r="L187" s="13"/>
      <c r="M187" s="13"/>
      <c r="N187" s="13"/>
      <c r="O187" s="13"/>
      <c r="P187" s="13"/>
      <c r="Q187" s="13"/>
      <c r="R187" s="13"/>
      <c r="S187" s="13"/>
      <c r="T187" s="13"/>
      <c r="U187" s="13"/>
      <c r="V187" s="13"/>
      <c r="W187" s="13"/>
      <c r="X187" s="13"/>
      <c r="Y187" s="13"/>
      <c r="Z187" s="13"/>
      <c r="AA187" s="13"/>
      <c r="AB187" s="13"/>
      <c r="AC187" s="13"/>
      <c r="AD187" s="13"/>
      <c r="AE187" s="13"/>
    </row>
    <row r="188" spans="1:31" ht="13">
      <c r="A188" s="13"/>
      <c r="E188" s="13"/>
      <c r="F188" s="13"/>
      <c r="I188" s="19" t="s">
        <v>1014</v>
      </c>
      <c r="J188" s="13"/>
      <c r="K188" s="13"/>
      <c r="L188" s="13"/>
      <c r="M188" s="13"/>
      <c r="N188" s="13"/>
      <c r="O188" s="13"/>
      <c r="P188" s="13"/>
      <c r="Q188" s="13"/>
      <c r="R188" s="13"/>
      <c r="S188" s="13"/>
      <c r="T188" s="13"/>
      <c r="U188" s="13"/>
      <c r="V188" s="13"/>
      <c r="W188" s="13"/>
      <c r="X188" s="13"/>
      <c r="Y188" s="13"/>
      <c r="Z188" s="13"/>
      <c r="AA188" s="13"/>
      <c r="AB188" s="13"/>
      <c r="AC188" s="13"/>
      <c r="AD188" s="13"/>
      <c r="AE188" s="13"/>
    </row>
    <row r="189" spans="1:31" ht="13">
      <c r="A189" s="13"/>
      <c r="E189" s="13"/>
      <c r="F189" s="13"/>
      <c r="I189" s="19" t="s">
        <v>1015</v>
      </c>
      <c r="J189" s="13"/>
      <c r="K189" s="13"/>
      <c r="L189" s="13"/>
      <c r="M189" s="13"/>
      <c r="N189" s="13"/>
      <c r="O189" s="13"/>
      <c r="P189" s="13"/>
      <c r="Q189" s="13"/>
      <c r="R189" s="13"/>
      <c r="S189" s="13"/>
      <c r="T189" s="13"/>
      <c r="U189" s="13"/>
      <c r="V189" s="13"/>
      <c r="W189" s="13"/>
      <c r="X189" s="13"/>
      <c r="Y189" s="13"/>
      <c r="Z189" s="13"/>
      <c r="AA189" s="13"/>
      <c r="AB189" s="13"/>
      <c r="AC189" s="13"/>
      <c r="AD189" s="13"/>
      <c r="AE189" s="13"/>
    </row>
    <row r="190" spans="1:31" ht="13">
      <c r="A190" s="13"/>
      <c r="E190" s="13"/>
      <c r="F190" s="13"/>
      <c r="I190" s="19" t="s">
        <v>1016</v>
      </c>
      <c r="J190" s="13"/>
      <c r="K190" s="13"/>
      <c r="L190" s="13"/>
      <c r="M190" s="13"/>
      <c r="N190" s="13"/>
      <c r="O190" s="13"/>
      <c r="P190" s="13"/>
      <c r="Q190" s="13"/>
      <c r="R190" s="13"/>
      <c r="S190" s="13"/>
      <c r="T190" s="13"/>
      <c r="U190" s="13"/>
      <c r="V190" s="13"/>
      <c r="W190" s="13"/>
      <c r="X190" s="13"/>
      <c r="Y190" s="13"/>
      <c r="Z190" s="13"/>
      <c r="AA190" s="13"/>
      <c r="AB190" s="13"/>
      <c r="AC190" s="13"/>
      <c r="AD190" s="13"/>
      <c r="AE190" s="13"/>
    </row>
    <row r="191" spans="1:31" ht="13">
      <c r="A191" s="13"/>
      <c r="E191" s="13"/>
      <c r="F191" s="13"/>
      <c r="I191" s="19" t="s">
        <v>1017</v>
      </c>
      <c r="J191" s="13"/>
      <c r="K191" s="13"/>
      <c r="L191" s="13"/>
      <c r="M191" s="13"/>
      <c r="N191" s="13"/>
      <c r="O191" s="13"/>
      <c r="P191" s="13"/>
      <c r="Q191" s="13"/>
      <c r="R191" s="13"/>
      <c r="S191" s="13"/>
      <c r="T191" s="13"/>
      <c r="U191" s="13"/>
      <c r="V191" s="13"/>
      <c r="W191" s="13"/>
      <c r="X191" s="13"/>
      <c r="Y191" s="13"/>
      <c r="Z191" s="13"/>
      <c r="AA191" s="13"/>
      <c r="AB191" s="13"/>
      <c r="AC191" s="13"/>
      <c r="AD191" s="13"/>
      <c r="AE191" s="13"/>
    </row>
    <row r="192" spans="1:31" ht="13">
      <c r="A192" s="13"/>
      <c r="E192" s="13"/>
      <c r="F192" s="13"/>
      <c r="I192" s="19" t="s">
        <v>1018</v>
      </c>
      <c r="J192" s="13"/>
      <c r="K192" s="13"/>
      <c r="L192" s="13"/>
      <c r="M192" s="13"/>
      <c r="N192" s="13"/>
      <c r="O192" s="13"/>
      <c r="P192" s="13"/>
      <c r="Q192" s="13"/>
      <c r="R192" s="13"/>
      <c r="S192" s="13"/>
      <c r="T192" s="13"/>
      <c r="U192" s="13"/>
      <c r="V192" s="13"/>
      <c r="W192" s="13"/>
      <c r="X192" s="13"/>
      <c r="Y192" s="13"/>
      <c r="Z192" s="13"/>
      <c r="AA192" s="13"/>
      <c r="AB192" s="13"/>
      <c r="AC192" s="13"/>
      <c r="AD192" s="13"/>
      <c r="AE192" s="13"/>
    </row>
    <row r="193" spans="1:31" ht="13">
      <c r="A193" s="13"/>
      <c r="E193" s="13"/>
      <c r="F193" s="13"/>
      <c r="I193" s="19" t="s">
        <v>1019</v>
      </c>
      <c r="J193" s="13"/>
      <c r="K193" s="13"/>
      <c r="L193" s="13"/>
      <c r="M193" s="13"/>
      <c r="N193" s="13"/>
      <c r="O193" s="13"/>
      <c r="P193" s="13"/>
      <c r="Q193" s="13"/>
      <c r="R193" s="13"/>
      <c r="S193" s="13"/>
      <c r="T193" s="13"/>
      <c r="U193" s="13"/>
      <c r="V193" s="13"/>
      <c r="W193" s="13"/>
      <c r="X193" s="13"/>
      <c r="Y193" s="13"/>
      <c r="Z193" s="13"/>
      <c r="AA193" s="13"/>
      <c r="AB193" s="13"/>
      <c r="AC193" s="13"/>
      <c r="AD193" s="13"/>
      <c r="AE193" s="13"/>
    </row>
    <row r="194" spans="1:31" ht="13">
      <c r="A194" s="13"/>
      <c r="E194" s="13"/>
      <c r="F194" s="13"/>
      <c r="I194" s="19" t="s">
        <v>1020</v>
      </c>
      <c r="J194" s="13"/>
      <c r="K194" s="13"/>
      <c r="L194" s="13"/>
      <c r="M194" s="13"/>
      <c r="N194" s="13"/>
      <c r="O194" s="13"/>
      <c r="P194" s="13"/>
      <c r="Q194" s="13"/>
      <c r="R194" s="13"/>
      <c r="S194" s="13"/>
      <c r="T194" s="13"/>
      <c r="U194" s="13"/>
      <c r="V194" s="13"/>
      <c r="W194" s="13"/>
      <c r="X194" s="13"/>
      <c r="Y194" s="13"/>
      <c r="Z194" s="13"/>
      <c r="AA194" s="13"/>
      <c r="AB194" s="13"/>
      <c r="AC194" s="13"/>
      <c r="AD194" s="13"/>
      <c r="AE194" s="13"/>
    </row>
    <row r="195" spans="1:31" ht="13">
      <c r="A195" s="13"/>
      <c r="E195" s="13"/>
      <c r="F195" s="13"/>
      <c r="I195" s="19" t="s">
        <v>1021</v>
      </c>
      <c r="J195" s="13"/>
      <c r="K195" s="13"/>
      <c r="L195" s="13"/>
      <c r="M195" s="13"/>
      <c r="N195" s="13"/>
      <c r="O195" s="13"/>
      <c r="P195" s="13"/>
      <c r="Q195" s="13"/>
      <c r="R195" s="13"/>
      <c r="S195" s="13"/>
      <c r="T195" s="13"/>
      <c r="U195" s="13"/>
      <c r="V195" s="13"/>
      <c r="W195" s="13"/>
      <c r="X195" s="13"/>
      <c r="Y195" s="13"/>
      <c r="Z195" s="13"/>
      <c r="AA195" s="13"/>
      <c r="AB195" s="13"/>
      <c r="AC195" s="13"/>
      <c r="AD195" s="13"/>
      <c r="AE195" s="13"/>
    </row>
    <row r="196" spans="1:31" ht="13">
      <c r="A196" s="13"/>
      <c r="E196" s="13"/>
      <c r="F196" s="13"/>
      <c r="I196" s="19" t="s">
        <v>1022</v>
      </c>
      <c r="J196" s="13"/>
      <c r="K196" s="13"/>
      <c r="L196" s="13"/>
      <c r="M196" s="13"/>
      <c r="N196" s="13"/>
      <c r="O196" s="13"/>
      <c r="P196" s="13"/>
      <c r="Q196" s="13"/>
      <c r="R196" s="13"/>
      <c r="S196" s="13"/>
      <c r="T196" s="13"/>
      <c r="U196" s="13"/>
      <c r="V196" s="13"/>
      <c r="W196" s="13"/>
      <c r="X196" s="13"/>
      <c r="Y196" s="13"/>
      <c r="Z196" s="13"/>
      <c r="AA196" s="13"/>
      <c r="AB196" s="13"/>
      <c r="AC196" s="13"/>
      <c r="AD196" s="13"/>
      <c r="AE196" s="13"/>
    </row>
    <row r="197" spans="1:31" ht="13">
      <c r="A197" s="13"/>
      <c r="E197" s="13"/>
      <c r="F197" s="13"/>
      <c r="I197" s="19" t="s">
        <v>1023</v>
      </c>
      <c r="J197" s="13"/>
      <c r="K197" s="13"/>
      <c r="L197" s="13"/>
      <c r="M197" s="13"/>
      <c r="N197" s="13"/>
      <c r="O197" s="13"/>
      <c r="P197" s="13"/>
      <c r="Q197" s="13"/>
      <c r="R197" s="13"/>
      <c r="S197" s="13"/>
      <c r="T197" s="13"/>
      <c r="U197" s="13"/>
      <c r="V197" s="13"/>
      <c r="W197" s="13"/>
      <c r="X197" s="13"/>
      <c r="Y197" s="13"/>
      <c r="Z197" s="13"/>
      <c r="AA197" s="13"/>
      <c r="AB197" s="13"/>
      <c r="AC197" s="13"/>
      <c r="AD197" s="13"/>
      <c r="AE197" s="13"/>
    </row>
    <row r="198" spans="1:31" ht="13">
      <c r="A198" s="13"/>
      <c r="E198" s="13"/>
      <c r="F198" s="13"/>
      <c r="I198" s="19" t="s">
        <v>1024</v>
      </c>
      <c r="J198" s="13"/>
      <c r="K198" s="13"/>
      <c r="L198" s="13"/>
      <c r="M198" s="13"/>
      <c r="N198" s="13"/>
      <c r="O198" s="13"/>
      <c r="P198" s="13"/>
      <c r="Q198" s="13"/>
      <c r="R198" s="13"/>
      <c r="S198" s="13"/>
      <c r="T198" s="13"/>
      <c r="U198" s="13"/>
      <c r="V198" s="13"/>
      <c r="W198" s="13"/>
      <c r="X198" s="13"/>
      <c r="Y198" s="13"/>
      <c r="Z198" s="13"/>
      <c r="AA198" s="13"/>
      <c r="AB198" s="13"/>
      <c r="AC198" s="13"/>
      <c r="AD198" s="13"/>
      <c r="AE198" s="13"/>
    </row>
    <row r="199" spans="1:31" ht="13">
      <c r="A199" s="13"/>
      <c r="B199" s="13"/>
      <c r="C199" s="13"/>
      <c r="D199" s="13"/>
      <c r="E199" s="13"/>
      <c r="F199" s="13"/>
      <c r="I199" s="19" t="s">
        <v>1025</v>
      </c>
      <c r="J199" s="13"/>
      <c r="K199" s="13"/>
      <c r="L199" s="13"/>
      <c r="M199" s="13"/>
      <c r="N199" s="13"/>
      <c r="O199" s="13"/>
      <c r="P199" s="13"/>
      <c r="Q199" s="13"/>
      <c r="R199" s="13"/>
      <c r="S199" s="13"/>
      <c r="T199" s="13"/>
      <c r="U199" s="13"/>
      <c r="V199" s="13"/>
      <c r="W199" s="13"/>
      <c r="X199" s="13"/>
      <c r="Y199" s="13"/>
      <c r="Z199" s="13"/>
      <c r="AA199" s="13"/>
      <c r="AB199" s="13"/>
      <c r="AC199" s="13"/>
      <c r="AD199" s="13"/>
      <c r="AE199" s="13"/>
    </row>
    <row r="200" spans="1:31" ht="13">
      <c r="A200" s="13"/>
      <c r="B200" s="13"/>
      <c r="C200" s="13"/>
      <c r="D200" s="13"/>
      <c r="E200" s="13"/>
      <c r="F200" s="13"/>
      <c r="I200" s="19" t="s">
        <v>1026</v>
      </c>
      <c r="J200" s="13"/>
      <c r="K200" s="13"/>
      <c r="L200" s="13"/>
      <c r="M200" s="13"/>
      <c r="N200" s="13"/>
      <c r="O200" s="13"/>
      <c r="P200" s="13"/>
      <c r="Q200" s="13"/>
      <c r="R200" s="13"/>
      <c r="S200" s="13"/>
      <c r="T200" s="13"/>
      <c r="U200" s="13"/>
      <c r="V200" s="13"/>
      <c r="W200" s="13"/>
      <c r="X200" s="13"/>
      <c r="Y200" s="13"/>
      <c r="Z200" s="13"/>
      <c r="AA200" s="13"/>
      <c r="AB200" s="13"/>
      <c r="AC200" s="13"/>
      <c r="AD200" s="13"/>
      <c r="AE200" s="13"/>
    </row>
    <row r="201" spans="1:31" ht="13">
      <c r="A201" s="13"/>
      <c r="B201" s="13"/>
      <c r="C201" s="13"/>
      <c r="D201" s="13"/>
      <c r="E201" s="13"/>
      <c r="F201" s="13"/>
      <c r="I201" s="19" t="s">
        <v>1027</v>
      </c>
      <c r="J201" s="13"/>
      <c r="K201" s="13"/>
      <c r="L201" s="13"/>
      <c r="M201" s="13"/>
      <c r="N201" s="13"/>
      <c r="O201" s="13"/>
      <c r="P201" s="13"/>
      <c r="Q201" s="13"/>
      <c r="R201" s="13"/>
      <c r="S201" s="13"/>
      <c r="T201" s="13"/>
      <c r="U201" s="13"/>
      <c r="V201" s="13"/>
      <c r="W201" s="13"/>
      <c r="X201" s="13"/>
      <c r="Y201" s="13"/>
      <c r="Z201" s="13"/>
      <c r="AA201" s="13"/>
      <c r="AB201" s="13"/>
      <c r="AC201" s="13"/>
      <c r="AD201" s="13"/>
      <c r="AE201" s="13"/>
    </row>
    <row r="202" spans="1:31" ht="13">
      <c r="A202" s="13"/>
      <c r="B202" s="13"/>
      <c r="C202" s="13"/>
      <c r="D202" s="13"/>
      <c r="E202" s="13"/>
      <c r="F202" s="13"/>
      <c r="I202" s="19" t="s">
        <v>1028</v>
      </c>
      <c r="J202" s="13"/>
      <c r="K202" s="13"/>
      <c r="L202" s="13"/>
      <c r="M202" s="13"/>
      <c r="N202" s="13"/>
      <c r="O202" s="13"/>
      <c r="P202" s="13"/>
      <c r="Q202" s="13"/>
      <c r="R202" s="13"/>
      <c r="S202" s="13"/>
      <c r="T202" s="13"/>
      <c r="U202" s="13"/>
      <c r="V202" s="13"/>
      <c r="W202" s="13"/>
      <c r="X202" s="13"/>
      <c r="Y202" s="13"/>
      <c r="Z202" s="13"/>
      <c r="AA202" s="13"/>
      <c r="AB202" s="13"/>
      <c r="AC202" s="13"/>
      <c r="AD202" s="13"/>
      <c r="AE202" s="13"/>
    </row>
    <row r="203" spans="1:31" ht="13">
      <c r="A203" s="13"/>
      <c r="B203" s="13"/>
      <c r="C203" s="13"/>
      <c r="D203" s="13"/>
      <c r="E203" s="13"/>
      <c r="F203" s="13"/>
      <c r="I203" s="19" t="s">
        <v>1029</v>
      </c>
      <c r="J203" s="13"/>
      <c r="K203" s="13"/>
      <c r="L203" s="13"/>
      <c r="M203" s="13"/>
      <c r="N203" s="13"/>
      <c r="O203" s="13"/>
      <c r="P203" s="13"/>
      <c r="Q203" s="13"/>
      <c r="R203" s="13"/>
      <c r="S203" s="13"/>
      <c r="T203" s="13"/>
      <c r="U203" s="13"/>
      <c r="V203" s="13"/>
      <c r="W203" s="13"/>
      <c r="X203" s="13"/>
      <c r="Y203" s="13"/>
      <c r="Z203" s="13"/>
      <c r="AA203" s="13"/>
      <c r="AB203" s="13"/>
      <c r="AC203" s="13"/>
      <c r="AD203" s="13"/>
      <c r="AE203" s="13"/>
    </row>
    <row r="204" spans="1:31" ht="13">
      <c r="A204" s="13"/>
      <c r="B204" s="13"/>
      <c r="C204" s="13"/>
      <c r="D204" s="13"/>
      <c r="E204" s="13"/>
      <c r="F204" s="13"/>
      <c r="I204" s="48"/>
      <c r="J204" s="13"/>
      <c r="K204" s="13"/>
      <c r="L204" s="13"/>
      <c r="M204" s="13"/>
      <c r="N204" s="13"/>
      <c r="O204" s="13"/>
      <c r="P204" s="13"/>
      <c r="Q204" s="13"/>
      <c r="R204" s="13"/>
      <c r="S204" s="13"/>
      <c r="T204" s="13"/>
      <c r="U204" s="13"/>
      <c r="V204" s="13"/>
      <c r="W204" s="13"/>
      <c r="X204" s="13"/>
      <c r="Y204" s="13"/>
      <c r="Z204" s="13"/>
      <c r="AA204" s="13"/>
      <c r="AB204" s="13"/>
      <c r="AC204" s="13"/>
      <c r="AD204" s="13"/>
      <c r="AE204" s="13"/>
    </row>
    <row r="205" spans="1:31" ht="13">
      <c r="A205" s="13"/>
      <c r="B205" s="13"/>
      <c r="C205" s="13"/>
      <c r="D205" s="13"/>
      <c r="E205" s="13"/>
      <c r="F205" s="13"/>
      <c r="I205" s="48"/>
      <c r="J205" s="13"/>
      <c r="K205" s="13"/>
      <c r="L205" s="13"/>
      <c r="M205" s="13"/>
      <c r="N205" s="13"/>
      <c r="O205" s="13"/>
      <c r="P205" s="13"/>
      <c r="Q205" s="13"/>
      <c r="R205" s="13"/>
      <c r="S205" s="13"/>
      <c r="T205" s="13"/>
      <c r="U205" s="13"/>
      <c r="V205" s="13"/>
      <c r="W205" s="13"/>
      <c r="X205" s="13"/>
      <c r="Y205" s="13"/>
      <c r="Z205" s="13"/>
      <c r="AA205" s="13"/>
      <c r="AB205" s="13"/>
      <c r="AC205" s="13"/>
      <c r="AD205" s="13"/>
      <c r="AE205" s="13"/>
    </row>
    <row r="206" spans="1:31" ht="13">
      <c r="A206" s="13"/>
      <c r="B206" s="13"/>
      <c r="C206" s="13"/>
      <c r="D206" s="13"/>
      <c r="E206" s="13"/>
      <c r="F206" s="13"/>
      <c r="I206" s="48"/>
      <c r="J206" s="13"/>
      <c r="K206" s="13"/>
      <c r="L206" s="13"/>
      <c r="M206" s="13"/>
      <c r="N206" s="13"/>
      <c r="O206" s="13"/>
      <c r="P206" s="13"/>
      <c r="Q206" s="13"/>
      <c r="R206" s="13"/>
      <c r="S206" s="13"/>
      <c r="T206" s="13"/>
      <c r="U206" s="13"/>
      <c r="V206" s="13"/>
      <c r="W206" s="13"/>
      <c r="X206" s="13"/>
      <c r="Y206" s="13"/>
      <c r="Z206" s="13"/>
      <c r="AA206" s="13"/>
      <c r="AB206" s="13"/>
      <c r="AC206" s="13"/>
      <c r="AD206" s="13"/>
      <c r="AE206" s="13"/>
    </row>
    <row r="207" spans="1:31" ht="13">
      <c r="A207" s="13"/>
      <c r="B207" s="13"/>
      <c r="C207" s="13"/>
      <c r="D207" s="13"/>
      <c r="E207" s="13"/>
      <c r="F207" s="13"/>
      <c r="I207" s="48"/>
      <c r="J207" s="13"/>
      <c r="K207" s="13"/>
      <c r="L207" s="13"/>
      <c r="M207" s="13"/>
      <c r="N207" s="13"/>
      <c r="O207" s="13"/>
      <c r="P207" s="13"/>
      <c r="Q207" s="13"/>
      <c r="R207" s="13"/>
      <c r="S207" s="13"/>
      <c r="T207" s="13"/>
      <c r="U207" s="13"/>
      <c r="V207" s="13"/>
      <c r="W207" s="13"/>
      <c r="X207" s="13"/>
      <c r="Y207" s="13"/>
      <c r="Z207" s="13"/>
      <c r="AA207" s="13"/>
      <c r="AB207" s="13"/>
      <c r="AC207" s="13"/>
      <c r="AD207" s="13"/>
      <c r="AE207" s="13"/>
    </row>
    <row r="208" spans="1:31" ht="13">
      <c r="A208" s="13"/>
      <c r="B208" s="13"/>
      <c r="C208" s="13"/>
      <c r="D208" s="13"/>
      <c r="E208" s="13"/>
      <c r="F208" s="13"/>
      <c r="I208" s="48"/>
      <c r="J208" s="13"/>
      <c r="K208" s="13"/>
      <c r="L208" s="13"/>
      <c r="M208" s="13"/>
      <c r="N208" s="13"/>
      <c r="O208" s="13"/>
      <c r="P208" s="13"/>
      <c r="Q208" s="13"/>
      <c r="R208" s="13"/>
      <c r="S208" s="13"/>
      <c r="T208" s="13"/>
      <c r="U208" s="13"/>
      <c r="V208" s="13"/>
      <c r="W208" s="13"/>
      <c r="X208" s="13"/>
      <c r="Y208" s="13"/>
      <c r="Z208" s="13"/>
      <c r="AA208" s="13"/>
      <c r="AB208" s="13"/>
      <c r="AC208" s="13"/>
      <c r="AD208" s="13"/>
      <c r="AE208" s="13"/>
    </row>
    <row r="209" spans="1:31" ht="13">
      <c r="A209" s="13"/>
      <c r="B209" s="13"/>
      <c r="C209" s="13"/>
      <c r="D209" s="13"/>
      <c r="E209" s="13"/>
      <c r="F209" s="13"/>
      <c r="I209" s="48"/>
      <c r="J209" s="13"/>
      <c r="K209" s="13"/>
      <c r="L209" s="13"/>
      <c r="M209" s="13"/>
      <c r="N209" s="13"/>
      <c r="O209" s="13"/>
      <c r="P209" s="13"/>
      <c r="Q209" s="13"/>
      <c r="R209" s="13"/>
      <c r="S209" s="13"/>
      <c r="T209" s="13"/>
      <c r="U209" s="13"/>
      <c r="V209" s="13"/>
      <c r="W209" s="13"/>
      <c r="X209" s="13"/>
      <c r="Y209" s="13"/>
      <c r="Z209" s="13"/>
      <c r="AA209" s="13"/>
      <c r="AB209" s="13"/>
      <c r="AC209" s="13"/>
      <c r="AD209" s="13"/>
      <c r="AE209" s="13"/>
    </row>
    <row r="210" spans="1:31" ht="13">
      <c r="A210" s="13"/>
      <c r="B210" s="13"/>
      <c r="C210" s="13"/>
      <c r="D210" s="13"/>
      <c r="E210" s="13"/>
      <c r="F210" s="13"/>
      <c r="I210" s="48"/>
      <c r="J210" s="13"/>
      <c r="K210" s="13"/>
      <c r="L210" s="13"/>
      <c r="M210" s="13"/>
      <c r="N210" s="13"/>
      <c r="O210" s="13"/>
      <c r="P210" s="13"/>
      <c r="Q210" s="13"/>
      <c r="R210" s="13"/>
      <c r="S210" s="13"/>
      <c r="T210" s="13"/>
      <c r="U210" s="13"/>
      <c r="V210" s="13"/>
      <c r="W210" s="13"/>
      <c r="X210" s="13"/>
      <c r="Y210" s="13"/>
      <c r="Z210" s="13"/>
      <c r="AA210" s="13"/>
      <c r="AB210" s="13"/>
      <c r="AC210" s="13"/>
      <c r="AD210" s="13"/>
      <c r="AE210" s="13"/>
    </row>
    <row r="211" spans="1:31" ht="13">
      <c r="A211" s="13"/>
      <c r="B211" s="13"/>
      <c r="C211" s="13"/>
      <c r="D211" s="13"/>
      <c r="E211" s="13"/>
      <c r="F211" s="13"/>
      <c r="I211" s="48"/>
      <c r="J211" s="13"/>
      <c r="K211" s="13"/>
      <c r="L211" s="13"/>
      <c r="M211" s="13"/>
      <c r="N211" s="13"/>
      <c r="O211" s="13"/>
      <c r="P211" s="13"/>
      <c r="Q211" s="13"/>
      <c r="R211" s="13"/>
      <c r="S211" s="13"/>
      <c r="T211" s="13"/>
      <c r="U211" s="13"/>
      <c r="V211" s="13"/>
      <c r="W211" s="13"/>
      <c r="X211" s="13"/>
      <c r="Y211" s="13"/>
      <c r="Z211" s="13"/>
      <c r="AA211" s="13"/>
      <c r="AB211" s="13"/>
      <c r="AC211" s="13"/>
      <c r="AD211" s="13"/>
      <c r="AE211" s="13"/>
    </row>
    <row r="212" spans="1:31" ht="13">
      <c r="A212" s="13"/>
      <c r="B212" s="13"/>
      <c r="C212" s="13"/>
      <c r="D212" s="13"/>
      <c r="E212" s="13"/>
      <c r="F212" s="13"/>
      <c r="I212" s="48"/>
      <c r="J212" s="13"/>
      <c r="K212" s="13"/>
      <c r="L212" s="13"/>
      <c r="M212" s="13"/>
      <c r="N212" s="13"/>
      <c r="O212" s="13"/>
      <c r="P212" s="13"/>
      <c r="Q212" s="13"/>
      <c r="R212" s="13"/>
      <c r="S212" s="13"/>
      <c r="T212" s="13"/>
      <c r="U212" s="13"/>
      <c r="V212" s="13"/>
      <c r="W212" s="13"/>
      <c r="X212" s="13"/>
      <c r="Y212" s="13"/>
      <c r="Z212" s="13"/>
      <c r="AA212" s="13"/>
      <c r="AB212" s="13"/>
      <c r="AC212" s="13"/>
      <c r="AD212" s="13"/>
      <c r="AE212" s="13"/>
    </row>
    <row r="213" spans="1:31" ht="13">
      <c r="A213" s="13"/>
      <c r="B213" s="13"/>
      <c r="C213" s="13"/>
      <c r="D213" s="13"/>
      <c r="E213" s="13"/>
      <c r="F213" s="13"/>
      <c r="I213" s="48"/>
      <c r="J213" s="13"/>
      <c r="K213" s="13"/>
      <c r="L213" s="13"/>
      <c r="M213" s="13"/>
      <c r="N213" s="13"/>
      <c r="O213" s="13"/>
      <c r="P213" s="13"/>
      <c r="Q213" s="13"/>
      <c r="R213" s="13"/>
      <c r="S213" s="13"/>
      <c r="T213" s="13"/>
      <c r="U213" s="13"/>
      <c r="V213" s="13"/>
      <c r="W213" s="13"/>
      <c r="X213" s="13"/>
      <c r="Y213" s="13"/>
      <c r="Z213" s="13"/>
      <c r="AA213" s="13"/>
      <c r="AB213" s="13"/>
      <c r="AC213" s="13"/>
      <c r="AD213" s="13"/>
      <c r="AE213" s="13"/>
    </row>
    <row r="214" spans="1:31" ht="13">
      <c r="A214" s="13"/>
      <c r="B214" s="13"/>
      <c r="C214" s="13"/>
      <c r="D214" s="13"/>
      <c r="E214" s="13"/>
      <c r="F214" s="13"/>
      <c r="I214" s="48"/>
      <c r="J214" s="13"/>
      <c r="K214" s="13"/>
      <c r="L214" s="13"/>
      <c r="M214" s="13"/>
      <c r="N214" s="13"/>
      <c r="O214" s="13"/>
      <c r="P214" s="13"/>
      <c r="Q214" s="13"/>
      <c r="R214" s="13"/>
      <c r="S214" s="13"/>
      <c r="T214" s="13"/>
      <c r="U214" s="13"/>
      <c r="V214" s="13"/>
      <c r="W214" s="13"/>
      <c r="X214" s="13"/>
      <c r="Y214" s="13"/>
      <c r="Z214" s="13"/>
      <c r="AA214" s="13"/>
      <c r="AB214" s="13"/>
      <c r="AC214" s="13"/>
      <c r="AD214" s="13"/>
      <c r="AE214" s="13"/>
    </row>
    <row r="215" spans="1:31" ht="13">
      <c r="A215" s="13"/>
      <c r="B215" s="13"/>
      <c r="C215" s="13"/>
      <c r="D215" s="13"/>
      <c r="E215" s="13"/>
      <c r="F215" s="13"/>
      <c r="I215" s="48"/>
      <c r="J215" s="13"/>
      <c r="K215" s="13"/>
      <c r="L215" s="13"/>
      <c r="M215" s="13"/>
      <c r="N215" s="13"/>
      <c r="O215" s="13"/>
      <c r="P215" s="13"/>
      <c r="Q215" s="13"/>
      <c r="R215" s="13"/>
      <c r="S215" s="13"/>
      <c r="T215" s="13"/>
      <c r="U215" s="13"/>
      <c r="V215" s="13"/>
      <c r="W215" s="13"/>
      <c r="X215" s="13"/>
      <c r="Y215" s="13"/>
      <c r="Z215" s="13"/>
      <c r="AA215" s="13"/>
      <c r="AB215" s="13"/>
      <c r="AC215" s="13"/>
      <c r="AD215" s="13"/>
      <c r="AE215" s="13"/>
    </row>
    <row r="216" spans="1:31" ht="13">
      <c r="A216" s="13"/>
      <c r="B216" s="13"/>
      <c r="C216" s="13"/>
      <c r="D216" s="13"/>
      <c r="E216" s="13"/>
      <c r="F216" s="13"/>
      <c r="I216" s="48"/>
      <c r="J216" s="13"/>
      <c r="K216" s="13"/>
      <c r="L216" s="13"/>
      <c r="M216" s="13"/>
      <c r="N216" s="13"/>
      <c r="O216" s="13"/>
      <c r="P216" s="13"/>
      <c r="Q216" s="13"/>
      <c r="R216" s="13"/>
      <c r="S216" s="13"/>
      <c r="T216" s="13"/>
      <c r="U216" s="13"/>
      <c r="V216" s="13"/>
      <c r="W216" s="13"/>
      <c r="X216" s="13"/>
      <c r="Y216" s="13"/>
      <c r="Z216" s="13"/>
      <c r="AA216" s="13"/>
      <c r="AB216" s="13"/>
      <c r="AC216" s="13"/>
      <c r="AD216" s="13"/>
      <c r="AE216" s="13"/>
    </row>
    <row r="217" spans="1:31" ht="13">
      <c r="A217" s="13"/>
      <c r="B217" s="13"/>
      <c r="C217" s="13"/>
      <c r="D217" s="13"/>
      <c r="E217" s="13"/>
      <c r="F217" s="13"/>
      <c r="I217" s="48"/>
      <c r="J217" s="13"/>
      <c r="K217" s="13"/>
      <c r="L217" s="13"/>
      <c r="M217" s="13"/>
      <c r="N217" s="13"/>
      <c r="O217" s="13"/>
      <c r="P217" s="13"/>
      <c r="Q217" s="13"/>
      <c r="R217" s="13"/>
      <c r="S217" s="13"/>
      <c r="T217" s="13"/>
      <c r="U217" s="13"/>
      <c r="V217" s="13"/>
      <c r="W217" s="13"/>
      <c r="X217" s="13"/>
      <c r="Y217" s="13"/>
      <c r="Z217" s="13"/>
      <c r="AA217" s="13"/>
      <c r="AB217" s="13"/>
      <c r="AC217" s="13"/>
      <c r="AD217" s="13"/>
      <c r="AE217" s="13"/>
    </row>
    <row r="218" spans="1:31" ht="13">
      <c r="A218" s="13"/>
      <c r="B218" s="13"/>
      <c r="C218" s="13"/>
      <c r="D218" s="13"/>
      <c r="E218" s="13"/>
      <c r="F218" s="13"/>
      <c r="I218" s="48"/>
      <c r="J218" s="13"/>
      <c r="K218" s="13"/>
      <c r="L218" s="13"/>
      <c r="M218" s="13"/>
      <c r="N218" s="13"/>
      <c r="O218" s="13"/>
      <c r="P218" s="13"/>
      <c r="Q218" s="13"/>
      <c r="R218" s="13"/>
      <c r="S218" s="13"/>
      <c r="T218" s="13"/>
      <c r="U218" s="13"/>
      <c r="V218" s="13"/>
      <c r="W218" s="13"/>
      <c r="X218" s="13"/>
      <c r="Y218" s="13"/>
      <c r="Z218" s="13"/>
      <c r="AA218" s="13"/>
      <c r="AB218" s="13"/>
      <c r="AC218" s="13"/>
      <c r="AD218" s="13"/>
      <c r="AE218" s="13"/>
    </row>
    <row r="219" spans="1:31" ht="13">
      <c r="A219" s="13"/>
      <c r="B219" s="13"/>
      <c r="C219" s="13"/>
      <c r="D219" s="13"/>
      <c r="E219" s="13"/>
      <c r="F219" s="13"/>
      <c r="I219" s="48"/>
      <c r="J219" s="13"/>
      <c r="K219" s="13"/>
      <c r="L219" s="13"/>
      <c r="M219" s="13"/>
      <c r="N219" s="13"/>
      <c r="O219" s="13"/>
      <c r="P219" s="13"/>
      <c r="Q219" s="13"/>
      <c r="R219" s="13"/>
      <c r="S219" s="13"/>
      <c r="T219" s="13"/>
      <c r="U219" s="13"/>
      <c r="V219" s="13"/>
      <c r="W219" s="13"/>
      <c r="X219" s="13"/>
      <c r="Y219" s="13"/>
      <c r="Z219" s="13"/>
      <c r="AA219" s="13"/>
      <c r="AB219" s="13"/>
      <c r="AC219" s="13"/>
      <c r="AD219" s="13"/>
      <c r="AE219" s="13"/>
    </row>
    <row r="220" spans="1:31" ht="13">
      <c r="A220" s="13"/>
      <c r="B220" s="13"/>
      <c r="C220" s="13"/>
      <c r="D220" s="13"/>
      <c r="E220" s="13"/>
      <c r="F220" s="13"/>
      <c r="I220" s="48"/>
      <c r="J220" s="13"/>
      <c r="K220" s="13"/>
      <c r="L220" s="13"/>
      <c r="M220" s="13"/>
      <c r="N220" s="13"/>
      <c r="O220" s="13"/>
      <c r="P220" s="13"/>
      <c r="Q220" s="13"/>
      <c r="R220" s="13"/>
      <c r="S220" s="13"/>
      <c r="T220" s="13"/>
      <c r="U220" s="13"/>
      <c r="V220" s="13"/>
      <c r="W220" s="13"/>
      <c r="X220" s="13"/>
      <c r="Y220" s="13"/>
      <c r="Z220" s="13"/>
      <c r="AA220" s="13"/>
      <c r="AB220" s="13"/>
      <c r="AC220" s="13"/>
      <c r="AD220" s="13"/>
      <c r="AE220" s="13"/>
    </row>
    <row r="221" spans="1:31" ht="13">
      <c r="A221" s="13"/>
      <c r="B221" s="13"/>
      <c r="C221" s="13"/>
      <c r="D221" s="13"/>
      <c r="E221" s="13"/>
      <c r="F221" s="13"/>
      <c r="I221" s="48"/>
      <c r="J221" s="13"/>
      <c r="K221" s="13"/>
      <c r="L221" s="13"/>
      <c r="M221" s="13"/>
      <c r="N221" s="13"/>
      <c r="O221" s="13"/>
      <c r="P221" s="13"/>
      <c r="Q221" s="13"/>
      <c r="R221" s="13"/>
      <c r="S221" s="13"/>
      <c r="T221" s="13"/>
      <c r="U221" s="13"/>
      <c r="V221" s="13"/>
      <c r="W221" s="13"/>
      <c r="X221" s="13"/>
      <c r="Y221" s="13"/>
      <c r="Z221" s="13"/>
      <c r="AA221" s="13"/>
      <c r="AB221" s="13"/>
      <c r="AC221" s="13"/>
      <c r="AD221" s="13"/>
      <c r="AE221" s="13"/>
    </row>
    <row r="222" spans="1:31" ht="13">
      <c r="A222" s="13"/>
      <c r="B222" s="13"/>
      <c r="C222" s="13"/>
      <c r="D222" s="13"/>
      <c r="E222" s="13"/>
      <c r="F222" s="13"/>
      <c r="I222" s="13"/>
      <c r="J222" s="13"/>
      <c r="K222" s="13"/>
      <c r="L222" s="13"/>
      <c r="M222" s="13"/>
      <c r="N222" s="13"/>
      <c r="O222" s="13"/>
      <c r="P222" s="13"/>
      <c r="Q222" s="13"/>
      <c r="R222" s="13"/>
      <c r="S222" s="13"/>
      <c r="T222" s="13"/>
      <c r="U222" s="13"/>
      <c r="V222" s="13"/>
      <c r="W222" s="13"/>
      <c r="X222" s="13"/>
      <c r="Y222" s="13"/>
      <c r="Z222" s="13"/>
      <c r="AA222" s="13"/>
      <c r="AB222" s="13"/>
      <c r="AC222" s="13"/>
      <c r="AD222" s="13"/>
      <c r="AE222" s="13"/>
    </row>
    <row r="223" spans="1:31" ht="13">
      <c r="A223" s="13"/>
      <c r="B223" s="13"/>
      <c r="C223" s="13"/>
      <c r="D223" s="13"/>
      <c r="E223" s="13"/>
      <c r="F223" s="13"/>
      <c r="I223" s="13"/>
      <c r="J223" s="13"/>
      <c r="K223" s="13"/>
      <c r="L223" s="13"/>
      <c r="M223" s="13"/>
      <c r="N223" s="13"/>
      <c r="O223" s="13"/>
      <c r="P223" s="13"/>
      <c r="Q223" s="13"/>
      <c r="R223" s="13"/>
      <c r="S223" s="13"/>
      <c r="T223" s="13"/>
      <c r="U223" s="13"/>
      <c r="V223" s="13"/>
      <c r="W223" s="13"/>
      <c r="X223" s="13"/>
      <c r="Y223" s="13"/>
      <c r="Z223" s="13"/>
      <c r="AA223" s="13"/>
      <c r="AB223" s="13"/>
      <c r="AC223" s="13"/>
      <c r="AD223" s="13"/>
      <c r="AE223" s="13"/>
    </row>
    <row r="224" spans="1:31" ht="13">
      <c r="A224" s="13"/>
      <c r="B224" s="13"/>
      <c r="C224" s="13"/>
      <c r="D224" s="13"/>
      <c r="E224" s="13"/>
      <c r="F224" s="13"/>
      <c r="I224" s="13"/>
      <c r="J224" s="13"/>
      <c r="K224" s="13"/>
      <c r="L224" s="13"/>
      <c r="M224" s="13"/>
      <c r="N224" s="13"/>
      <c r="O224" s="13"/>
      <c r="P224" s="13"/>
      <c r="Q224" s="13"/>
      <c r="R224" s="13"/>
      <c r="S224" s="13"/>
      <c r="T224" s="13"/>
      <c r="U224" s="13"/>
      <c r="V224" s="13"/>
      <c r="W224" s="13"/>
      <c r="X224" s="13"/>
      <c r="Y224" s="13"/>
      <c r="Z224" s="13"/>
      <c r="AA224" s="13"/>
      <c r="AB224" s="13"/>
      <c r="AC224" s="13"/>
      <c r="AD224" s="13"/>
      <c r="AE224" s="13"/>
    </row>
    <row r="225" spans="1:31" ht="13">
      <c r="A225" s="13"/>
      <c r="B225" s="13"/>
      <c r="C225" s="13"/>
      <c r="D225" s="13"/>
      <c r="E225" s="13"/>
      <c r="F225" s="13"/>
      <c r="I225" s="13"/>
      <c r="J225" s="13"/>
      <c r="K225" s="13"/>
      <c r="L225" s="13"/>
      <c r="M225" s="13"/>
      <c r="N225" s="13"/>
      <c r="O225" s="13"/>
      <c r="P225" s="13"/>
      <c r="Q225" s="13"/>
      <c r="R225" s="13"/>
      <c r="S225" s="13"/>
      <c r="T225" s="13"/>
      <c r="U225" s="13"/>
      <c r="V225" s="13"/>
      <c r="W225" s="13"/>
      <c r="X225" s="13"/>
      <c r="Y225" s="13"/>
      <c r="Z225" s="13"/>
      <c r="AA225" s="13"/>
      <c r="AB225" s="13"/>
      <c r="AC225" s="13"/>
      <c r="AD225" s="13"/>
      <c r="AE225" s="13"/>
    </row>
    <row r="226" spans="1:31" ht="13">
      <c r="A226" s="13"/>
      <c r="B226" s="13"/>
      <c r="C226" s="13"/>
      <c r="D226" s="13"/>
      <c r="E226" s="13"/>
      <c r="F226" s="13"/>
      <c r="I226" s="13"/>
      <c r="J226" s="13"/>
      <c r="K226" s="13"/>
      <c r="L226" s="13"/>
      <c r="M226" s="13"/>
      <c r="N226" s="13"/>
      <c r="O226" s="13"/>
      <c r="P226" s="13"/>
      <c r="Q226" s="13"/>
      <c r="R226" s="13"/>
      <c r="S226" s="13"/>
      <c r="T226" s="13"/>
      <c r="U226" s="13"/>
      <c r="V226" s="13"/>
      <c r="W226" s="13"/>
      <c r="X226" s="13"/>
      <c r="Y226" s="13"/>
      <c r="Z226" s="13"/>
      <c r="AA226" s="13"/>
      <c r="AB226" s="13"/>
      <c r="AC226" s="13"/>
      <c r="AD226" s="13"/>
      <c r="AE226" s="13"/>
    </row>
    <row r="227" spans="1:31" ht="13">
      <c r="A227" s="13"/>
      <c r="B227" s="13"/>
      <c r="C227" s="13"/>
      <c r="D227" s="13"/>
      <c r="E227" s="13"/>
      <c r="F227" s="13"/>
      <c r="I227" s="13"/>
      <c r="J227" s="13"/>
      <c r="K227" s="13"/>
      <c r="L227" s="13"/>
      <c r="M227" s="13"/>
      <c r="N227" s="13"/>
      <c r="O227" s="13"/>
      <c r="P227" s="13"/>
      <c r="Q227" s="13"/>
      <c r="R227" s="13"/>
      <c r="S227" s="13"/>
      <c r="T227" s="13"/>
      <c r="U227" s="13"/>
      <c r="V227" s="13"/>
      <c r="W227" s="13"/>
      <c r="X227" s="13"/>
      <c r="Y227" s="13"/>
      <c r="Z227" s="13"/>
      <c r="AA227" s="13"/>
      <c r="AB227" s="13"/>
      <c r="AC227" s="13"/>
      <c r="AD227" s="13"/>
      <c r="AE227" s="13"/>
    </row>
    <row r="228" spans="1:31" ht="13">
      <c r="A228" s="13"/>
      <c r="B228" s="13"/>
      <c r="C228" s="13"/>
      <c r="D228" s="13"/>
      <c r="E228" s="13"/>
      <c r="F228" s="13"/>
      <c r="I228" s="13"/>
      <c r="J228" s="13"/>
      <c r="K228" s="13"/>
      <c r="L228" s="13"/>
      <c r="M228" s="13"/>
      <c r="N228" s="13"/>
      <c r="O228" s="13"/>
      <c r="P228" s="13"/>
      <c r="Q228" s="13"/>
      <c r="R228" s="13"/>
      <c r="S228" s="13"/>
      <c r="T228" s="13"/>
      <c r="U228" s="13"/>
      <c r="V228" s="13"/>
      <c r="W228" s="13"/>
      <c r="X228" s="13"/>
      <c r="Y228" s="13"/>
      <c r="Z228" s="13"/>
      <c r="AA228" s="13"/>
      <c r="AB228" s="13"/>
      <c r="AC228" s="13"/>
      <c r="AD228" s="13"/>
      <c r="AE228" s="13"/>
    </row>
    <row r="229" spans="1:31" ht="13">
      <c r="A229" s="13"/>
      <c r="B229" s="13"/>
      <c r="C229" s="13"/>
      <c r="D229" s="13"/>
      <c r="E229" s="13"/>
      <c r="F229" s="13"/>
      <c r="I229" s="13"/>
      <c r="J229" s="13"/>
      <c r="K229" s="13"/>
      <c r="L229" s="13"/>
      <c r="M229" s="13"/>
      <c r="N229" s="13"/>
      <c r="O229" s="13"/>
      <c r="P229" s="13"/>
      <c r="Q229" s="13"/>
      <c r="R229" s="13"/>
      <c r="S229" s="13"/>
      <c r="T229" s="13"/>
      <c r="U229" s="13"/>
      <c r="V229" s="13"/>
      <c r="W229" s="13"/>
      <c r="X229" s="13"/>
      <c r="Y229" s="13"/>
      <c r="Z229" s="13"/>
      <c r="AA229" s="13"/>
      <c r="AB229" s="13"/>
      <c r="AC229" s="13"/>
      <c r="AD229" s="13"/>
      <c r="AE229" s="13"/>
    </row>
    <row r="230" spans="1:31" ht="13">
      <c r="A230" s="13"/>
      <c r="B230" s="13"/>
      <c r="C230" s="13"/>
      <c r="D230" s="13"/>
      <c r="E230" s="13"/>
      <c r="F230" s="13"/>
      <c r="I230" s="13"/>
      <c r="J230" s="13"/>
      <c r="K230" s="13"/>
      <c r="L230" s="13"/>
      <c r="M230" s="13"/>
      <c r="N230" s="13"/>
      <c r="O230" s="13"/>
      <c r="P230" s="13"/>
      <c r="Q230" s="13"/>
      <c r="R230" s="13"/>
      <c r="S230" s="13"/>
      <c r="T230" s="13"/>
      <c r="U230" s="13"/>
      <c r="V230" s="13"/>
      <c r="W230" s="13"/>
      <c r="X230" s="13"/>
      <c r="Y230" s="13"/>
      <c r="Z230" s="13"/>
      <c r="AA230" s="13"/>
      <c r="AB230" s="13"/>
      <c r="AC230" s="13"/>
      <c r="AD230" s="13"/>
      <c r="AE230" s="13"/>
    </row>
    <row r="231" spans="1:31" ht="13">
      <c r="A231" s="13"/>
      <c r="B231" s="13"/>
      <c r="C231" s="13"/>
      <c r="D231" s="13"/>
      <c r="E231" s="13"/>
      <c r="F231" s="13"/>
      <c r="I231" s="13"/>
      <c r="J231" s="13"/>
      <c r="K231" s="13"/>
      <c r="L231" s="13"/>
      <c r="M231" s="13"/>
      <c r="N231" s="13"/>
      <c r="O231" s="13"/>
      <c r="P231" s="13"/>
      <c r="Q231" s="13"/>
      <c r="R231" s="13"/>
      <c r="S231" s="13"/>
      <c r="T231" s="13"/>
      <c r="U231" s="13"/>
      <c r="V231" s="13"/>
      <c r="W231" s="13"/>
      <c r="X231" s="13"/>
      <c r="Y231" s="13"/>
      <c r="Z231" s="13"/>
      <c r="AA231" s="13"/>
      <c r="AB231" s="13"/>
      <c r="AC231" s="13"/>
      <c r="AD231" s="13"/>
      <c r="AE231" s="13"/>
    </row>
    <row r="232" spans="1:31" ht="13">
      <c r="A232" s="13"/>
      <c r="B232" s="13"/>
      <c r="C232" s="13"/>
      <c r="D232" s="13"/>
      <c r="E232" s="13"/>
      <c r="F232" s="13"/>
      <c r="I232" s="13"/>
      <c r="J232" s="13"/>
      <c r="K232" s="13"/>
      <c r="L232" s="13"/>
      <c r="M232" s="13"/>
      <c r="N232" s="13"/>
      <c r="O232" s="13"/>
      <c r="P232" s="13"/>
      <c r="Q232" s="13"/>
      <c r="R232" s="13"/>
      <c r="S232" s="13"/>
      <c r="T232" s="13"/>
      <c r="U232" s="13"/>
      <c r="V232" s="13"/>
      <c r="W232" s="13"/>
      <c r="X232" s="13"/>
      <c r="Y232" s="13"/>
      <c r="Z232" s="13"/>
      <c r="AA232" s="13"/>
      <c r="AB232" s="13"/>
      <c r="AC232" s="13"/>
      <c r="AD232" s="13"/>
      <c r="AE232" s="13"/>
    </row>
    <row r="233" spans="1:31" ht="13">
      <c r="A233" s="13"/>
      <c r="B233" s="13"/>
      <c r="C233" s="13"/>
      <c r="D233" s="13"/>
      <c r="E233" s="13"/>
      <c r="F233" s="13"/>
      <c r="I233" s="13"/>
      <c r="J233" s="13"/>
      <c r="K233" s="13"/>
      <c r="L233" s="13"/>
      <c r="M233" s="13"/>
      <c r="N233" s="13"/>
      <c r="O233" s="13"/>
      <c r="P233" s="13"/>
      <c r="Q233" s="13"/>
      <c r="R233" s="13"/>
      <c r="S233" s="13"/>
      <c r="T233" s="13"/>
      <c r="U233" s="13"/>
      <c r="V233" s="13"/>
      <c r="W233" s="13"/>
      <c r="X233" s="13"/>
      <c r="Y233" s="13"/>
      <c r="Z233" s="13"/>
      <c r="AA233" s="13"/>
      <c r="AB233" s="13"/>
      <c r="AC233" s="13"/>
      <c r="AD233" s="13"/>
      <c r="AE233" s="13"/>
    </row>
    <row r="234" spans="1:31" ht="13">
      <c r="A234" s="13"/>
      <c r="B234" s="13"/>
      <c r="C234" s="13"/>
      <c r="D234" s="13"/>
      <c r="E234" s="13"/>
      <c r="F234" s="13"/>
      <c r="I234" s="13"/>
      <c r="J234" s="13"/>
      <c r="K234" s="13"/>
      <c r="L234" s="13"/>
      <c r="M234" s="13"/>
      <c r="N234" s="13"/>
      <c r="O234" s="13"/>
      <c r="P234" s="13"/>
      <c r="Q234" s="13"/>
      <c r="R234" s="13"/>
      <c r="S234" s="13"/>
      <c r="T234" s="13"/>
      <c r="U234" s="13"/>
      <c r="V234" s="13"/>
      <c r="W234" s="13"/>
      <c r="X234" s="13"/>
      <c r="Y234" s="13"/>
      <c r="Z234" s="13"/>
      <c r="AA234" s="13"/>
      <c r="AB234" s="13"/>
      <c r="AC234" s="13"/>
      <c r="AD234" s="13"/>
      <c r="AE234" s="13"/>
    </row>
    <row r="235" spans="1:31" ht="13">
      <c r="A235" s="13"/>
      <c r="B235" s="13"/>
      <c r="C235" s="13"/>
      <c r="D235" s="13"/>
      <c r="E235" s="13"/>
      <c r="F235" s="13"/>
      <c r="I235" s="13"/>
      <c r="J235" s="13"/>
      <c r="K235" s="13"/>
      <c r="L235" s="13"/>
      <c r="M235" s="13"/>
      <c r="N235" s="13"/>
      <c r="O235" s="13"/>
      <c r="P235" s="13"/>
      <c r="Q235" s="13"/>
      <c r="R235" s="13"/>
      <c r="S235" s="13"/>
      <c r="T235" s="13"/>
      <c r="U235" s="13"/>
      <c r="V235" s="13"/>
      <c r="W235" s="13"/>
      <c r="X235" s="13"/>
      <c r="Y235" s="13"/>
      <c r="Z235" s="13"/>
      <c r="AA235" s="13"/>
      <c r="AB235" s="13"/>
      <c r="AC235" s="13"/>
      <c r="AD235" s="13"/>
      <c r="AE235" s="13"/>
    </row>
    <row r="236" spans="1:31" ht="13">
      <c r="A236" s="13"/>
      <c r="B236" s="13"/>
      <c r="C236" s="13"/>
      <c r="D236" s="13"/>
      <c r="E236" s="13"/>
      <c r="F236" s="13"/>
      <c r="I236" s="13"/>
      <c r="J236" s="13"/>
      <c r="K236" s="13"/>
      <c r="L236" s="13"/>
      <c r="M236" s="13"/>
      <c r="N236" s="13"/>
      <c r="O236" s="13"/>
      <c r="P236" s="13"/>
      <c r="Q236" s="13"/>
      <c r="R236" s="13"/>
      <c r="S236" s="13"/>
      <c r="T236" s="13"/>
      <c r="U236" s="13"/>
      <c r="V236" s="13"/>
      <c r="W236" s="13"/>
      <c r="X236" s="13"/>
      <c r="Y236" s="13"/>
      <c r="Z236" s="13"/>
      <c r="AA236" s="13"/>
      <c r="AB236" s="13"/>
      <c r="AC236" s="13"/>
      <c r="AD236" s="13"/>
      <c r="AE236" s="13"/>
    </row>
    <row r="237" spans="1:31" ht="13">
      <c r="A237" s="13"/>
      <c r="B237" s="13"/>
      <c r="C237" s="13"/>
      <c r="D237" s="13"/>
      <c r="E237" s="13"/>
      <c r="F237" s="13"/>
      <c r="I237" s="13"/>
      <c r="J237" s="13"/>
      <c r="K237" s="13"/>
      <c r="L237" s="13"/>
      <c r="M237" s="13"/>
      <c r="N237" s="13"/>
      <c r="O237" s="13"/>
      <c r="P237" s="13"/>
      <c r="Q237" s="13"/>
      <c r="R237" s="13"/>
      <c r="S237" s="13"/>
      <c r="T237" s="13"/>
      <c r="U237" s="13"/>
      <c r="V237" s="13"/>
      <c r="W237" s="13"/>
      <c r="X237" s="13"/>
      <c r="Y237" s="13"/>
      <c r="Z237" s="13"/>
      <c r="AA237" s="13"/>
      <c r="AB237" s="13"/>
      <c r="AC237" s="13"/>
      <c r="AD237" s="13"/>
      <c r="AE237" s="13"/>
    </row>
    <row r="238" spans="1:31" ht="13">
      <c r="A238" s="13"/>
      <c r="B238" s="13"/>
      <c r="C238" s="13"/>
      <c r="D238" s="13"/>
      <c r="E238" s="13"/>
      <c r="F238" s="13"/>
      <c r="I238" s="13"/>
      <c r="J238" s="13"/>
      <c r="K238" s="13"/>
      <c r="L238" s="13"/>
      <c r="M238" s="13"/>
      <c r="N238" s="13"/>
      <c r="O238" s="13"/>
      <c r="P238" s="13"/>
      <c r="Q238" s="13"/>
      <c r="R238" s="13"/>
      <c r="S238" s="13"/>
      <c r="T238" s="13"/>
      <c r="U238" s="13"/>
      <c r="V238" s="13"/>
      <c r="W238" s="13"/>
      <c r="X238" s="13"/>
      <c r="Y238" s="13"/>
      <c r="Z238" s="13"/>
      <c r="AA238" s="13"/>
      <c r="AB238" s="13"/>
      <c r="AC238" s="13"/>
      <c r="AD238" s="13"/>
      <c r="AE238" s="13"/>
    </row>
    <row r="239" spans="1:31" ht="13">
      <c r="A239" s="13"/>
      <c r="B239" s="13"/>
      <c r="C239" s="13"/>
      <c r="D239" s="13"/>
      <c r="E239" s="13"/>
      <c r="F239" s="13"/>
      <c r="I239" s="13"/>
      <c r="J239" s="13"/>
      <c r="K239" s="13"/>
      <c r="L239" s="13"/>
      <c r="M239" s="13"/>
      <c r="N239" s="13"/>
      <c r="O239" s="13"/>
      <c r="P239" s="13"/>
      <c r="Q239" s="13"/>
      <c r="R239" s="13"/>
      <c r="S239" s="13"/>
      <c r="T239" s="13"/>
      <c r="U239" s="13"/>
      <c r="V239" s="13"/>
      <c r="W239" s="13"/>
      <c r="X239" s="13"/>
      <c r="Y239" s="13"/>
      <c r="Z239" s="13"/>
      <c r="AA239" s="13"/>
      <c r="AB239" s="13"/>
      <c r="AC239" s="13"/>
      <c r="AD239" s="13"/>
      <c r="AE239" s="13"/>
    </row>
    <row r="240" spans="1:31" ht="13">
      <c r="A240" s="13"/>
      <c r="B240" s="13"/>
      <c r="C240" s="13"/>
      <c r="D240" s="13"/>
      <c r="E240" s="13"/>
      <c r="F240" s="13"/>
      <c r="I240" s="13"/>
      <c r="J240" s="13"/>
      <c r="K240" s="13"/>
      <c r="L240" s="13"/>
      <c r="M240" s="13"/>
      <c r="N240" s="13"/>
      <c r="O240" s="13"/>
      <c r="P240" s="13"/>
      <c r="Q240" s="13"/>
      <c r="R240" s="13"/>
      <c r="S240" s="13"/>
      <c r="T240" s="13"/>
      <c r="U240" s="13"/>
      <c r="V240" s="13"/>
      <c r="W240" s="13"/>
      <c r="X240" s="13"/>
      <c r="Y240" s="13"/>
      <c r="Z240" s="13"/>
      <c r="AA240" s="13"/>
      <c r="AB240" s="13"/>
      <c r="AC240" s="13"/>
      <c r="AD240" s="13"/>
      <c r="AE240" s="13"/>
    </row>
    <row r="241" spans="1:31" ht="13">
      <c r="A241" s="13"/>
      <c r="B241" s="13"/>
      <c r="C241" s="13"/>
      <c r="D241" s="13"/>
      <c r="E241" s="13"/>
      <c r="F241" s="13"/>
      <c r="I241" s="13"/>
      <c r="J241" s="13"/>
      <c r="K241" s="13"/>
      <c r="L241" s="13"/>
      <c r="M241" s="13"/>
      <c r="N241" s="13"/>
      <c r="O241" s="13"/>
      <c r="P241" s="13"/>
      <c r="Q241" s="13"/>
      <c r="R241" s="13"/>
      <c r="S241" s="13"/>
      <c r="T241" s="13"/>
      <c r="U241" s="13"/>
      <c r="V241" s="13"/>
      <c r="W241" s="13"/>
      <c r="X241" s="13"/>
      <c r="Y241" s="13"/>
      <c r="Z241" s="13"/>
      <c r="AA241" s="13"/>
      <c r="AB241" s="13"/>
      <c r="AC241" s="13"/>
      <c r="AD241" s="13"/>
      <c r="AE241" s="13"/>
    </row>
    <row r="242" spans="1:31" ht="13">
      <c r="A242" s="13"/>
      <c r="B242" s="13"/>
      <c r="C242" s="13"/>
      <c r="D242" s="13"/>
      <c r="E242" s="13"/>
      <c r="F242" s="13"/>
      <c r="I242" s="13"/>
      <c r="J242" s="13"/>
      <c r="K242" s="13"/>
      <c r="L242" s="13"/>
      <c r="M242" s="13"/>
      <c r="N242" s="13"/>
      <c r="O242" s="13"/>
      <c r="P242" s="13"/>
      <c r="Q242" s="13"/>
      <c r="R242" s="13"/>
      <c r="S242" s="13"/>
      <c r="T242" s="13"/>
      <c r="U242" s="13"/>
      <c r="V242" s="13"/>
      <c r="W242" s="13"/>
      <c r="X242" s="13"/>
      <c r="Y242" s="13"/>
      <c r="Z242" s="13"/>
      <c r="AA242" s="13"/>
      <c r="AB242" s="13"/>
      <c r="AC242" s="13"/>
      <c r="AD242" s="13"/>
      <c r="AE242" s="13"/>
    </row>
    <row r="243" spans="1:31" ht="13">
      <c r="A243" s="13"/>
      <c r="B243" s="13"/>
      <c r="C243" s="13"/>
      <c r="D243" s="13"/>
      <c r="E243" s="13"/>
      <c r="F243" s="13"/>
      <c r="I243" s="13"/>
      <c r="J243" s="13"/>
      <c r="K243" s="13"/>
      <c r="L243" s="13"/>
      <c r="M243" s="13"/>
      <c r="N243" s="13"/>
      <c r="O243" s="13"/>
      <c r="P243" s="13"/>
      <c r="Q243" s="13"/>
      <c r="R243" s="13"/>
      <c r="S243" s="13"/>
      <c r="T243" s="13"/>
      <c r="U243" s="13"/>
      <c r="V243" s="13"/>
      <c r="W243" s="13"/>
      <c r="X243" s="13"/>
      <c r="Y243" s="13"/>
      <c r="Z243" s="13"/>
      <c r="AA243" s="13"/>
      <c r="AB243" s="13"/>
      <c r="AC243" s="13"/>
      <c r="AD243" s="13"/>
      <c r="AE243" s="13"/>
    </row>
    <row r="244" spans="1:31" ht="13">
      <c r="A244" s="13"/>
      <c r="B244" s="13"/>
      <c r="C244" s="13"/>
      <c r="D244" s="13"/>
      <c r="E244" s="13"/>
      <c r="F244" s="13"/>
      <c r="I244" s="13"/>
      <c r="J244" s="13"/>
      <c r="K244" s="13"/>
      <c r="L244" s="13"/>
      <c r="M244" s="13"/>
      <c r="N244" s="13"/>
      <c r="O244" s="13"/>
      <c r="P244" s="13"/>
      <c r="Q244" s="13"/>
      <c r="R244" s="13"/>
      <c r="S244" s="13"/>
      <c r="T244" s="13"/>
      <c r="U244" s="13"/>
      <c r="V244" s="13"/>
      <c r="W244" s="13"/>
      <c r="X244" s="13"/>
      <c r="Y244" s="13"/>
      <c r="Z244" s="13"/>
      <c r="AA244" s="13"/>
      <c r="AB244" s="13"/>
      <c r="AC244" s="13"/>
      <c r="AD244" s="13"/>
      <c r="AE244" s="13"/>
    </row>
    <row r="245" spans="1:31" ht="13">
      <c r="A245" s="13"/>
      <c r="B245" s="13"/>
      <c r="C245" s="13"/>
      <c r="D245" s="13"/>
      <c r="E245" s="13"/>
      <c r="F245" s="13"/>
      <c r="I245" s="13"/>
      <c r="J245" s="13"/>
      <c r="K245" s="13"/>
      <c r="L245" s="13"/>
      <c r="M245" s="13"/>
      <c r="N245" s="13"/>
      <c r="O245" s="13"/>
      <c r="P245" s="13"/>
      <c r="Q245" s="13"/>
      <c r="R245" s="13"/>
      <c r="S245" s="13"/>
      <c r="T245" s="13"/>
      <c r="U245" s="13"/>
      <c r="V245" s="13"/>
      <c r="W245" s="13"/>
      <c r="X245" s="13"/>
      <c r="Y245" s="13"/>
      <c r="Z245" s="13"/>
      <c r="AA245" s="13"/>
      <c r="AB245" s="13"/>
      <c r="AC245" s="13"/>
      <c r="AD245" s="13"/>
      <c r="AE245" s="13"/>
    </row>
    <row r="246" spans="1:31" ht="13">
      <c r="A246" s="13"/>
      <c r="B246" s="13"/>
      <c r="C246" s="13"/>
      <c r="D246" s="13"/>
      <c r="E246" s="13"/>
      <c r="F246" s="13"/>
      <c r="I246" s="13"/>
      <c r="J246" s="13"/>
      <c r="K246" s="13"/>
      <c r="L246" s="13"/>
      <c r="M246" s="13"/>
      <c r="N246" s="13"/>
      <c r="O246" s="13"/>
      <c r="P246" s="13"/>
      <c r="Q246" s="13"/>
      <c r="R246" s="13"/>
      <c r="S246" s="13"/>
      <c r="T246" s="13"/>
      <c r="U246" s="13"/>
      <c r="V246" s="13"/>
      <c r="W246" s="13"/>
      <c r="X246" s="13"/>
      <c r="Y246" s="13"/>
      <c r="Z246" s="13"/>
      <c r="AA246" s="13"/>
      <c r="AB246" s="13"/>
      <c r="AC246" s="13"/>
      <c r="AD246" s="13"/>
      <c r="AE246" s="13"/>
    </row>
    <row r="247" spans="1:31" ht="13">
      <c r="A247" s="13"/>
      <c r="B247" s="13"/>
      <c r="C247" s="13"/>
      <c r="D247" s="13"/>
      <c r="E247" s="13"/>
      <c r="F247" s="13"/>
      <c r="I247" s="13"/>
      <c r="J247" s="13"/>
      <c r="K247" s="13"/>
      <c r="L247" s="13"/>
      <c r="M247" s="13"/>
      <c r="N247" s="13"/>
      <c r="O247" s="13"/>
      <c r="P247" s="13"/>
      <c r="Q247" s="13"/>
      <c r="R247" s="13"/>
      <c r="S247" s="13"/>
      <c r="T247" s="13"/>
      <c r="U247" s="13"/>
      <c r="V247" s="13"/>
      <c r="W247" s="13"/>
      <c r="X247" s="13"/>
      <c r="Y247" s="13"/>
      <c r="Z247" s="13"/>
      <c r="AA247" s="13"/>
      <c r="AB247" s="13"/>
      <c r="AC247" s="13"/>
      <c r="AD247" s="13"/>
      <c r="AE247" s="13"/>
    </row>
    <row r="248" spans="1:31" ht="13">
      <c r="A248" s="13"/>
      <c r="B248" s="13"/>
      <c r="C248" s="13"/>
      <c r="D248" s="13"/>
      <c r="E248" s="13"/>
      <c r="F248" s="13"/>
      <c r="I248" s="13"/>
      <c r="J248" s="13"/>
      <c r="K248" s="13"/>
      <c r="L248" s="13"/>
      <c r="M248" s="13"/>
      <c r="N248" s="13"/>
      <c r="O248" s="13"/>
      <c r="P248" s="13"/>
      <c r="Q248" s="13"/>
      <c r="R248" s="13"/>
      <c r="S248" s="13"/>
      <c r="T248" s="13"/>
      <c r="U248" s="13"/>
      <c r="V248" s="13"/>
      <c r="W248" s="13"/>
      <c r="X248" s="13"/>
      <c r="Y248" s="13"/>
      <c r="Z248" s="13"/>
      <c r="AA248" s="13"/>
      <c r="AB248" s="13"/>
      <c r="AC248" s="13"/>
      <c r="AD248" s="13"/>
      <c r="AE248" s="13"/>
    </row>
    <row r="249" spans="1:31" ht="13">
      <c r="A249" s="13"/>
      <c r="B249" s="13"/>
      <c r="C249" s="13"/>
      <c r="D249" s="13"/>
      <c r="E249" s="13"/>
      <c r="F249" s="13"/>
      <c r="I249" s="13"/>
      <c r="J249" s="13"/>
      <c r="K249" s="13"/>
      <c r="L249" s="13"/>
      <c r="M249" s="13"/>
      <c r="N249" s="13"/>
      <c r="O249" s="13"/>
      <c r="P249" s="13"/>
      <c r="Q249" s="13"/>
      <c r="R249" s="13"/>
      <c r="S249" s="13"/>
      <c r="T249" s="13"/>
      <c r="U249" s="13"/>
      <c r="V249" s="13"/>
      <c r="W249" s="13"/>
      <c r="X249" s="13"/>
      <c r="Y249" s="13"/>
      <c r="Z249" s="13"/>
      <c r="AA249" s="13"/>
      <c r="AB249" s="13"/>
      <c r="AC249" s="13"/>
      <c r="AD249" s="13"/>
      <c r="AE249" s="13"/>
    </row>
    <row r="250" spans="1:31" ht="13">
      <c r="A250" s="13"/>
      <c r="B250" s="13"/>
      <c r="C250" s="13"/>
      <c r="D250" s="13"/>
      <c r="E250" s="13"/>
      <c r="F250" s="13"/>
      <c r="I250" s="13"/>
      <c r="J250" s="13"/>
      <c r="K250" s="13"/>
      <c r="L250" s="13"/>
      <c r="M250" s="13"/>
      <c r="N250" s="13"/>
      <c r="O250" s="13"/>
      <c r="P250" s="13"/>
      <c r="Q250" s="13"/>
      <c r="R250" s="13"/>
      <c r="S250" s="13"/>
      <c r="T250" s="13"/>
      <c r="U250" s="13"/>
      <c r="V250" s="13"/>
      <c r="W250" s="13"/>
      <c r="X250" s="13"/>
      <c r="Y250" s="13"/>
      <c r="Z250" s="13"/>
      <c r="AA250" s="13"/>
      <c r="AB250" s="13"/>
      <c r="AC250" s="13"/>
      <c r="AD250" s="13"/>
      <c r="AE250" s="13"/>
    </row>
    <row r="251" spans="1:31" ht="13">
      <c r="A251" s="13"/>
      <c r="B251" s="13"/>
      <c r="C251" s="13"/>
      <c r="D251" s="13"/>
      <c r="E251" s="13"/>
      <c r="F251" s="13"/>
      <c r="I251" s="13"/>
      <c r="J251" s="13"/>
      <c r="K251" s="13"/>
      <c r="L251" s="13"/>
      <c r="M251" s="13"/>
      <c r="N251" s="13"/>
      <c r="O251" s="13"/>
      <c r="P251" s="13"/>
      <c r="Q251" s="13"/>
      <c r="R251" s="13"/>
      <c r="S251" s="13"/>
      <c r="T251" s="13"/>
      <c r="U251" s="13"/>
      <c r="V251" s="13"/>
      <c r="W251" s="13"/>
      <c r="X251" s="13"/>
      <c r="Y251" s="13"/>
      <c r="Z251" s="13"/>
      <c r="AA251" s="13"/>
      <c r="AB251" s="13"/>
      <c r="AC251" s="13"/>
      <c r="AD251" s="13"/>
      <c r="AE251" s="13"/>
    </row>
    <row r="252" spans="1:31" ht="13">
      <c r="A252" s="13"/>
      <c r="B252" s="13"/>
      <c r="C252" s="13"/>
      <c r="D252" s="13"/>
      <c r="E252" s="13"/>
      <c r="F252" s="13"/>
      <c r="I252" s="13"/>
      <c r="J252" s="13"/>
      <c r="K252" s="13"/>
      <c r="L252" s="13"/>
      <c r="M252" s="13"/>
      <c r="N252" s="13"/>
      <c r="O252" s="13"/>
      <c r="P252" s="13"/>
      <c r="Q252" s="13"/>
      <c r="R252" s="13"/>
      <c r="S252" s="13"/>
      <c r="T252" s="13"/>
      <c r="U252" s="13"/>
      <c r="V252" s="13"/>
      <c r="W252" s="13"/>
      <c r="X252" s="13"/>
      <c r="Y252" s="13"/>
      <c r="Z252" s="13"/>
      <c r="AA252" s="13"/>
      <c r="AB252" s="13"/>
      <c r="AC252" s="13"/>
      <c r="AD252" s="13"/>
      <c r="AE252" s="13"/>
    </row>
    <row r="253" spans="1:31" ht="13">
      <c r="A253" s="13"/>
      <c r="B253" s="13"/>
      <c r="C253" s="13"/>
      <c r="D253" s="13"/>
      <c r="E253" s="13"/>
      <c r="F253" s="13"/>
      <c r="I253" s="13"/>
      <c r="J253" s="13"/>
      <c r="K253" s="13"/>
      <c r="L253" s="13"/>
      <c r="M253" s="13"/>
      <c r="N253" s="13"/>
      <c r="O253" s="13"/>
      <c r="P253" s="13"/>
      <c r="Q253" s="13"/>
      <c r="R253" s="13"/>
      <c r="S253" s="13"/>
      <c r="T253" s="13"/>
      <c r="U253" s="13"/>
      <c r="V253" s="13"/>
      <c r="W253" s="13"/>
      <c r="X253" s="13"/>
      <c r="Y253" s="13"/>
      <c r="Z253" s="13"/>
      <c r="AA253" s="13"/>
      <c r="AB253" s="13"/>
      <c r="AC253" s="13"/>
      <c r="AD253" s="13"/>
      <c r="AE253" s="13"/>
    </row>
    <row r="254" spans="1:31" ht="13">
      <c r="A254" s="13"/>
      <c r="B254" s="13"/>
      <c r="C254" s="13"/>
      <c r="D254" s="13"/>
      <c r="E254" s="13"/>
      <c r="F254" s="13"/>
      <c r="I254" s="13"/>
      <c r="J254" s="13"/>
      <c r="K254" s="13"/>
      <c r="L254" s="13"/>
      <c r="M254" s="13"/>
      <c r="N254" s="13"/>
      <c r="O254" s="13"/>
      <c r="P254" s="13"/>
      <c r="Q254" s="13"/>
      <c r="R254" s="13"/>
      <c r="S254" s="13"/>
      <c r="T254" s="13"/>
      <c r="U254" s="13"/>
      <c r="V254" s="13"/>
      <c r="W254" s="13"/>
      <c r="X254" s="13"/>
      <c r="Y254" s="13"/>
      <c r="Z254" s="13"/>
      <c r="AA254" s="13"/>
      <c r="AB254" s="13"/>
      <c r="AC254" s="13"/>
      <c r="AD254" s="13"/>
      <c r="AE254" s="13"/>
    </row>
    <row r="255" spans="1:31" ht="13">
      <c r="A255" s="13"/>
      <c r="B255" s="13"/>
      <c r="C255" s="13"/>
      <c r="D255" s="13"/>
      <c r="E255" s="13"/>
      <c r="F255" s="13"/>
      <c r="I255" s="13"/>
      <c r="J255" s="13"/>
      <c r="K255" s="13"/>
      <c r="L255" s="13"/>
      <c r="M255" s="13"/>
      <c r="N255" s="13"/>
      <c r="O255" s="13"/>
      <c r="P255" s="13"/>
      <c r="Q255" s="13"/>
      <c r="R255" s="13"/>
      <c r="S255" s="13"/>
      <c r="T255" s="13"/>
      <c r="U255" s="13"/>
      <c r="V255" s="13"/>
      <c r="W255" s="13"/>
      <c r="X255" s="13"/>
      <c r="Y255" s="13"/>
      <c r="Z255" s="13"/>
      <c r="AA255" s="13"/>
      <c r="AB255" s="13"/>
      <c r="AC255" s="13"/>
      <c r="AD255" s="13"/>
      <c r="AE255" s="13"/>
    </row>
    <row r="256" spans="1:31" ht="13">
      <c r="A256" s="13"/>
      <c r="B256" s="13"/>
      <c r="C256" s="13"/>
      <c r="D256" s="13"/>
      <c r="E256" s="13"/>
      <c r="F256" s="13"/>
      <c r="I256" s="13"/>
      <c r="J256" s="13"/>
      <c r="K256" s="13"/>
      <c r="L256" s="13"/>
      <c r="M256" s="13"/>
      <c r="N256" s="13"/>
      <c r="O256" s="13"/>
      <c r="P256" s="13"/>
      <c r="Q256" s="13"/>
      <c r="R256" s="13"/>
      <c r="S256" s="13"/>
      <c r="T256" s="13"/>
      <c r="U256" s="13"/>
      <c r="V256" s="13"/>
      <c r="W256" s="13"/>
      <c r="X256" s="13"/>
      <c r="Y256" s="13"/>
      <c r="Z256" s="13"/>
      <c r="AA256" s="13"/>
      <c r="AB256" s="13"/>
      <c r="AC256" s="13"/>
      <c r="AD256" s="13"/>
      <c r="AE256" s="13"/>
    </row>
    <row r="257" spans="1:31" ht="13">
      <c r="A257" s="13"/>
      <c r="B257" s="13"/>
      <c r="C257" s="13"/>
      <c r="D257" s="13"/>
      <c r="E257" s="13"/>
      <c r="F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row>
    <row r="258" spans="1:31" ht="13">
      <c r="A258" s="13"/>
      <c r="B258" s="13"/>
      <c r="C258" s="13"/>
      <c r="D258" s="13"/>
      <c r="E258" s="13"/>
      <c r="F258" s="13"/>
      <c r="I258" s="13"/>
      <c r="J258" s="13"/>
      <c r="K258" s="13"/>
      <c r="L258" s="13"/>
      <c r="M258" s="13"/>
      <c r="N258" s="13"/>
      <c r="O258" s="13"/>
      <c r="P258" s="13"/>
      <c r="Q258" s="13"/>
      <c r="R258" s="13"/>
      <c r="S258" s="13"/>
      <c r="T258" s="13"/>
      <c r="U258" s="13"/>
      <c r="V258" s="13"/>
      <c r="W258" s="13"/>
      <c r="X258" s="13"/>
      <c r="Y258" s="13"/>
      <c r="Z258" s="13"/>
      <c r="AA258" s="13"/>
      <c r="AB258" s="13"/>
      <c r="AC258" s="13"/>
      <c r="AD258" s="13"/>
      <c r="AE258" s="13"/>
    </row>
    <row r="259" spans="1:31" ht="13">
      <c r="A259" s="13"/>
      <c r="B259" s="13"/>
      <c r="C259" s="13"/>
      <c r="D259" s="13"/>
      <c r="E259" s="13"/>
      <c r="F259" s="13"/>
      <c r="I259" s="13"/>
      <c r="J259" s="13"/>
      <c r="K259" s="13"/>
      <c r="L259" s="13"/>
      <c r="M259" s="13"/>
      <c r="N259" s="13"/>
      <c r="O259" s="13"/>
      <c r="P259" s="13"/>
      <c r="Q259" s="13"/>
      <c r="R259" s="13"/>
      <c r="S259" s="13"/>
      <c r="T259" s="13"/>
      <c r="U259" s="13"/>
      <c r="V259" s="13"/>
      <c r="W259" s="13"/>
      <c r="X259" s="13"/>
      <c r="Y259" s="13"/>
      <c r="Z259" s="13"/>
      <c r="AA259" s="13"/>
      <c r="AB259" s="13"/>
      <c r="AC259" s="13"/>
      <c r="AD259" s="13"/>
      <c r="AE259" s="13"/>
    </row>
    <row r="260" spans="1:31" ht="13">
      <c r="A260" s="13"/>
      <c r="B260" s="13"/>
      <c r="C260" s="13"/>
      <c r="D260" s="13"/>
      <c r="E260" s="13"/>
      <c r="F260" s="13"/>
      <c r="I260" s="13"/>
      <c r="J260" s="13"/>
      <c r="K260" s="13"/>
      <c r="L260" s="13"/>
      <c r="M260" s="13"/>
      <c r="N260" s="13"/>
      <c r="O260" s="13"/>
      <c r="P260" s="13"/>
      <c r="Q260" s="13"/>
      <c r="R260" s="13"/>
      <c r="S260" s="13"/>
      <c r="T260" s="13"/>
      <c r="U260" s="13"/>
      <c r="V260" s="13"/>
      <c r="W260" s="13"/>
      <c r="X260" s="13"/>
      <c r="Y260" s="13"/>
      <c r="Z260" s="13"/>
      <c r="AA260" s="13"/>
      <c r="AB260" s="13"/>
      <c r="AC260" s="13"/>
      <c r="AD260" s="13"/>
      <c r="AE260" s="13"/>
    </row>
    <row r="261" spans="1:31" ht="13">
      <c r="A261" s="13"/>
      <c r="B261" s="13"/>
      <c r="C261" s="13"/>
      <c r="D261" s="13"/>
      <c r="E261" s="13"/>
      <c r="F261" s="13"/>
      <c r="I261" s="13"/>
      <c r="J261" s="13"/>
      <c r="K261" s="13"/>
      <c r="L261" s="13"/>
      <c r="M261" s="13"/>
      <c r="N261" s="13"/>
      <c r="O261" s="13"/>
      <c r="P261" s="13"/>
      <c r="Q261" s="13"/>
      <c r="R261" s="13"/>
      <c r="S261" s="13"/>
      <c r="T261" s="13"/>
      <c r="U261" s="13"/>
      <c r="V261" s="13"/>
      <c r="W261" s="13"/>
      <c r="X261" s="13"/>
      <c r="Y261" s="13"/>
      <c r="Z261" s="13"/>
      <c r="AA261" s="13"/>
      <c r="AB261" s="13"/>
      <c r="AC261" s="13"/>
      <c r="AD261" s="13"/>
      <c r="AE261" s="13"/>
    </row>
    <row r="262" spans="1:31" ht="13">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c r="AC262" s="13"/>
      <c r="AD262" s="13"/>
      <c r="AE262" s="13"/>
    </row>
    <row r="263" spans="1:31" ht="13">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c r="AC263" s="13"/>
      <c r="AD263" s="13"/>
      <c r="AE263" s="13"/>
    </row>
    <row r="264" spans="1:31" ht="13">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c r="AC264" s="13"/>
      <c r="AD264" s="13"/>
      <c r="AE264" s="13"/>
    </row>
    <row r="265" spans="1:31" ht="13">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c r="AC265" s="13"/>
      <c r="AD265" s="13"/>
      <c r="AE265" s="13"/>
    </row>
    <row r="266" spans="1:31" ht="13">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c r="AC266" s="13"/>
      <c r="AD266" s="13"/>
      <c r="AE266" s="13"/>
    </row>
    <row r="267" spans="1:31" ht="13">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c r="AC267" s="13"/>
      <c r="AD267" s="13"/>
      <c r="AE267" s="13"/>
    </row>
    <row r="268" spans="1:31" ht="13">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c r="AC268" s="13"/>
      <c r="AD268" s="13"/>
      <c r="AE268" s="13"/>
    </row>
    <row r="269" spans="1:31" ht="13">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c r="AC269" s="13"/>
      <c r="AD269" s="13"/>
      <c r="AE269" s="13"/>
    </row>
    <row r="270" spans="1:31" ht="13">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c r="AC270" s="13"/>
      <c r="AD270" s="13"/>
      <c r="AE270" s="13"/>
    </row>
    <row r="271" spans="1:31" ht="13">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c r="AC271" s="13"/>
      <c r="AD271" s="13"/>
      <c r="AE271" s="13"/>
    </row>
    <row r="272" spans="1:31" ht="13">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c r="AC272" s="13"/>
      <c r="AD272" s="13"/>
      <c r="AE272" s="13"/>
    </row>
    <row r="273" spans="1:31" ht="13">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c r="AC273" s="13"/>
      <c r="AD273" s="13"/>
      <c r="AE273" s="13"/>
    </row>
    <row r="274" spans="1:31" ht="13">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c r="AC274" s="13"/>
      <c r="AD274" s="13"/>
      <c r="AE274" s="13"/>
    </row>
    <row r="275" spans="1:31" ht="13">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c r="AC275" s="13"/>
      <c r="AD275" s="13"/>
      <c r="AE275" s="13"/>
    </row>
    <row r="276" spans="1:31" ht="13">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c r="AC276" s="13"/>
      <c r="AD276" s="13"/>
      <c r="AE276" s="13"/>
    </row>
    <row r="277" spans="1:31" ht="13">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c r="AC277" s="13"/>
      <c r="AD277" s="13"/>
      <c r="AE277" s="13"/>
    </row>
    <row r="278" spans="1:31" ht="13">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c r="AC278" s="13"/>
      <c r="AD278" s="13"/>
      <c r="AE278" s="13"/>
    </row>
    <row r="279" spans="1:31" ht="13">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c r="AC279" s="13"/>
      <c r="AD279" s="13"/>
      <c r="AE279" s="13"/>
    </row>
    <row r="280" spans="1:31" ht="13">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c r="AC280" s="13"/>
      <c r="AD280" s="13"/>
      <c r="AE280" s="13"/>
    </row>
    <row r="281" spans="1:31" ht="13">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c r="AC281" s="13"/>
      <c r="AD281" s="13"/>
      <c r="AE281" s="13"/>
    </row>
    <row r="282" spans="1:31" ht="13">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c r="AC282" s="13"/>
      <c r="AD282" s="13"/>
      <c r="AE282" s="13"/>
    </row>
    <row r="283" spans="1:31" ht="13">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c r="AC283" s="13"/>
      <c r="AD283" s="13"/>
      <c r="AE283" s="13"/>
    </row>
    <row r="284" spans="1:31" ht="13">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c r="AC284" s="13"/>
      <c r="AD284" s="13"/>
      <c r="AE284" s="13"/>
    </row>
    <row r="285" spans="1:31" ht="13">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c r="AC285" s="13"/>
      <c r="AD285" s="13"/>
      <c r="AE285" s="13"/>
    </row>
    <row r="286" spans="1:31" ht="13">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c r="AC286" s="13"/>
      <c r="AD286" s="13"/>
      <c r="AE286" s="13"/>
    </row>
    <row r="287" spans="1:31" ht="13">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c r="AC287" s="13"/>
      <c r="AD287" s="13"/>
      <c r="AE287" s="13"/>
    </row>
    <row r="288" spans="1:31" ht="13">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c r="AC288" s="13"/>
      <c r="AD288" s="13"/>
      <c r="AE288" s="13"/>
    </row>
    <row r="289" spans="1:31" ht="13">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c r="AC289" s="13"/>
      <c r="AD289" s="13"/>
      <c r="AE289" s="13"/>
    </row>
    <row r="290" spans="1:31" ht="13">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c r="AC290" s="13"/>
      <c r="AD290" s="13"/>
      <c r="AE290" s="13"/>
    </row>
    <row r="291" spans="1:31" ht="13">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c r="AC291" s="13"/>
      <c r="AD291" s="13"/>
      <c r="AE291" s="13"/>
    </row>
    <row r="292" spans="1:31" ht="13">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c r="AC292" s="13"/>
      <c r="AD292" s="13"/>
      <c r="AE292" s="13"/>
    </row>
    <row r="293" spans="1:31" ht="13">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c r="AC293" s="13"/>
      <c r="AD293" s="13"/>
      <c r="AE293" s="13"/>
    </row>
    <row r="294" spans="1:31" ht="13">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c r="AC294" s="13"/>
      <c r="AD294" s="13"/>
      <c r="AE294" s="13"/>
    </row>
    <row r="295" spans="1:31" ht="13">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c r="AC295" s="13"/>
      <c r="AD295" s="13"/>
      <c r="AE295" s="13"/>
    </row>
    <row r="296" spans="1:31" ht="13">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c r="AC296" s="13"/>
      <c r="AD296" s="13"/>
      <c r="AE296" s="13"/>
    </row>
    <row r="297" spans="1:31" ht="13">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c r="AC297" s="13"/>
      <c r="AD297" s="13"/>
      <c r="AE297" s="13"/>
    </row>
    <row r="298" spans="1:31" ht="13">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c r="AC298" s="13"/>
      <c r="AD298" s="13"/>
      <c r="AE298" s="13"/>
    </row>
    <row r="299" spans="1:31" ht="13">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c r="AC299" s="13"/>
      <c r="AD299" s="13"/>
      <c r="AE299" s="13"/>
    </row>
    <row r="300" spans="1:31" ht="13">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c r="AC300" s="13"/>
      <c r="AD300" s="13"/>
      <c r="AE300" s="13"/>
    </row>
    <row r="301" spans="1:31" ht="13">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c r="AC301" s="13"/>
      <c r="AD301" s="13"/>
      <c r="AE301" s="13"/>
    </row>
    <row r="302" spans="1:31" ht="13">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c r="AC302" s="13"/>
      <c r="AD302" s="13"/>
      <c r="AE302" s="13"/>
    </row>
    <row r="303" spans="1:31" ht="13">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c r="AC303" s="13"/>
      <c r="AD303" s="13"/>
      <c r="AE303" s="13"/>
    </row>
    <row r="304" spans="1:31" ht="13">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c r="AC304" s="13"/>
      <c r="AD304" s="13"/>
      <c r="AE304" s="13"/>
    </row>
    <row r="305" spans="1:31" ht="13">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c r="AC305" s="13"/>
      <c r="AD305" s="13"/>
      <c r="AE305" s="13"/>
    </row>
    <row r="306" spans="1:31" ht="13">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c r="AC306" s="13"/>
      <c r="AD306" s="13"/>
      <c r="AE306" s="13"/>
    </row>
    <row r="307" spans="1:31" ht="13">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c r="AC307" s="13"/>
      <c r="AD307" s="13"/>
      <c r="AE307" s="13"/>
    </row>
    <row r="308" spans="1:31" ht="13">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c r="AC308" s="13"/>
      <c r="AD308" s="13"/>
      <c r="AE308" s="13"/>
    </row>
    <row r="309" spans="1:31" ht="13">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c r="AC309" s="13"/>
      <c r="AD309" s="13"/>
      <c r="AE309" s="13"/>
    </row>
    <row r="310" spans="1:31" ht="13">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c r="AC310" s="13"/>
      <c r="AD310" s="13"/>
      <c r="AE310" s="13"/>
    </row>
    <row r="311" spans="1:31" ht="13">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c r="AC311" s="13"/>
      <c r="AD311" s="13"/>
      <c r="AE311" s="13"/>
    </row>
    <row r="312" spans="1:31" ht="13">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c r="AC312" s="13"/>
      <c r="AD312" s="13"/>
      <c r="AE312" s="13"/>
    </row>
    <row r="313" spans="1:31" ht="13">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c r="AC313" s="13"/>
      <c r="AD313" s="13"/>
      <c r="AE313" s="13"/>
    </row>
    <row r="314" spans="1:31" ht="13">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c r="AC314" s="13"/>
      <c r="AD314" s="13"/>
      <c r="AE314" s="13"/>
    </row>
    <row r="315" spans="1:31" ht="13">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c r="AC315" s="13"/>
      <c r="AD315" s="13"/>
      <c r="AE315" s="13"/>
    </row>
    <row r="316" spans="1:31" ht="13">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c r="AC316" s="13"/>
      <c r="AD316" s="13"/>
      <c r="AE316" s="13"/>
    </row>
    <row r="317" spans="1:31" ht="13">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c r="AC317" s="13"/>
      <c r="AD317" s="13"/>
      <c r="AE317" s="13"/>
    </row>
    <row r="318" spans="1:31" ht="13">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c r="AC318" s="13"/>
      <c r="AD318" s="13"/>
      <c r="AE318" s="13"/>
    </row>
    <row r="319" spans="1:31" ht="13">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c r="AC319" s="13"/>
      <c r="AD319" s="13"/>
      <c r="AE319" s="13"/>
    </row>
    <row r="320" spans="1:31" ht="13">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c r="AC320" s="13"/>
      <c r="AD320" s="13"/>
      <c r="AE320" s="13"/>
    </row>
    <row r="321" spans="1:31" ht="13">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c r="AC321" s="13"/>
      <c r="AD321" s="13"/>
      <c r="AE321" s="13"/>
    </row>
    <row r="322" spans="1:31" ht="13">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c r="AC322" s="13"/>
      <c r="AD322" s="13"/>
      <c r="AE322" s="13"/>
    </row>
    <row r="323" spans="1:31" ht="13">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c r="AC323" s="13"/>
      <c r="AD323" s="13"/>
      <c r="AE323" s="13"/>
    </row>
    <row r="324" spans="1:31" ht="13">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c r="AC324" s="13"/>
      <c r="AD324" s="13"/>
      <c r="AE324" s="13"/>
    </row>
    <row r="325" spans="1:31" ht="13">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c r="AC325" s="13"/>
      <c r="AD325" s="13"/>
      <c r="AE325" s="13"/>
    </row>
    <row r="326" spans="1:31" ht="13">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c r="AC326" s="13"/>
      <c r="AD326" s="13"/>
      <c r="AE326" s="13"/>
    </row>
    <row r="327" spans="1:31" ht="13">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c r="AC327" s="13"/>
      <c r="AD327" s="13"/>
      <c r="AE327" s="13"/>
    </row>
    <row r="328" spans="1:31" ht="13">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c r="AC328" s="13"/>
      <c r="AD328" s="13"/>
      <c r="AE328" s="13"/>
    </row>
    <row r="329" spans="1:31" ht="13">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c r="AC329" s="13"/>
      <c r="AD329" s="13"/>
      <c r="AE329" s="13"/>
    </row>
    <row r="330" spans="1:31" ht="13">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c r="AC330" s="13"/>
      <c r="AD330" s="13"/>
      <c r="AE330" s="13"/>
    </row>
    <row r="331" spans="1:31" ht="13">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c r="AC331" s="13"/>
      <c r="AD331" s="13"/>
      <c r="AE331" s="13"/>
    </row>
    <row r="332" spans="1:31" ht="13">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c r="AC332" s="13"/>
      <c r="AD332" s="13"/>
      <c r="AE332" s="13"/>
    </row>
    <row r="333" spans="1:31" ht="13">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c r="AC333" s="13"/>
      <c r="AD333" s="13"/>
      <c r="AE333" s="13"/>
    </row>
    <row r="334" spans="1:31" ht="13">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c r="AC334" s="13"/>
      <c r="AD334" s="13"/>
      <c r="AE334" s="13"/>
    </row>
    <row r="335" spans="1:31" ht="13">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c r="AC335" s="13"/>
      <c r="AD335" s="13"/>
      <c r="AE335" s="13"/>
    </row>
    <row r="336" spans="1:31" ht="13">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c r="AC336" s="13"/>
      <c r="AD336" s="13"/>
      <c r="AE336" s="13"/>
    </row>
    <row r="337" spans="1:31" ht="13">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c r="AC337" s="13"/>
      <c r="AD337" s="13"/>
      <c r="AE337" s="13"/>
    </row>
    <row r="338" spans="1:31" ht="13">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c r="AC338" s="13"/>
      <c r="AD338" s="13"/>
      <c r="AE338" s="13"/>
    </row>
    <row r="339" spans="1:31" ht="13">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c r="AC339" s="13"/>
      <c r="AD339" s="13"/>
      <c r="AE339" s="13"/>
    </row>
    <row r="340" spans="1:31" ht="13">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c r="AC340" s="13"/>
      <c r="AD340" s="13"/>
      <c r="AE340" s="13"/>
    </row>
    <row r="341" spans="1:31" ht="13">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c r="AC341" s="13"/>
      <c r="AD341" s="13"/>
      <c r="AE341" s="13"/>
    </row>
    <row r="342" spans="1:31" ht="13">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c r="AC342" s="13"/>
      <c r="AD342" s="13"/>
      <c r="AE342" s="13"/>
    </row>
    <row r="343" spans="1:31" ht="13">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c r="AC343" s="13"/>
      <c r="AD343" s="13"/>
      <c r="AE343" s="13"/>
    </row>
    <row r="344" spans="1:31" ht="13">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c r="AC344" s="13"/>
      <c r="AD344" s="13"/>
      <c r="AE344" s="13"/>
    </row>
    <row r="345" spans="1:31" ht="13">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row>
    <row r="346" spans="1:31" ht="13">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row>
    <row r="347" spans="1:31" ht="13">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row>
    <row r="348" spans="1:31" ht="13">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row>
    <row r="349" spans="1:31" ht="13">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row>
    <row r="350" spans="1:31" ht="13">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row>
    <row r="351" spans="1:31" ht="13">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row>
    <row r="352" spans="1:31" ht="13">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row>
    <row r="353" spans="1:31" ht="13">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row>
    <row r="354" spans="1:31" ht="13">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row>
    <row r="355" spans="1:31" ht="13">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row>
    <row r="356" spans="1:31" ht="13">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c r="AC356" s="13"/>
      <c r="AD356" s="13"/>
      <c r="AE356" s="13"/>
    </row>
    <row r="357" spans="1:31" ht="13">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c r="AC357" s="13"/>
      <c r="AD357" s="13"/>
      <c r="AE357" s="13"/>
    </row>
    <row r="358" spans="1:31" ht="13">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row>
    <row r="359" spans="1:31" ht="13">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c r="AC359" s="13"/>
      <c r="AD359" s="13"/>
      <c r="AE359" s="13"/>
    </row>
    <row r="360" spans="1:31" ht="13">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c r="AC360" s="13"/>
      <c r="AD360" s="13"/>
      <c r="AE360" s="13"/>
    </row>
    <row r="361" spans="1:31" ht="13">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c r="AC361" s="13"/>
      <c r="AD361" s="13"/>
      <c r="AE361" s="13"/>
    </row>
    <row r="362" spans="1:31" ht="13">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c r="AC362" s="13"/>
      <c r="AD362" s="13"/>
      <c r="AE362" s="13"/>
    </row>
    <row r="363" spans="1:31" ht="13">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c r="AC363" s="13"/>
      <c r="AD363" s="13"/>
      <c r="AE363" s="13"/>
    </row>
    <row r="364" spans="1:31" ht="13">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c r="AC364" s="13"/>
      <c r="AD364" s="13"/>
      <c r="AE364" s="13"/>
    </row>
    <row r="365" spans="1:31" ht="13">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c r="AC365" s="13"/>
      <c r="AD365" s="13"/>
      <c r="AE365" s="13"/>
    </row>
    <row r="366" spans="1:31" ht="13">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c r="AC366" s="13"/>
      <c r="AD366" s="13"/>
      <c r="AE366" s="13"/>
    </row>
    <row r="367" spans="1:31" ht="13">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c r="AC367" s="13"/>
      <c r="AD367" s="13"/>
      <c r="AE367" s="13"/>
    </row>
    <row r="368" spans="1:31" ht="13">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c r="AC368" s="13"/>
      <c r="AD368" s="13"/>
      <c r="AE368" s="13"/>
    </row>
    <row r="369" spans="1:31" ht="13">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c r="AC369" s="13"/>
      <c r="AD369" s="13"/>
      <c r="AE369" s="13"/>
    </row>
    <row r="370" spans="1:31" ht="13">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c r="AC370" s="13"/>
      <c r="AD370" s="13"/>
      <c r="AE370" s="13"/>
    </row>
    <row r="371" spans="1:31" ht="13">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c r="AC371" s="13"/>
      <c r="AD371" s="13"/>
      <c r="AE371" s="13"/>
    </row>
    <row r="372" spans="1:31" ht="13">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c r="AC372" s="13"/>
      <c r="AD372" s="13"/>
      <c r="AE372" s="13"/>
    </row>
    <row r="373" spans="1:31" ht="13">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c r="AC373" s="13"/>
      <c r="AD373" s="13"/>
      <c r="AE373" s="13"/>
    </row>
    <row r="374" spans="1:31" ht="13">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c r="AC374" s="13"/>
      <c r="AD374" s="13"/>
      <c r="AE374" s="13"/>
    </row>
    <row r="375" spans="1:31" ht="13">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c r="AC375" s="13"/>
      <c r="AD375" s="13"/>
      <c r="AE375" s="13"/>
    </row>
    <row r="376" spans="1:31" ht="13">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c r="AC376" s="13"/>
      <c r="AD376" s="13"/>
      <c r="AE376" s="13"/>
    </row>
    <row r="377" spans="1:31" ht="13">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c r="AC377" s="13"/>
      <c r="AD377" s="13"/>
      <c r="AE377" s="13"/>
    </row>
    <row r="378" spans="1:31" ht="13">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c r="AC378" s="13"/>
      <c r="AD378" s="13"/>
      <c r="AE378" s="13"/>
    </row>
    <row r="379" spans="1:31" ht="13">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c r="AC379" s="13"/>
      <c r="AD379" s="13"/>
      <c r="AE379" s="13"/>
    </row>
    <row r="380" spans="1:31" ht="13">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c r="AC380" s="13"/>
      <c r="AD380" s="13"/>
      <c r="AE380" s="13"/>
    </row>
    <row r="381" spans="1:31" ht="13">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c r="AC381" s="13"/>
      <c r="AD381" s="13"/>
      <c r="AE381" s="13"/>
    </row>
    <row r="382" spans="1:31" ht="13">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c r="AC382" s="13"/>
      <c r="AD382" s="13"/>
      <c r="AE382" s="13"/>
    </row>
    <row r="383" spans="1:31" ht="13">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c r="AC383" s="13"/>
      <c r="AD383" s="13"/>
      <c r="AE383" s="13"/>
    </row>
    <row r="384" spans="1:31" ht="13">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c r="AC384" s="13"/>
      <c r="AD384" s="13"/>
      <c r="AE384" s="13"/>
    </row>
    <row r="385" spans="1:31" ht="13">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c r="AC385" s="13"/>
      <c r="AD385" s="13"/>
      <c r="AE385" s="13"/>
    </row>
    <row r="386" spans="1:31" ht="13">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c r="AC386" s="13"/>
      <c r="AD386" s="13"/>
      <c r="AE386" s="13"/>
    </row>
    <row r="387" spans="1:31" ht="13">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c r="AC387" s="13"/>
      <c r="AD387" s="13"/>
      <c r="AE387" s="13"/>
    </row>
    <row r="388" spans="1:31" ht="13">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c r="AC388" s="13"/>
      <c r="AD388" s="13"/>
      <c r="AE388" s="13"/>
    </row>
    <row r="389" spans="1:31" ht="13">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c r="AC389" s="13"/>
      <c r="AD389" s="13"/>
      <c r="AE389" s="13"/>
    </row>
    <row r="390" spans="1:31" ht="13">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c r="AC390" s="13"/>
      <c r="AD390" s="13"/>
      <c r="AE390" s="13"/>
    </row>
    <row r="391" spans="1:31" ht="13">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c r="AC391" s="13"/>
      <c r="AD391" s="13"/>
      <c r="AE391" s="13"/>
    </row>
    <row r="392" spans="1:31" ht="13">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c r="AC392" s="13"/>
      <c r="AD392" s="13"/>
      <c r="AE392" s="13"/>
    </row>
    <row r="393" spans="1:31" ht="13">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c r="AC393" s="13"/>
      <c r="AD393" s="13"/>
      <c r="AE393" s="13"/>
    </row>
    <row r="394" spans="1:31" ht="13">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c r="AC394" s="13"/>
      <c r="AD394" s="13"/>
      <c r="AE394" s="13"/>
    </row>
    <row r="395" spans="1:31" ht="13">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c r="AC395" s="13"/>
      <c r="AD395" s="13"/>
      <c r="AE395" s="13"/>
    </row>
    <row r="396" spans="1:31" ht="13">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c r="AC396" s="13"/>
      <c r="AD396" s="13"/>
      <c r="AE396" s="13"/>
    </row>
    <row r="397" spans="1:31" ht="13">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c r="AC397" s="13"/>
      <c r="AD397" s="13"/>
      <c r="AE397" s="13"/>
    </row>
    <row r="398" spans="1:31" ht="13">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c r="AC398" s="13"/>
      <c r="AD398" s="13"/>
      <c r="AE398" s="13"/>
    </row>
    <row r="399" spans="1:31" ht="13">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c r="AC399" s="13"/>
      <c r="AD399" s="13"/>
      <c r="AE399" s="13"/>
    </row>
    <row r="400" spans="1:31" ht="13">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c r="AC400" s="13"/>
      <c r="AD400" s="13"/>
      <c r="AE400" s="13"/>
    </row>
    <row r="401" spans="1:31" ht="13">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c r="AC401" s="13"/>
      <c r="AD401" s="13"/>
      <c r="AE401" s="13"/>
    </row>
    <row r="402" spans="1:31" ht="13">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c r="AC402" s="13"/>
      <c r="AD402" s="13"/>
      <c r="AE402" s="13"/>
    </row>
    <row r="403" spans="1:31" ht="13">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c r="AC403" s="13"/>
      <c r="AD403" s="13"/>
      <c r="AE403" s="13"/>
    </row>
    <row r="404" spans="1:31" ht="13">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c r="AC404" s="13"/>
      <c r="AD404" s="13"/>
      <c r="AE404" s="13"/>
    </row>
    <row r="405" spans="1:31" ht="13">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c r="AC405" s="13"/>
      <c r="AD405" s="13"/>
      <c r="AE405" s="13"/>
    </row>
    <row r="406" spans="1:31" ht="13">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c r="AC406" s="13"/>
      <c r="AD406" s="13"/>
      <c r="AE406" s="13"/>
    </row>
    <row r="407" spans="1:31" ht="13">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c r="AC407" s="13"/>
      <c r="AD407" s="13"/>
      <c r="AE407" s="13"/>
    </row>
    <row r="408" spans="1:31" ht="13">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c r="AC408" s="13"/>
      <c r="AD408" s="13"/>
      <c r="AE408" s="13"/>
    </row>
    <row r="409" spans="1:31" ht="13">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c r="AC409" s="13"/>
      <c r="AD409" s="13"/>
      <c r="AE409" s="13"/>
    </row>
    <row r="410" spans="1:31" ht="13">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c r="AC410" s="13"/>
      <c r="AD410" s="13"/>
      <c r="AE410" s="13"/>
    </row>
    <row r="411" spans="1:31" ht="13">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c r="AC411" s="13"/>
      <c r="AD411" s="13"/>
      <c r="AE411" s="13"/>
    </row>
    <row r="412" spans="1:31" ht="13">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c r="AC412" s="13"/>
      <c r="AD412" s="13"/>
      <c r="AE412" s="13"/>
    </row>
    <row r="413" spans="1:31" ht="13">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c r="AC413" s="13"/>
      <c r="AD413" s="13"/>
      <c r="AE413" s="13"/>
    </row>
    <row r="414" spans="1:31" ht="13">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c r="AC414" s="13"/>
      <c r="AD414" s="13"/>
      <c r="AE414" s="13"/>
    </row>
    <row r="415" spans="1:31" ht="13">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c r="AC415" s="13"/>
      <c r="AD415" s="13"/>
      <c r="AE415" s="13"/>
    </row>
    <row r="416" spans="1:31" ht="13">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c r="AC416" s="13"/>
      <c r="AD416" s="13"/>
      <c r="AE416" s="13"/>
    </row>
    <row r="417" spans="1:31" ht="13">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c r="AC417" s="13"/>
      <c r="AD417" s="13"/>
      <c r="AE417" s="13"/>
    </row>
    <row r="418" spans="1:31" ht="13">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c r="AC418" s="13"/>
      <c r="AD418" s="13"/>
      <c r="AE418" s="13"/>
    </row>
    <row r="419" spans="1:31" ht="13">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c r="AC419" s="13"/>
      <c r="AD419" s="13"/>
      <c r="AE419" s="13"/>
    </row>
    <row r="420" spans="1:31" ht="13">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c r="AC420" s="13"/>
      <c r="AD420" s="13"/>
      <c r="AE420" s="13"/>
    </row>
    <row r="421" spans="1:31" ht="13">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c r="AC421" s="13"/>
      <c r="AD421" s="13"/>
      <c r="AE421" s="13"/>
    </row>
    <row r="422" spans="1:31" ht="13">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c r="AC422" s="13"/>
      <c r="AD422" s="13"/>
      <c r="AE422" s="13"/>
    </row>
    <row r="423" spans="1:31" ht="13">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c r="AC423" s="13"/>
      <c r="AD423" s="13"/>
      <c r="AE423" s="13"/>
    </row>
    <row r="424" spans="1:31" ht="13">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c r="AC424" s="13"/>
      <c r="AD424" s="13"/>
      <c r="AE424" s="13"/>
    </row>
    <row r="425" spans="1:31" ht="13">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c r="AC425" s="13"/>
      <c r="AD425" s="13"/>
      <c r="AE425" s="13"/>
    </row>
    <row r="426" spans="1:31" ht="13">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c r="AC426" s="13"/>
      <c r="AD426" s="13"/>
      <c r="AE426" s="13"/>
    </row>
    <row r="427" spans="1:31" ht="13">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c r="AC427" s="13"/>
      <c r="AD427" s="13"/>
      <c r="AE427" s="13"/>
    </row>
    <row r="428" spans="1:31" ht="13">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c r="AC428" s="13"/>
      <c r="AD428" s="13"/>
      <c r="AE428" s="13"/>
    </row>
    <row r="429" spans="1:31" ht="13">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c r="AC429" s="13"/>
      <c r="AD429" s="13"/>
      <c r="AE429" s="13"/>
    </row>
    <row r="430" spans="1:31" ht="13">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c r="AC430" s="13"/>
      <c r="AD430" s="13"/>
      <c r="AE430" s="13"/>
    </row>
    <row r="431" spans="1:31" ht="13">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c r="AC431" s="13"/>
      <c r="AD431" s="13"/>
      <c r="AE431" s="13"/>
    </row>
    <row r="432" spans="1:31" ht="13">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c r="AC432" s="13"/>
      <c r="AD432" s="13"/>
      <c r="AE432" s="13"/>
    </row>
    <row r="433" spans="1:31" ht="13">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c r="AC433" s="13"/>
      <c r="AD433" s="13"/>
      <c r="AE433" s="13"/>
    </row>
    <row r="434" spans="1:31" ht="13">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c r="AC434" s="13"/>
      <c r="AD434" s="13"/>
      <c r="AE434" s="13"/>
    </row>
    <row r="435" spans="1:31" ht="13">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c r="AC435" s="13"/>
      <c r="AD435" s="13"/>
      <c r="AE435" s="13"/>
    </row>
    <row r="436" spans="1:31" ht="13">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c r="AC436" s="13"/>
      <c r="AD436" s="13"/>
      <c r="AE436" s="13"/>
    </row>
    <row r="437" spans="1:31" ht="13">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c r="AC437" s="13"/>
      <c r="AD437" s="13"/>
      <c r="AE437" s="13"/>
    </row>
    <row r="438" spans="1:31" ht="13">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c r="AC438" s="13"/>
      <c r="AD438" s="13"/>
      <c r="AE438" s="13"/>
    </row>
    <row r="439" spans="1:31" ht="13">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c r="AC439" s="13"/>
      <c r="AD439" s="13"/>
      <c r="AE439" s="13"/>
    </row>
    <row r="440" spans="1:31" ht="13">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c r="AC440" s="13"/>
      <c r="AD440" s="13"/>
      <c r="AE440" s="13"/>
    </row>
    <row r="441" spans="1:31" ht="13">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c r="AC441" s="13"/>
      <c r="AD441" s="13"/>
      <c r="AE441" s="13"/>
    </row>
    <row r="442" spans="1:31" ht="13">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c r="AC442" s="13"/>
      <c r="AD442" s="13"/>
      <c r="AE442" s="13"/>
    </row>
    <row r="443" spans="1:31" ht="13">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c r="AC443" s="13"/>
      <c r="AD443" s="13"/>
      <c r="AE443" s="13"/>
    </row>
    <row r="444" spans="1:31" ht="13">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c r="AC444" s="13"/>
      <c r="AD444" s="13"/>
      <c r="AE444" s="13"/>
    </row>
    <row r="445" spans="1:31" ht="13">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c r="AC445" s="13"/>
      <c r="AD445" s="13"/>
      <c r="AE445" s="13"/>
    </row>
    <row r="446" spans="1:31" ht="13">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c r="AC446" s="13"/>
      <c r="AD446" s="13"/>
      <c r="AE446" s="13"/>
    </row>
    <row r="447" spans="1:31" ht="13">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c r="AC447" s="13"/>
      <c r="AD447" s="13"/>
      <c r="AE447" s="13"/>
    </row>
    <row r="448" spans="1:31" ht="13">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c r="AC448" s="13"/>
      <c r="AD448" s="13"/>
      <c r="AE448" s="13"/>
    </row>
    <row r="449" spans="1:31" ht="13">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c r="AC449" s="13"/>
      <c r="AD449" s="13"/>
      <c r="AE449" s="13"/>
    </row>
    <row r="450" spans="1:31" ht="13">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c r="AC450" s="13"/>
      <c r="AD450" s="13"/>
      <c r="AE450" s="13"/>
    </row>
    <row r="451" spans="1:31" ht="13">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c r="AC451" s="13"/>
      <c r="AD451" s="13"/>
      <c r="AE451" s="13"/>
    </row>
    <row r="452" spans="1:31" ht="13">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c r="AC452" s="13"/>
      <c r="AD452" s="13"/>
      <c r="AE452" s="13"/>
    </row>
    <row r="453" spans="1:31" ht="13">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c r="AC453" s="13"/>
      <c r="AD453" s="13"/>
      <c r="AE453" s="13"/>
    </row>
    <row r="454" spans="1:31" ht="13">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c r="AC454" s="13"/>
      <c r="AD454" s="13"/>
      <c r="AE454" s="13"/>
    </row>
    <row r="455" spans="1:31" ht="13">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c r="AC455" s="13"/>
      <c r="AD455" s="13"/>
      <c r="AE455" s="13"/>
    </row>
    <row r="456" spans="1:31" ht="13">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c r="AC456" s="13"/>
      <c r="AD456" s="13"/>
      <c r="AE456" s="13"/>
    </row>
    <row r="457" spans="1:31" ht="13">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c r="AC457" s="13"/>
      <c r="AD457" s="13"/>
      <c r="AE457" s="13"/>
    </row>
    <row r="458" spans="1:31" ht="13">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c r="AC458" s="13"/>
      <c r="AD458" s="13"/>
      <c r="AE458" s="13"/>
    </row>
    <row r="459" spans="1:31" ht="13">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c r="AC459" s="13"/>
      <c r="AD459" s="13"/>
      <c r="AE459" s="13"/>
    </row>
    <row r="460" spans="1:31" ht="13">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c r="AC460" s="13"/>
      <c r="AD460" s="13"/>
      <c r="AE460" s="13"/>
    </row>
    <row r="461" spans="1:31" ht="13">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c r="AC461" s="13"/>
      <c r="AD461" s="13"/>
      <c r="AE461" s="13"/>
    </row>
    <row r="462" spans="1:31" ht="13">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c r="AC462" s="13"/>
      <c r="AD462" s="13"/>
      <c r="AE462" s="13"/>
    </row>
    <row r="463" spans="1:31" ht="13">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c r="AC463" s="13"/>
      <c r="AD463" s="13"/>
      <c r="AE463" s="13"/>
    </row>
    <row r="464" spans="1:31" ht="13">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c r="AC464" s="13"/>
      <c r="AD464" s="13"/>
      <c r="AE464" s="13"/>
    </row>
    <row r="465" spans="1:31" ht="13">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c r="AC465" s="13"/>
      <c r="AD465" s="13"/>
      <c r="AE465" s="13"/>
    </row>
    <row r="466" spans="1:31" ht="13">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c r="AC466" s="13"/>
      <c r="AD466" s="13"/>
      <c r="AE466" s="13"/>
    </row>
    <row r="467" spans="1:31" ht="13">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c r="AC467" s="13"/>
      <c r="AD467" s="13"/>
      <c r="AE467" s="13"/>
    </row>
    <row r="468" spans="1:31" ht="13">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c r="AC468" s="13"/>
      <c r="AD468" s="13"/>
      <c r="AE468" s="13"/>
    </row>
    <row r="469" spans="1:31" ht="13">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c r="AC469" s="13"/>
      <c r="AD469" s="13"/>
      <c r="AE469" s="13"/>
    </row>
    <row r="470" spans="1:31" ht="13">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c r="AC470" s="13"/>
      <c r="AD470" s="13"/>
      <c r="AE470" s="13"/>
    </row>
    <row r="471" spans="1:31" ht="13">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c r="AC471" s="13"/>
      <c r="AD471" s="13"/>
      <c r="AE471" s="13"/>
    </row>
    <row r="472" spans="1:31" ht="13">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c r="AC472" s="13"/>
      <c r="AD472" s="13"/>
      <c r="AE472" s="13"/>
    </row>
    <row r="473" spans="1:31" ht="13">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c r="AC473" s="13"/>
      <c r="AD473" s="13"/>
      <c r="AE473" s="13"/>
    </row>
    <row r="474" spans="1:31" ht="13">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c r="AC474" s="13"/>
      <c r="AD474" s="13"/>
      <c r="AE474" s="13"/>
    </row>
    <row r="475" spans="1:31" ht="13">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c r="AC475" s="13"/>
      <c r="AD475" s="13"/>
      <c r="AE475" s="13"/>
    </row>
    <row r="476" spans="1:31" ht="13">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c r="AC476" s="13"/>
      <c r="AD476" s="13"/>
      <c r="AE476" s="13"/>
    </row>
    <row r="477" spans="1:31" ht="13">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c r="AC477" s="13"/>
      <c r="AD477" s="13"/>
      <c r="AE477" s="13"/>
    </row>
    <row r="478" spans="1:31" ht="13">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c r="AC478" s="13"/>
      <c r="AD478" s="13"/>
      <c r="AE478" s="13"/>
    </row>
    <row r="479" spans="1:31" ht="13">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c r="AC479" s="13"/>
      <c r="AD479" s="13"/>
      <c r="AE479" s="13"/>
    </row>
    <row r="480" spans="1:31" ht="13">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c r="AC480" s="13"/>
      <c r="AD480" s="13"/>
      <c r="AE480" s="13"/>
    </row>
    <row r="481" spans="1:31" ht="13">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c r="AC481" s="13"/>
      <c r="AD481" s="13"/>
      <c r="AE481" s="13"/>
    </row>
    <row r="482" spans="1:31" ht="13">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c r="AC482" s="13"/>
      <c r="AD482" s="13"/>
      <c r="AE482" s="13"/>
    </row>
    <row r="483" spans="1:31" ht="13">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c r="AC483" s="13"/>
      <c r="AD483" s="13"/>
      <c r="AE483" s="13"/>
    </row>
    <row r="484" spans="1:31" ht="13">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c r="AC484" s="13"/>
      <c r="AD484" s="13"/>
      <c r="AE484" s="13"/>
    </row>
    <row r="485" spans="1:31" ht="13">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c r="AC485" s="13"/>
      <c r="AD485" s="13"/>
      <c r="AE485" s="13"/>
    </row>
    <row r="486" spans="1:31" ht="13">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c r="AC486" s="13"/>
      <c r="AD486" s="13"/>
      <c r="AE486" s="13"/>
    </row>
    <row r="487" spans="1:31" ht="13">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c r="AC487" s="13"/>
      <c r="AD487" s="13"/>
      <c r="AE487" s="13"/>
    </row>
    <row r="488" spans="1:31" ht="13">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c r="AC488" s="13"/>
      <c r="AD488" s="13"/>
      <c r="AE488" s="13"/>
    </row>
    <row r="489" spans="1:31" ht="13">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c r="AC489" s="13"/>
      <c r="AD489" s="13"/>
      <c r="AE489" s="13"/>
    </row>
    <row r="490" spans="1:31" ht="13">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c r="AC490" s="13"/>
      <c r="AD490" s="13"/>
      <c r="AE490" s="13"/>
    </row>
    <row r="491" spans="1:31" ht="13">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c r="AC491" s="13"/>
      <c r="AD491" s="13"/>
      <c r="AE491" s="13"/>
    </row>
    <row r="492" spans="1:31" ht="13">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c r="AC492" s="13"/>
      <c r="AD492" s="13"/>
      <c r="AE492" s="13"/>
    </row>
    <row r="493" spans="1:31" ht="13">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c r="AC493" s="13"/>
      <c r="AD493" s="13"/>
      <c r="AE493" s="13"/>
    </row>
    <row r="494" spans="1:31" ht="13">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c r="AC494" s="13"/>
      <c r="AD494" s="13"/>
      <c r="AE494" s="13"/>
    </row>
    <row r="495" spans="1:31" ht="13">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c r="AC495" s="13"/>
      <c r="AD495" s="13"/>
      <c r="AE495" s="13"/>
    </row>
    <row r="496" spans="1:31" ht="13">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c r="AC496" s="13"/>
      <c r="AD496" s="13"/>
      <c r="AE496" s="13"/>
    </row>
    <row r="497" spans="1:31" ht="13">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c r="AC497" s="13"/>
      <c r="AD497" s="13"/>
      <c r="AE497" s="13"/>
    </row>
    <row r="498" spans="1:31" ht="13">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c r="AC498" s="13"/>
      <c r="AD498" s="13"/>
      <c r="AE498" s="13"/>
    </row>
    <row r="499" spans="1:31" ht="13">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c r="AC499" s="13"/>
      <c r="AD499" s="13"/>
      <c r="AE499" s="13"/>
    </row>
    <row r="500" spans="1:31" ht="13">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c r="AC500" s="13"/>
      <c r="AD500" s="13"/>
      <c r="AE500" s="13"/>
    </row>
    <row r="501" spans="1:31" ht="13">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c r="AC501" s="13"/>
      <c r="AD501" s="13"/>
      <c r="AE501" s="13"/>
    </row>
    <row r="502" spans="1:31" ht="13">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c r="AC502" s="13"/>
      <c r="AD502" s="13"/>
      <c r="AE502" s="13"/>
    </row>
    <row r="503" spans="1:31" ht="13">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c r="AC503" s="13"/>
      <c r="AD503" s="13"/>
      <c r="AE503" s="13"/>
    </row>
    <row r="504" spans="1:31" ht="13">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c r="AC504" s="13"/>
      <c r="AD504" s="13"/>
      <c r="AE504" s="13"/>
    </row>
    <row r="505" spans="1:31" ht="13">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c r="AC505" s="13"/>
      <c r="AD505" s="13"/>
      <c r="AE505" s="13"/>
    </row>
    <row r="506" spans="1:31" ht="13">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c r="AC506" s="13"/>
      <c r="AD506" s="13"/>
      <c r="AE506" s="13"/>
    </row>
    <row r="507" spans="1:31" ht="13">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c r="AC507" s="13"/>
      <c r="AD507" s="13"/>
      <c r="AE507" s="13"/>
    </row>
    <row r="508" spans="1:31" ht="13">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c r="AC508" s="13"/>
      <c r="AD508" s="13"/>
      <c r="AE508" s="13"/>
    </row>
    <row r="509" spans="1:31" ht="13">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c r="AC509" s="13"/>
      <c r="AD509" s="13"/>
      <c r="AE509" s="13"/>
    </row>
    <row r="510" spans="1:31" ht="13">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c r="AC510" s="13"/>
      <c r="AD510" s="13"/>
      <c r="AE510" s="13"/>
    </row>
    <row r="511" spans="1:31" ht="13">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c r="AC511" s="13"/>
      <c r="AD511" s="13"/>
      <c r="AE511" s="13"/>
    </row>
    <row r="512" spans="1:31" ht="13">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c r="AC512" s="13"/>
      <c r="AD512" s="13"/>
      <c r="AE512" s="13"/>
    </row>
    <row r="513" spans="1:31" ht="13">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c r="AC513" s="13"/>
      <c r="AD513" s="13"/>
      <c r="AE513" s="13"/>
    </row>
    <row r="514" spans="1:31" ht="13">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c r="AC514" s="13"/>
      <c r="AD514" s="13"/>
      <c r="AE514" s="13"/>
    </row>
    <row r="515" spans="1:31" ht="13">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c r="AC515" s="13"/>
      <c r="AD515" s="13"/>
      <c r="AE515" s="13"/>
    </row>
    <row r="516" spans="1:31" ht="13">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c r="AC516" s="13"/>
      <c r="AD516" s="13"/>
      <c r="AE516" s="13"/>
    </row>
    <row r="517" spans="1:31" ht="13">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c r="AC517" s="13"/>
      <c r="AD517" s="13"/>
      <c r="AE517" s="13"/>
    </row>
    <row r="518" spans="1:31" ht="13">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c r="AC518" s="13"/>
      <c r="AD518" s="13"/>
      <c r="AE518" s="13"/>
    </row>
    <row r="519" spans="1:31" ht="13">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c r="AC519" s="13"/>
      <c r="AD519" s="13"/>
      <c r="AE519" s="13"/>
    </row>
    <row r="520" spans="1:31" ht="13">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c r="AC520" s="13"/>
      <c r="AD520" s="13"/>
      <c r="AE520" s="13"/>
    </row>
    <row r="521" spans="1:31" ht="13">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c r="AC521" s="13"/>
      <c r="AD521" s="13"/>
      <c r="AE521" s="13"/>
    </row>
    <row r="522" spans="1:31" ht="13">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c r="AC522" s="13"/>
      <c r="AD522" s="13"/>
      <c r="AE522" s="13"/>
    </row>
    <row r="523" spans="1:31" ht="13">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c r="AC523" s="13"/>
      <c r="AD523" s="13"/>
      <c r="AE523" s="13"/>
    </row>
    <row r="524" spans="1:31" ht="13">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c r="AC524" s="13"/>
      <c r="AD524" s="13"/>
      <c r="AE524" s="13"/>
    </row>
    <row r="525" spans="1:31" ht="13">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c r="AC525" s="13"/>
      <c r="AD525" s="13"/>
      <c r="AE525" s="13"/>
    </row>
    <row r="526" spans="1:31" ht="13">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c r="AC526" s="13"/>
      <c r="AD526" s="13"/>
      <c r="AE526" s="13"/>
    </row>
    <row r="527" spans="1:31" ht="13">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c r="AC527" s="13"/>
      <c r="AD527" s="13"/>
      <c r="AE527" s="13"/>
    </row>
    <row r="528" spans="1:31" ht="13">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c r="AC528" s="13"/>
      <c r="AD528" s="13"/>
      <c r="AE528" s="13"/>
    </row>
    <row r="529" spans="1:31" ht="13">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c r="AC529" s="13"/>
      <c r="AD529" s="13"/>
      <c r="AE529" s="13"/>
    </row>
    <row r="530" spans="1:31" ht="13">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c r="AC530" s="13"/>
      <c r="AD530" s="13"/>
      <c r="AE530" s="13"/>
    </row>
    <row r="531" spans="1:31" ht="13">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c r="AC531" s="13"/>
      <c r="AD531" s="13"/>
      <c r="AE531" s="13"/>
    </row>
    <row r="532" spans="1:31" ht="13">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c r="AC532" s="13"/>
      <c r="AD532" s="13"/>
      <c r="AE532" s="13"/>
    </row>
    <row r="533" spans="1:31" ht="13">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c r="AC533" s="13"/>
      <c r="AD533" s="13"/>
      <c r="AE533" s="13"/>
    </row>
    <row r="534" spans="1:31" ht="13">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c r="AC534" s="13"/>
      <c r="AD534" s="13"/>
      <c r="AE534" s="13"/>
    </row>
    <row r="535" spans="1:31" ht="13">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c r="AC535" s="13"/>
      <c r="AD535" s="13"/>
      <c r="AE535" s="13"/>
    </row>
    <row r="536" spans="1:31" ht="13">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c r="AC536" s="13"/>
      <c r="AD536" s="13"/>
      <c r="AE536" s="13"/>
    </row>
    <row r="537" spans="1:31" ht="13">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c r="AC537" s="13"/>
      <c r="AD537" s="13"/>
      <c r="AE537" s="13"/>
    </row>
    <row r="538" spans="1:31" ht="13">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c r="AC538" s="13"/>
      <c r="AD538" s="13"/>
      <c r="AE538" s="13"/>
    </row>
    <row r="539" spans="1:31" ht="13">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c r="AC539" s="13"/>
      <c r="AD539" s="13"/>
      <c r="AE539" s="13"/>
    </row>
    <row r="540" spans="1:31" ht="13">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c r="AC540" s="13"/>
      <c r="AD540" s="13"/>
      <c r="AE540" s="13"/>
    </row>
    <row r="541" spans="1:31" ht="13">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c r="AC541" s="13"/>
      <c r="AD541" s="13"/>
      <c r="AE541" s="13"/>
    </row>
    <row r="542" spans="1:31" ht="13">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c r="AC542" s="13"/>
      <c r="AD542" s="13"/>
      <c r="AE542" s="13"/>
    </row>
    <row r="543" spans="1:31" ht="13">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c r="AC543" s="13"/>
      <c r="AD543" s="13"/>
      <c r="AE543" s="13"/>
    </row>
    <row r="544" spans="1:31" ht="13">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c r="AC544" s="13"/>
      <c r="AD544" s="13"/>
      <c r="AE544" s="13"/>
    </row>
    <row r="545" spans="1:31" ht="13">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c r="AC545" s="13"/>
      <c r="AD545" s="13"/>
      <c r="AE545" s="13"/>
    </row>
    <row r="546" spans="1:31" ht="13">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c r="AC546" s="13"/>
      <c r="AD546" s="13"/>
      <c r="AE546" s="13"/>
    </row>
    <row r="547" spans="1:31" ht="13">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c r="AC547" s="13"/>
      <c r="AD547" s="13"/>
      <c r="AE547" s="13"/>
    </row>
    <row r="548" spans="1:31" ht="13">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c r="AC548" s="13"/>
      <c r="AD548" s="13"/>
      <c r="AE548" s="13"/>
    </row>
    <row r="549" spans="1:31" ht="13">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c r="AC549" s="13"/>
      <c r="AD549" s="13"/>
      <c r="AE549" s="13"/>
    </row>
    <row r="550" spans="1:31" ht="13">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c r="AC550" s="13"/>
      <c r="AD550" s="13"/>
      <c r="AE550" s="13"/>
    </row>
    <row r="551" spans="1:31" ht="13">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c r="AC551" s="13"/>
      <c r="AD551" s="13"/>
      <c r="AE551" s="13"/>
    </row>
    <row r="552" spans="1:31" ht="13">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c r="AC552" s="13"/>
      <c r="AD552" s="13"/>
      <c r="AE552" s="13"/>
    </row>
    <row r="553" spans="1:31" ht="13">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c r="AC553" s="13"/>
      <c r="AD553" s="13"/>
      <c r="AE553" s="13"/>
    </row>
    <row r="554" spans="1:31" ht="13">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c r="AC554" s="13"/>
      <c r="AD554" s="13"/>
      <c r="AE554" s="13"/>
    </row>
    <row r="555" spans="1:31" ht="13">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c r="AC555" s="13"/>
      <c r="AD555" s="13"/>
      <c r="AE555" s="13"/>
    </row>
    <row r="556" spans="1:31" ht="13">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c r="AC556" s="13"/>
      <c r="AD556" s="13"/>
      <c r="AE556" s="13"/>
    </row>
    <row r="557" spans="1:31" ht="13">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c r="AC557" s="13"/>
      <c r="AD557" s="13"/>
      <c r="AE557" s="13"/>
    </row>
    <row r="558" spans="1:31" ht="13">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c r="AC558" s="13"/>
      <c r="AD558" s="13"/>
      <c r="AE558" s="13"/>
    </row>
    <row r="559" spans="1:31" ht="13">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c r="AC559" s="13"/>
      <c r="AD559" s="13"/>
      <c r="AE559" s="13"/>
    </row>
    <row r="560" spans="1:31" ht="13">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c r="AC560" s="13"/>
      <c r="AD560" s="13"/>
      <c r="AE560" s="13"/>
    </row>
    <row r="561" spans="1:31" ht="13">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c r="AC561" s="13"/>
      <c r="AD561" s="13"/>
      <c r="AE561" s="13"/>
    </row>
    <row r="562" spans="1:31" ht="13">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c r="AC562" s="13"/>
      <c r="AD562" s="13"/>
      <c r="AE562" s="13"/>
    </row>
    <row r="563" spans="1:31" ht="13">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c r="AC563" s="13"/>
      <c r="AD563" s="13"/>
      <c r="AE563" s="13"/>
    </row>
    <row r="564" spans="1:31" ht="13">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c r="AC564" s="13"/>
      <c r="AD564" s="13"/>
      <c r="AE564" s="13"/>
    </row>
    <row r="565" spans="1:31" ht="13">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c r="AC565" s="13"/>
      <c r="AD565" s="13"/>
      <c r="AE565" s="13"/>
    </row>
    <row r="566" spans="1:31" ht="13">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c r="AC566" s="13"/>
      <c r="AD566" s="13"/>
      <c r="AE566" s="13"/>
    </row>
    <row r="567" spans="1:31" ht="13">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c r="AC567" s="13"/>
      <c r="AD567" s="13"/>
      <c r="AE567" s="13"/>
    </row>
    <row r="568" spans="1:31" ht="13">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c r="AC568" s="13"/>
      <c r="AD568" s="13"/>
      <c r="AE568" s="13"/>
    </row>
    <row r="569" spans="1:31" ht="13">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c r="AC569" s="13"/>
      <c r="AD569" s="13"/>
      <c r="AE569" s="13"/>
    </row>
    <row r="570" spans="1:31" ht="13">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c r="AC570" s="13"/>
      <c r="AD570" s="13"/>
      <c r="AE570" s="13"/>
    </row>
    <row r="571" spans="1:31" ht="13">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c r="AC571" s="13"/>
      <c r="AD571" s="13"/>
      <c r="AE571" s="13"/>
    </row>
    <row r="572" spans="1:31" ht="13">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c r="AC572" s="13"/>
      <c r="AD572" s="13"/>
      <c r="AE572" s="13"/>
    </row>
    <row r="573" spans="1:31" ht="13">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c r="AC573" s="13"/>
      <c r="AD573" s="13"/>
      <c r="AE573" s="13"/>
    </row>
    <row r="574" spans="1:31" ht="13">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c r="AC574" s="13"/>
      <c r="AD574" s="13"/>
      <c r="AE574" s="13"/>
    </row>
    <row r="575" spans="1:31" ht="13">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c r="AC575" s="13"/>
      <c r="AD575" s="13"/>
      <c r="AE575" s="13"/>
    </row>
    <row r="576" spans="1:31" ht="13">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c r="AC576" s="13"/>
      <c r="AD576" s="13"/>
      <c r="AE576" s="13"/>
    </row>
    <row r="577" spans="1:31" ht="13">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c r="AC577" s="13"/>
      <c r="AD577" s="13"/>
      <c r="AE577" s="13"/>
    </row>
    <row r="578" spans="1:31" ht="13">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c r="AC578" s="13"/>
      <c r="AD578" s="13"/>
      <c r="AE578" s="13"/>
    </row>
    <row r="579" spans="1:31" ht="13">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c r="AC579" s="13"/>
      <c r="AD579" s="13"/>
      <c r="AE579" s="13"/>
    </row>
    <row r="580" spans="1:31" ht="13">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c r="AC580" s="13"/>
      <c r="AD580" s="13"/>
      <c r="AE580" s="13"/>
    </row>
    <row r="581" spans="1:31" ht="13">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c r="AC581" s="13"/>
      <c r="AD581" s="13"/>
      <c r="AE581" s="13"/>
    </row>
    <row r="582" spans="1:31" ht="13">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c r="AC582" s="13"/>
      <c r="AD582" s="13"/>
      <c r="AE582" s="13"/>
    </row>
    <row r="583" spans="1:31" ht="13">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c r="AC583" s="13"/>
      <c r="AD583" s="13"/>
      <c r="AE583" s="13"/>
    </row>
    <row r="584" spans="1:31" ht="13">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c r="AC584" s="13"/>
      <c r="AD584" s="13"/>
      <c r="AE584" s="13"/>
    </row>
    <row r="585" spans="1:31" ht="13">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c r="AC585" s="13"/>
      <c r="AD585" s="13"/>
      <c r="AE585" s="13"/>
    </row>
    <row r="586" spans="1:31" ht="13">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c r="AC586" s="13"/>
      <c r="AD586" s="13"/>
      <c r="AE586" s="13"/>
    </row>
    <row r="587" spans="1:31" ht="13">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c r="AC587" s="13"/>
      <c r="AD587" s="13"/>
      <c r="AE587" s="13"/>
    </row>
    <row r="588" spans="1:31" ht="13">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c r="AC588" s="13"/>
      <c r="AD588" s="13"/>
      <c r="AE588" s="13"/>
    </row>
    <row r="589" spans="1:31" ht="13">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c r="AC589" s="13"/>
      <c r="AD589" s="13"/>
      <c r="AE589" s="13"/>
    </row>
    <row r="590" spans="1:31" ht="13">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c r="AC590" s="13"/>
      <c r="AD590" s="13"/>
      <c r="AE590" s="13"/>
    </row>
    <row r="591" spans="1:31" ht="13">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c r="AC591" s="13"/>
      <c r="AD591" s="13"/>
      <c r="AE591" s="13"/>
    </row>
    <row r="592" spans="1:31" ht="13">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c r="AC592" s="13"/>
      <c r="AD592" s="13"/>
      <c r="AE592" s="13"/>
    </row>
    <row r="593" spans="1:31" ht="13">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c r="AC593" s="13"/>
      <c r="AD593" s="13"/>
      <c r="AE593" s="13"/>
    </row>
    <row r="594" spans="1:31" ht="13">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c r="AC594" s="13"/>
      <c r="AD594" s="13"/>
      <c r="AE594" s="13"/>
    </row>
    <row r="595" spans="1:31" ht="13">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c r="AC595" s="13"/>
      <c r="AD595" s="13"/>
      <c r="AE595" s="13"/>
    </row>
    <row r="596" spans="1:31" ht="13">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c r="AC596" s="13"/>
      <c r="AD596" s="13"/>
      <c r="AE596" s="13"/>
    </row>
    <row r="597" spans="1:31" ht="13">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c r="AC597" s="13"/>
      <c r="AD597" s="13"/>
      <c r="AE597" s="13"/>
    </row>
    <row r="598" spans="1:31" ht="13">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c r="AC598" s="13"/>
      <c r="AD598" s="13"/>
      <c r="AE598" s="13"/>
    </row>
    <row r="599" spans="1:31" ht="13">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c r="AC599" s="13"/>
      <c r="AD599" s="13"/>
      <c r="AE599" s="13"/>
    </row>
    <row r="600" spans="1:31" ht="13">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c r="AC600" s="13"/>
      <c r="AD600" s="13"/>
      <c r="AE600" s="13"/>
    </row>
    <row r="601" spans="1:31" ht="13">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c r="AC601" s="13"/>
      <c r="AD601" s="13"/>
      <c r="AE601" s="13"/>
    </row>
    <row r="602" spans="1:31" ht="13">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c r="AC602" s="13"/>
      <c r="AD602" s="13"/>
      <c r="AE602" s="13"/>
    </row>
    <row r="603" spans="1:31" ht="13">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c r="AC603" s="13"/>
      <c r="AD603" s="13"/>
      <c r="AE603" s="13"/>
    </row>
    <row r="604" spans="1:31" ht="13">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c r="AC604" s="13"/>
      <c r="AD604" s="13"/>
      <c r="AE604" s="13"/>
    </row>
    <row r="605" spans="1:31" ht="13">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c r="AC605" s="13"/>
      <c r="AD605" s="13"/>
      <c r="AE605" s="13"/>
    </row>
    <row r="606" spans="1:31" ht="13">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c r="AC606" s="13"/>
      <c r="AD606" s="13"/>
      <c r="AE606" s="13"/>
    </row>
    <row r="607" spans="1:31" ht="13">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c r="AC607" s="13"/>
      <c r="AD607" s="13"/>
      <c r="AE607" s="13"/>
    </row>
    <row r="608" spans="1:31" ht="13">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c r="AC608" s="13"/>
      <c r="AD608" s="13"/>
      <c r="AE608" s="13"/>
    </row>
    <row r="609" spans="1:31" ht="13">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c r="AC609" s="13"/>
      <c r="AD609" s="13"/>
      <c r="AE609" s="13"/>
    </row>
    <row r="610" spans="1:31" ht="13">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c r="AC610" s="13"/>
      <c r="AD610" s="13"/>
      <c r="AE610" s="13"/>
    </row>
    <row r="611" spans="1:31" ht="13">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c r="AC611" s="13"/>
      <c r="AD611" s="13"/>
      <c r="AE611" s="13"/>
    </row>
    <row r="612" spans="1:31" ht="13">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c r="AC612" s="13"/>
      <c r="AD612" s="13"/>
      <c r="AE612" s="13"/>
    </row>
    <row r="613" spans="1:31" ht="13">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c r="AC613" s="13"/>
      <c r="AD613" s="13"/>
      <c r="AE613" s="13"/>
    </row>
    <row r="614" spans="1:31" ht="13">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c r="AC614" s="13"/>
      <c r="AD614" s="13"/>
      <c r="AE614" s="13"/>
    </row>
    <row r="615" spans="1:31" ht="13">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c r="AC615" s="13"/>
      <c r="AD615" s="13"/>
      <c r="AE615" s="13"/>
    </row>
    <row r="616" spans="1:31" ht="13">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c r="AC616" s="13"/>
      <c r="AD616" s="13"/>
      <c r="AE616" s="13"/>
    </row>
    <row r="617" spans="1:31" ht="13">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c r="AC617" s="13"/>
      <c r="AD617" s="13"/>
      <c r="AE617" s="13"/>
    </row>
    <row r="618" spans="1:31" ht="13">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c r="AC618" s="13"/>
      <c r="AD618" s="13"/>
      <c r="AE618" s="13"/>
    </row>
    <row r="619" spans="1:31" ht="13">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c r="AC619" s="13"/>
      <c r="AD619" s="13"/>
      <c r="AE619" s="13"/>
    </row>
    <row r="620" spans="1:31" ht="13">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c r="AC620" s="13"/>
      <c r="AD620" s="13"/>
      <c r="AE620" s="13"/>
    </row>
    <row r="621" spans="1:31" ht="13">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c r="AC621" s="13"/>
      <c r="AD621" s="13"/>
      <c r="AE621" s="13"/>
    </row>
    <row r="622" spans="1:31" ht="13">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c r="AC622" s="13"/>
      <c r="AD622" s="13"/>
      <c r="AE622" s="13"/>
    </row>
    <row r="623" spans="1:31" ht="13">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c r="AC623" s="13"/>
      <c r="AD623" s="13"/>
      <c r="AE623" s="13"/>
    </row>
    <row r="624" spans="1:31" ht="13">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c r="AC624" s="13"/>
      <c r="AD624" s="13"/>
      <c r="AE624" s="13"/>
    </row>
    <row r="625" spans="1:31" ht="13">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c r="AC625" s="13"/>
      <c r="AD625" s="13"/>
      <c r="AE625" s="13"/>
    </row>
    <row r="626" spans="1:31" ht="13">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c r="AC626" s="13"/>
      <c r="AD626" s="13"/>
      <c r="AE626" s="13"/>
    </row>
    <row r="627" spans="1:31" ht="13">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c r="AC627" s="13"/>
      <c r="AD627" s="13"/>
      <c r="AE627" s="13"/>
    </row>
    <row r="628" spans="1:31" ht="13">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c r="AC628" s="13"/>
      <c r="AD628" s="13"/>
      <c r="AE628" s="13"/>
    </row>
    <row r="629" spans="1:31" ht="13">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c r="AC629" s="13"/>
      <c r="AD629" s="13"/>
      <c r="AE629" s="13"/>
    </row>
    <row r="630" spans="1:31" ht="13">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c r="AC630" s="13"/>
      <c r="AD630" s="13"/>
      <c r="AE630" s="13"/>
    </row>
    <row r="631" spans="1:31" ht="13">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c r="AC631" s="13"/>
      <c r="AD631" s="13"/>
      <c r="AE631" s="13"/>
    </row>
    <row r="632" spans="1:31" ht="13">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c r="AC632" s="13"/>
      <c r="AD632" s="13"/>
      <c r="AE632" s="13"/>
    </row>
    <row r="633" spans="1:31" ht="13">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c r="AC633" s="13"/>
      <c r="AD633" s="13"/>
      <c r="AE633" s="13"/>
    </row>
    <row r="634" spans="1:31" ht="13">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c r="AC634" s="13"/>
      <c r="AD634" s="13"/>
      <c r="AE634" s="13"/>
    </row>
    <row r="635" spans="1:31" ht="13">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c r="AC635" s="13"/>
      <c r="AD635" s="13"/>
      <c r="AE635" s="13"/>
    </row>
    <row r="636" spans="1:31" ht="13">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c r="AC636" s="13"/>
      <c r="AD636" s="13"/>
      <c r="AE636" s="13"/>
    </row>
    <row r="637" spans="1:31" ht="13">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c r="AC637" s="13"/>
      <c r="AD637" s="13"/>
      <c r="AE637" s="13"/>
    </row>
    <row r="638" spans="1:31" ht="13">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c r="AC638" s="13"/>
      <c r="AD638" s="13"/>
      <c r="AE638" s="13"/>
    </row>
    <row r="639" spans="1:31" ht="13">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c r="AC639" s="13"/>
      <c r="AD639" s="13"/>
      <c r="AE639" s="13"/>
    </row>
    <row r="640" spans="1:31" ht="13">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c r="AC640" s="13"/>
      <c r="AD640" s="13"/>
      <c r="AE640" s="13"/>
    </row>
    <row r="641" spans="1:31" ht="13">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c r="AC641" s="13"/>
      <c r="AD641" s="13"/>
      <c r="AE641" s="13"/>
    </row>
    <row r="642" spans="1:31" ht="13">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c r="AC642" s="13"/>
      <c r="AD642" s="13"/>
      <c r="AE642" s="13"/>
    </row>
    <row r="643" spans="1:31" ht="13">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c r="AC643" s="13"/>
      <c r="AD643" s="13"/>
      <c r="AE643" s="13"/>
    </row>
    <row r="644" spans="1:31" ht="13">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c r="AC644" s="13"/>
      <c r="AD644" s="13"/>
      <c r="AE644" s="13"/>
    </row>
    <row r="645" spans="1:31" ht="13">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c r="AC645" s="13"/>
      <c r="AD645" s="13"/>
      <c r="AE645" s="13"/>
    </row>
    <row r="646" spans="1:31" ht="13">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c r="AC646" s="13"/>
      <c r="AD646" s="13"/>
      <c r="AE646" s="13"/>
    </row>
    <row r="647" spans="1:31" ht="13">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c r="AC647" s="13"/>
      <c r="AD647" s="13"/>
      <c r="AE647" s="13"/>
    </row>
    <row r="648" spans="1:31" ht="13">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c r="AC648" s="13"/>
      <c r="AD648" s="13"/>
      <c r="AE648" s="13"/>
    </row>
    <row r="649" spans="1:31" ht="13">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c r="AC649" s="13"/>
      <c r="AD649" s="13"/>
      <c r="AE649" s="13"/>
    </row>
    <row r="650" spans="1:31" ht="13">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c r="AC650" s="13"/>
      <c r="AD650" s="13"/>
      <c r="AE650" s="13"/>
    </row>
    <row r="651" spans="1:31" ht="13">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c r="AC651" s="13"/>
      <c r="AD651" s="13"/>
      <c r="AE651" s="13"/>
    </row>
    <row r="652" spans="1:31" ht="13">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c r="AC652" s="13"/>
      <c r="AD652" s="13"/>
      <c r="AE652" s="13"/>
    </row>
    <row r="653" spans="1:31" ht="13">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c r="AC653" s="13"/>
      <c r="AD653" s="13"/>
      <c r="AE653" s="13"/>
    </row>
    <row r="654" spans="1:31" ht="13">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c r="AC654" s="13"/>
      <c r="AD654" s="13"/>
      <c r="AE654" s="13"/>
    </row>
    <row r="655" spans="1:31" ht="13">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c r="AC655" s="13"/>
      <c r="AD655" s="13"/>
      <c r="AE655" s="13"/>
    </row>
    <row r="656" spans="1:31" ht="13">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c r="AC656" s="13"/>
      <c r="AD656" s="13"/>
      <c r="AE656" s="13"/>
    </row>
    <row r="657" spans="1:31" ht="13">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c r="AC657" s="13"/>
      <c r="AD657" s="13"/>
      <c r="AE657" s="13"/>
    </row>
    <row r="658" spans="1:31" ht="13">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c r="AC658" s="13"/>
      <c r="AD658" s="13"/>
      <c r="AE658" s="13"/>
    </row>
    <row r="659" spans="1:31" ht="13">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c r="AC659" s="13"/>
      <c r="AD659" s="13"/>
      <c r="AE659" s="13"/>
    </row>
    <row r="660" spans="1:31" ht="13">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c r="AC660" s="13"/>
      <c r="AD660" s="13"/>
      <c r="AE660" s="13"/>
    </row>
    <row r="661" spans="1:31" ht="13">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c r="AC661" s="13"/>
      <c r="AD661" s="13"/>
      <c r="AE661" s="13"/>
    </row>
    <row r="662" spans="1:31" ht="13">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c r="AC662" s="13"/>
      <c r="AD662" s="13"/>
      <c r="AE662" s="13"/>
    </row>
    <row r="663" spans="1:31" ht="13">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c r="AC663" s="13"/>
      <c r="AD663" s="13"/>
      <c r="AE663" s="13"/>
    </row>
    <row r="664" spans="1:31" ht="13">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c r="AC664" s="13"/>
      <c r="AD664" s="13"/>
      <c r="AE664" s="13"/>
    </row>
    <row r="665" spans="1:31" ht="13">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c r="AC665" s="13"/>
      <c r="AD665" s="13"/>
      <c r="AE665" s="13"/>
    </row>
    <row r="666" spans="1:31" ht="13">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c r="AC666" s="13"/>
      <c r="AD666" s="13"/>
      <c r="AE666" s="13"/>
    </row>
    <row r="667" spans="1:31" ht="13">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c r="AC667" s="13"/>
      <c r="AD667" s="13"/>
      <c r="AE667" s="13"/>
    </row>
    <row r="668" spans="1:31" ht="13">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c r="AC668" s="13"/>
      <c r="AD668" s="13"/>
      <c r="AE668" s="13"/>
    </row>
    <row r="669" spans="1:31" ht="13">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c r="AC669" s="13"/>
      <c r="AD669" s="13"/>
      <c r="AE669" s="13"/>
    </row>
    <row r="670" spans="1:31" ht="13">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c r="AC670" s="13"/>
      <c r="AD670" s="13"/>
      <c r="AE670" s="13"/>
    </row>
    <row r="671" spans="1:31" ht="13">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c r="AC671" s="13"/>
      <c r="AD671" s="13"/>
      <c r="AE671" s="13"/>
    </row>
    <row r="672" spans="1:31" ht="13">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c r="AC672" s="13"/>
      <c r="AD672" s="13"/>
      <c r="AE672" s="13"/>
    </row>
    <row r="673" spans="1:31" ht="13">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c r="AC673" s="13"/>
      <c r="AD673" s="13"/>
      <c r="AE673" s="13"/>
    </row>
    <row r="674" spans="1:31" ht="13">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c r="AC674" s="13"/>
      <c r="AD674" s="13"/>
      <c r="AE674" s="13"/>
    </row>
    <row r="675" spans="1:31" ht="13">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c r="AC675" s="13"/>
      <c r="AD675" s="13"/>
      <c r="AE675" s="13"/>
    </row>
    <row r="676" spans="1:31" ht="13">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c r="AC676" s="13"/>
      <c r="AD676" s="13"/>
      <c r="AE676" s="13"/>
    </row>
    <row r="677" spans="1:31" ht="13">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c r="AC677" s="13"/>
      <c r="AD677" s="13"/>
      <c r="AE677" s="13"/>
    </row>
    <row r="678" spans="1:31" ht="13">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c r="AC678" s="13"/>
      <c r="AD678" s="13"/>
      <c r="AE678" s="13"/>
    </row>
    <row r="679" spans="1:31" ht="13">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c r="AC679" s="13"/>
      <c r="AD679" s="13"/>
      <c r="AE679" s="13"/>
    </row>
    <row r="680" spans="1:31" ht="13">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c r="AC680" s="13"/>
      <c r="AD680" s="13"/>
      <c r="AE680" s="13"/>
    </row>
    <row r="681" spans="1:31" ht="13">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c r="AC681" s="13"/>
      <c r="AD681" s="13"/>
      <c r="AE681" s="13"/>
    </row>
    <row r="682" spans="1:31" ht="13">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c r="AC682" s="13"/>
      <c r="AD682" s="13"/>
      <c r="AE682" s="13"/>
    </row>
    <row r="683" spans="1:31" ht="13">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c r="AC683" s="13"/>
      <c r="AD683" s="13"/>
      <c r="AE683" s="13"/>
    </row>
    <row r="684" spans="1:31" ht="13">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c r="AC684" s="13"/>
      <c r="AD684" s="13"/>
      <c r="AE684" s="13"/>
    </row>
    <row r="685" spans="1:31" ht="13">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c r="AC685" s="13"/>
      <c r="AD685" s="13"/>
      <c r="AE685" s="13"/>
    </row>
    <row r="686" spans="1:31" ht="13">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c r="AC686" s="13"/>
      <c r="AD686" s="13"/>
      <c r="AE686" s="13"/>
    </row>
    <row r="687" spans="1:31" ht="13">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c r="AC687" s="13"/>
      <c r="AD687" s="13"/>
      <c r="AE687" s="13"/>
    </row>
    <row r="688" spans="1:31" ht="13">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c r="AC688" s="13"/>
      <c r="AD688" s="13"/>
      <c r="AE688" s="13"/>
    </row>
    <row r="689" spans="1:31" ht="13">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c r="AC689" s="13"/>
      <c r="AD689" s="13"/>
      <c r="AE689" s="13"/>
    </row>
    <row r="690" spans="1:31" ht="13">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c r="AC690" s="13"/>
      <c r="AD690" s="13"/>
      <c r="AE690" s="13"/>
    </row>
    <row r="691" spans="1:31" ht="13">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c r="AC691" s="13"/>
      <c r="AD691" s="13"/>
      <c r="AE691" s="13"/>
    </row>
    <row r="692" spans="1:31" ht="13">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c r="AC692" s="13"/>
      <c r="AD692" s="13"/>
      <c r="AE692" s="13"/>
    </row>
    <row r="693" spans="1:31" ht="13">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c r="AC693" s="13"/>
      <c r="AD693" s="13"/>
      <c r="AE693" s="13"/>
    </row>
    <row r="694" spans="1:31" ht="13">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c r="AC694" s="13"/>
      <c r="AD694" s="13"/>
      <c r="AE694" s="13"/>
    </row>
    <row r="695" spans="1:31" ht="13">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c r="AC695" s="13"/>
      <c r="AD695" s="13"/>
      <c r="AE695" s="13"/>
    </row>
    <row r="696" spans="1:31" ht="13">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c r="AC696" s="13"/>
      <c r="AD696" s="13"/>
      <c r="AE696" s="13"/>
    </row>
    <row r="697" spans="1:31" ht="13">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c r="AC697" s="13"/>
      <c r="AD697" s="13"/>
      <c r="AE697" s="13"/>
    </row>
    <row r="698" spans="1:31" ht="13">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c r="AC698" s="13"/>
      <c r="AD698" s="13"/>
      <c r="AE698" s="13"/>
    </row>
    <row r="699" spans="1:31" ht="13">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c r="AC699" s="13"/>
      <c r="AD699" s="13"/>
      <c r="AE699" s="13"/>
    </row>
    <row r="700" spans="1:31" ht="13">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c r="AC700" s="13"/>
      <c r="AD700" s="13"/>
      <c r="AE700" s="13"/>
    </row>
    <row r="701" spans="1:31" ht="13">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c r="AC701" s="13"/>
      <c r="AD701" s="13"/>
      <c r="AE701" s="13"/>
    </row>
    <row r="702" spans="1:31" ht="13">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c r="AC702" s="13"/>
      <c r="AD702" s="13"/>
      <c r="AE702" s="13"/>
    </row>
    <row r="703" spans="1:31" ht="13">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c r="AC703" s="13"/>
      <c r="AD703" s="13"/>
      <c r="AE703" s="13"/>
    </row>
    <row r="704" spans="1:31" ht="13">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c r="AC704" s="13"/>
      <c r="AD704" s="13"/>
      <c r="AE704" s="13"/>
    </row>
    <row r="705" spans="1:31" ht="13">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c r="AC705" s="13"/>
      <c r="AD705" s="13"/>
      <c r="AE705" s="13"/>
    </row>
    <row r="706" spans="1:31" ht="13">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c r="AC706" s="13"/>
      <c r="AD706" s="13"/>
      <c r="AE706" s="13"/>
    </row>
    <row r="707" spans="1:31" ht="13">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c r="AC707" s="13"/>
      <c r="AD707" s="13"/>
      <c r="AE707" s="13"/>
    </row>
    <row r="708" spans="1:31" ht="13">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c r="AC708" s="13"/>
      <c r="AD708" s="13"/>
      <c r="AE708" s="13"/>
    </row>
    <row r="709" spans="1:31" ht="13">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c r="AC709" s="13"/>
      <c r="AD709" s="13"/>
      <c r="AE709" s="13"/>
    </row>
    <row r="710" spans="1:31" ht="13">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c r="AC710" s="13"/>
      <c r="AD710" s="13"/>
      <c r="AE710" s="13"/>
    </row>
    <row r="711" spans="1:31" ht="13">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c r="AC711" s="13"/>
      <c r="AD711" s="13"/>
      <c r="AE711" s="13"/>
    </row>
    <row r="712" spans="1:31" ht="13">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c r="AC712" s="13"/>
      <c r="AD712" s="13"/>
      <c r="AE712" s="13"/>
    </row>
    <row r="713" spans="1:31" ht="13">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c r="AC713" s="13"/>
      <c r="AD713" s="13"/>
      <c r="AE713" s="13"/>
    </row>
    <row r="714" spans="1:31" ht="13">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c r="AC714" s="13"/>
      <c r="AD714" s="13"/>
      <c r="AE714" s="13"/>
    </row>
    <row r="715" spans="1:31" ht="13">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c r="AC715" s="13"/>
      <c r="AD715" s="13"/>
      <c r="AE715" s="13"/>
    </row>
    <row r="716" spans="1:31" ht="13">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c r="AC716" s="13"/>
      <c r="AD716" s="13"/>
      <c r="AE716" s="13"/>
    </row>
    <row r="717" spans="1:31" ht="13">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c r="AC717" s="13"/>
      <c r="AD717" s="13"/>
      <c r="AE717" s="13"/>
    </row>
    <row r="718" spans="1:31" ht="13">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c r="AC718" s="13"/>
      <c r="AD718" s="13"/>
      <c r="AE718" s="13"/>
    </row>
    <row r="719" spans="1:31" ht="13">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c r="AC719" s="13"/>
      <c r="AD719" s="13"/>
      <c r="AE719" s="13"/>
    </row>
    <row r="720" spans="1:31" ht="13">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c r="AC720" s="13"/>
      <c r="AD720" s="13"/>
      <c r="AE720" s="13"/>
    </row>
    <row r="721" spans="1:31" ht="13">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c r="AC721" s="13"/>
      <c r="AD721" s="13"/>
      <c r="AE721" s="13"/>
    </row>
    <row r="722" spans="1:31" ht="13">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c r="AC722" s="13"/>
      <c r="AD722" s="13"/>
      <c r="AE722" s="13"/>
    </row>
    <row r="723" spans="1:31" ht="13">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c r="AC723" s="13"/>
      <c r="AD723" s="13"/>
      <c r="AE723" s="13"/>
    </row>
    <row r="724" spans="1:31" ht="13">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c r="AC724" s="13"/>
      <c r="AD724" s="13"/>
      <c r="AE724" s="13"/>
    </row>
    <row r="725" spans="1:31" ht="13">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c r="AC725" s="13"/>
      <c r="AD725" s="13"/>
      <c r="AE725" s="13"/>
    </row>
    <row r="726" spans="1:31" ht="13">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c r="AC726" s="13"/>
      <c r="AD726" s="13"/>
      <c r="AE726" s="13"/>
    </row>
    <row r="727" spans="1:31" ht="13">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c r="AC727" s="13"/>
      <c r="AD727" s="13"/>
      <c r="AE727" s="13"/>
    </row>
    <row r="728" spans="1:31" ht="13">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c r="AC728" s="13"/>
      <c r="AD728" s="13"/>
      <c r="AE728" s="13"/>
    </row>
    <row r="729" spans="1:31" ht="13">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c r="AC729" s="13"/>
      <c r="AD729" s="13"/>
      <c r="AE729" s="13"/>
    </row>
    <row r="730" spans="1:31" ht="13">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c r="AC730" s="13"/>
      <c r="AD730" s="13"/>
      <c r="AE730" s="13"/>
    </row>
    <row r="731" spans="1:31" ht="13">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c r="AC731" s="13"/>
      <c r="AD731" s="13"/>
      <c r="AE731" s="13"/>
    </row>
    <row r="732" spans="1:31" ht="13">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c r="AC732" s="13"/>
      <c r="AD732" s="13"/>
      <c r="AE732" s="13"/>
    </row>
    <row r="733" spans="1:31" ht="13">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c r="AC733" s="13"/>
      <c r="AD733" s="13"/>
      <c r="AE733" s="13"/>
    </row>
    <row r="734" spans="1:31" ht="13">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c r="AC734" s="13"/>
      <c r="AD734" s="13"/>
      <c r="AE734" s="13"/>
    </row>
    <row r="735" spans="1:31" ht="13">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c r="AC735" s="13"/>
      <c r="AD735" s="13"/>
      <c r="AE735" s="13"/>
    </row>
    <row r="736" spans="1:31" ht="13">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c r="AC736" s="13"/>
      <c r="AD736" s="13"/>
      <c r="AE736" s="13"/>
    </row>
    <row r="737" spans="1:31" ht="13">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c r="AC737" s="13"/>
      <c r="AD737" s="13"/>
      <c r="AE737" s="13"/>
    </row>
    <row r="738" spans="1:31" ht="13">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c r="AC738" s="13"/>
      <c r="AD738" s="13"/>
      <c r="AE738" s="13"/>
    </row>
    <row r="739" spans="1:31" ht="13">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c r="AC739" s="13"/>
      <c r="AD739" s="13"/>
      <c r="AE739" s="13"/>
    </row>
    <row r="740" spans="1:31" ht="13">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c r="AC740" s="13"/>
      <c r="AD740" s="13"/>
      <c r="AE740" s="13"/>
    </row>
    <row r="741" spans="1:31" ht="13">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c r="AC741" s="13"/>
      <c r="AD741" s="13"/>
      <c r="AE741" s="13"/>
    </row>
    <row r="742" spans="1:31" ht="13">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c r="AC742" s="13"/>
      <c r="AD742" s="13"/>
      <c r="AE742" s="13"/>
    </row>
    <row r="743" spans="1:31" ht="13">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c r="AC743" s="13"/>
      <c r="AD743" s="13"/>
      <c r="AE743" s="13"/>
    </row>
    <row r="744" spans="1:31" ht="13">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c r="AC744" s="13"/>
      <c r="AD744" s="13"/>
      <c r="AE744" s="13"/>
    </row>
    <row r="745" spans="1:31" ht="13">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c r="AC745" s="13"/>
      <c r="AD745" s="13"/>
      <c r="AE745" s="13"/>
    </row>
    <row r="746" spans="1:31" ht="13">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c r="AC746" s="13"/>
      <c r="AD746" s="13"/>
      <c r="AE746" s="13"/>
    </row>
    <row r="747" spans="1:31" ht="13">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c r="AC747" s="13"/>
      <c r="AD747" s="13"/>
      <c r="AE747" s="13"/>
    </row>
    <row r="748" spans="1:31" ht="13">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c r="AC748" s="13"/>
      <c r="AD748" s="13"/>
      <c r="AE748" s="13"/>
    </row>
    <row r="749" spans="1:31" ht="13">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c r="AC749" s="13"/>
      <c r="AD749" s="13"/>
      <c r="AE749" s="13"/>
    </row>
    <row r="750" spans="1:31" ht="13">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c r="AC750" s="13"/>
      <c r="AD750" s="13"/>
      <c r="AE750" s="13"/>
    </row>
    <row r="751" spans="1:31" ht="13">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c r="AC751" s="13"/>
      <c r="AD751" s="13"/>
      <c r="AE751" s="13"/>
    </row>
    <row r="752" spans="1:31" ht="13">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c r="AC752" s="13"/>
      <c r="AD752" s="13"/>
      <c r="AE752" s="13"/>
    </row>
    <row r="753" spans="1:31" ht="13">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c r="AC753" s="13"/>
      <c r="AD753" s="13"/>
      <c r="AE753" s="13"/>
    </row>
    <row r="754" spans="1:31" ht="13">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c r="AC754" s="13"/>
      <c r="AD754" s="13"/>
      <c r="AE754" s="13"/>
    </row>
    <row r="755" spans="1:31" ht="13">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c r="AC755" s="13"/>
      <c r="AD755" s="13"/>
      <c r="AE755" s="13"/>
    </row>
    <row r="756" spans="1:31" ht="13">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c r="AC756" s="13"/>
      <c r="AD756" s="13"/>
      <c r="AE756" s="13"/>
    </row>
    <row r="757" spans="1:31" ht="13">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c r="AC757" s="13"/>
      <c r="AD757" s="13"/>
      <c r="AE757" s="13"/>
    </row>
    <row r="758" spans="1:31" ht="13">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c r="AC758" s="13"/>
      <c r="AD758" s="13"/>
      <c r="AE758" s="13"/>
    </row>
    <row r="759" spans="1:31" ht="13">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c r="AC759" s="13"/>
      <c r="AD759" s="13"/>
      <c r="AE759" s="13"/>
    </row>
    <row r="760" spans="1:31" ht="13">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c r="AC760" s="13"/>
      <c r="AD760" s="13"/>
      <c r="AE760" s="13"/>
    </row>
    <row r="761" spans="1:31" ht="13">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c r="AC761" s="13"/>
      <c r="AD761" s="13"/>
      <c r="AE761" s="13"/>
    </row>
    <row r="762" spans="1:31" ht="13">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c r="AC762" s="13"/>
      <c r="AD762" s="13"/>
      <c r="AE762" s="13"/>
    </row>
    <row r="763" spans="1:31" ht="13">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c r="AC763" s="13"/>
      <c r="AD763" s="13"/>
      <c r="AE763" s="13"/>
    </row>
    <row r="764" spans="1:31" ht="13">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c r="AC764" s="13"/>
      <c r="AD764" s="13"/>
      <c r="AE764" s="13"/>
    </row>
    <row r="765" spans="1:31" ht="13">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c r="AC765" s="13"/>
      <c r="AD765" s="13"/>
      <c r="AE765" s="13"/>
    </row>
    <row r="766" spans="1:31" ht="13">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c r="AC766" s="13"/>
      <c r="AD766" s="13"/>
      <c r="AE766" s="13"/>
    </row>
    <row r="767" spans="1:31" ht="13">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c r="AC767" s="13"/>
      <c r="AD767" s="13"/>
      <c r="AE767" s="13"/>
    </row>
    <row r="768" spans="1:31" ht="13">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c r="AC768" s="13"/>
      <c r="AD768" s="13"/>
      <c r="AE768" s="13"/>
    </row>
    <row r="769" spans="1:31" ht="13">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c r="AC769" s="13"/>
      <c r="AD769" s="13"/>
      <c r="AE769" s="13"/>
    </row>
    <row r="770" spans="1:31" ht="13">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c r="AC770" s="13"/>
      <c r="AD770" s="13"/>
      <c r="AE770" s="13"/>
    </row>
    <row r="771" spans="1:31" ht="13">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c r="AC771" s="13"/>
      <c r="AD771" s="13"/>
      <c r="AE771" s="13"/>
    </row>
    <row r="772" spans="1:31" ht="13">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c r="AC772" s="13"/>
      <c r="AD772" s="13"/>
      <c r="AE772" s="13"/>
    </row>
    <row r="773" spans="1:31" ht="13">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c r="AC773" s="13"/>
      <c r="AD773" s="13"/>
      <c r="AE773" s="13"/>
    </row>
    <row r="774" spans="1:31" ht="13">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c r="AC774" s="13"/>
      <c r="AD774" s="13"/>
      <c r="AE774" s="13"/>
    </row>
    <row r="775" spans="1:31" ht="13">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c r="AC775" s="13"/>
      <c r="AD775" s="13"/>
      <c r="AE775" s="13"/>
    </row>
    <row r="776" spans="1:31" ht="13">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c r="AC776" s="13"/>
      <c r="AD776" s="13"/>
      <c r="AE776" s="13"/>
    </row>
    <row r="777" spans="1:31" ht="13">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c r="AC777" s="13"/>
      <c r="AD777" s="13"/>
      <c r="AE777" s="13"/>
    </row>
    <row r="778" spans="1:31" ht="13">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c r="AC778" s="13"/>
      <c r="AD778" s="13"/>
      <c r="AE778" s="13"/>
    </row>
    <row r="779" spans="1:31" ht="13">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c r="AC779" s="13"/>
      <c r="AD779" s="13"/>
      <c r="AE779" s="13"/>
    </row>
    <row r="780" spans="1:31" ht="13">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c r="AC780" s="13"/>
      <c r="AD780" s="13"/>
      <c r="AE780" s="13"/>
    </row>
    <row r="781" spans="1:31" ht="13">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c r="AC781" s="13"/>
      <c r="AD781" s="13"/>
      <c r="AE781" s="13"/>
    </row>
    <row r="782" spans="1:31" ht="13">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c r="AC782" s="13"/>
      <c r="AD782" s="13"/>
      <c r="AE782" s="13"/>
    </row>
    <row r="783" spans="1:31" ht="13">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c r="AC783" s="13"/>
      <c r="AD783" s="13"/>
      <c r="AE783" s="13"/>
    </row>
    <row r="784" spans="1:31" ht="13">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c r="AC784" s="13"/>
      <c r="AD784" s="13"/>
      <c r="AE784" s="13"/>
    </row>
    <row r="785" spans="1:31" ht="13">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c r="AC785" s="13"/>
      <c r="AD785" s="13"/>
      <c r="AE785" s="13"/>
    </row>
    <row r="786" spans="1:31" ht="13">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c r="AC786" s="13"/>
      <c r="AD786" s="13"/>
      <c r="AE786" s="13"/>
    </row>
    <row r="787" spans="1:31" ht="13">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c r="AC787" s="13"/>
      <c r="AD787" s="13"/>
      <c r="AE787" s="13"/>
    </row>
    <row r="788" spans="1:31" ht="13">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row>
    <row r="789" spans="1:31" ht="13">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c r="AC789" s="13"/>
      <c r="AD789" s="13"/>
      <c r="AE789" s="13"/>
    </row>
    <row r="790" spans="1:31" ht="13">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c r="AC790" s="13"/>
      <c r="AD790" s="13"/>
      <c r="AE790" s="13"/>
    </row>
    <row r="791" spans="1:31" ht="13">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c r="AC791" s="13"/>
      <c r="AD791" s="13"/>
      <c r="AE791" s="13"/>
    </row>
    <row r="792" spans="1:31" ht="13">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c r="AC792" s="13"/>
      <c r="AD792" s="13"/>
      <c r="AE792" s="13"/>
    </row>
    <row r="793" spans="1:31" ht="13">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c r="AC793" s="13"/>
      <c r="AD793" s="13"/>
      <c r="AE793" s="13"/>
    </row>
    <row r="794" spans="1:31" ht="13">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c r="AC794" s="13"/>
      <c r="AD794" s="13"/>
      <c r="AE794" s="13"/>
    </row>
    <row r="795" spans="1:31" ht="13">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c r="AC795" s="13"/>
      <c r="AD795" s="13"/>
      <c r="AE795" s="13"/>
    </row>
    <row r="796" spans="1:31" ht="13">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c r="AC796" s="13"/>
      <c r="AD796" s="13"/>
      <c r="AE796" s="13"/>
    </row>
    <row r="797" spans="1:31" ht="13">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c r="AC797" s="13"/>
      <c r="AD797" s="13"/>
      <c r="AE797" s="13"/>
    </row>
    <row r="798" spans="1:31" ht="13">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c r="AC798" s="13"/>
      <c r="AD798" s="13"/>
      <c r="AE798" s="13"/>
    </row>
    <row r="799" spans="1:31" ht="13">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c r="AC799" s="13"/>
      <c r="AD799" s="13"/>
      <c r="AE799" s="13"/>
    </row>
    <row r="800" spans="1:31" ht="13">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c r="AC800" s="13"/>
      <c r="AD800" s="13"/>
      <c r="AE800" s="13"/>
    </row>
    <row r="801" spans="1:31" ht="13">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c r="AC801" s="13"/>
      <c r="AD801" s="13"/>
      <c r="AE801" s="13"/>
    </row>
    <row r="802" spans="1:31" ht="13">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c r="AC802" s="13"/>
      <c r="AD802" s="13"/>
      <c r="AE802" s="13"/>
    </row>
    <row r="803" spans="1:31" ht="13">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c r="AC803" s="13"/>
      <c r="AD803" s="13"/>
      <c r="AE803" s="13"/>
    </row>
    <row r="804" spans="1:31" ht="13">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c r="AC804" s="13"/>
      <c r="AD804" s="13"/>
      <c r="AE804" s="13"/>
    </row>
    <row r="805" spans="1:31" ht="13">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c r="AC805" s="13"/>
      <c r="AD805" s="13"/>
      <c r="AE805" s="13"/>
    </row>
    <row r="806" spans="1:31" ht="13">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c r="AC806" s="13"/>
      <c r="AD806" s="13"/>
      <c r="AE806" s="13"/>
    </row>
    <row r="807" spans="1:31" ht="13">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c r="AC807" s="13"/>
      <c r="AD807" s="13"/>
      <c r="AE807" s="13"/>
    </row>
    <row r="808" spans="1:31" ht="13">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c r="AC808" s="13"/>
      <c r="AD808" s="13"/>
      <c r="AE808" s="13"/>
    </row>
    <row r="809" spans="1:31" ht="13">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c r="AC809" s="13"/>
      <c r="AD809" s="13"/>
      <c r="AE809" s="13"/>
    </row>
    <row r="810" spans="1:31" ht="13">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c r="AC810" s="13"/>
      <c r="AD810" s="13"/>
      <c r="AE810" s="13"/>
    </row>
    <row r="811" spans="1:31" ht="13">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c r="AC811" s="13"/>
      <c r="AD811" s="13"/>
      <c r="AE811" s="13"/>
    </row>
    <row r="812" spans="1:31" ht="13">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c r="AC812" s="13"/>
      <c r="AD812" s="13"/>
      <c r="AE812" s="13"/>
    </row>
    <row r="813" spans="1:31" ht="13">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c r="AC813" s="13"/>
      <c r="AD813" s="13"/>
      <c r="AE813" s="13"/>
    </row>
    <row r="814" spans="1:31" ht="13">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c r="AC814" s="13"/>
      <c r="AD814" s="13"/>
      <c r="AE814" s="13"/>
    </row>
    <row r="815" spans="1:31" ht="13">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c r="AC815" s="13"/>
      <c r="AD815" s="13"/>
      <c r="AE815" s="13"/>
    </row>
    <row r="816" spans="1:31" ht="13">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c r="AC816" s="13"/>
      <c r="AD816" s="13"/>
      <c r="AE816" s="13"/>
    </row>
    <row r="817" spans="1:31" ht="13">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c r="AC817" s="13"/>
      <c r="AD817" s="13"/>
      <c r="AE817" s="13"/>
    </row>
    <row r="818" spans="1:31" ht="13">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c r="AC818" s="13"/>
      <c r="AD818" s="13"/>
      <c r="AE818" s="13"/>
    </row>
    <row r="819" spans="1:31" ht="13">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c r="AC819" s="13"/>
      <c r="AD819" s="13"/>
      <c r="AE819" s="13"/>
    </row>
    <row r="820" spans="1:31" ht="13">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c r="AC820" s="13"/>
      <c r="AD820" s="13"/>
      <c r="AE820" s="13"/>
    </row>
    <row r="821" spans="1:31" ht="13">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c r="AC821" s="13"/>
      <c r="AD821" s="13"/>
      <c r="AE821" s="13"/>
    </row>
    <row r="822" spans="1:31" ht="13">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c r="AC822" s="13"/>
      <c r="AD822" s="13"/>
      <c r="AE822" s="13"/>
    </row>
    <row r="823" spans="1:31" ht="13">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c r="AC823" s="13"/>
      <c r="AD823" s="13"/>
      <c r="AE823" s="13"/>
    </row>
    <row r="824" spans="1:31" ht="13">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c r="AC824" s="13"/>
      <c r="AD824" s="13"/>
      <c r="AE824" s="13"/>
    </row>
    <row r="825" spans="1:31" ht="13">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c r="AC825" s="13"/>
      <c r="AD825" s="13"/>
      <c r="AE825" s="13"/>
    </row>
    <row r="826" spans="1:31" ht="13">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c r="AC826" s="13"/>
      <c r="AD826" s="13"/>
      <c r="AE826" s="13"/>
    </row>
    <row r="827" spans="1:31" ht="13">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c r="AC827" s="13"/>
      <c r="AD827" s="13"/>
      <c r="AE827" s="13"/>
    </row>
    <row r="828" spans="1:31" ht="13">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c r="AC828" s="13"/>
      <c r="AD828" s="13"/>
      <c r="AE828" s="13"/>
    </row>
    <row r="829" spans="1:31" ht="13">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c r="AC829" s="13"/>
      <c r="AD829" s="13"/>
      <c r="AE829" s="13"/>
    </row>
    <row r="830" spans="1:31" ht="13">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c r="AC830" s="13"/>
      <c r="AD830" s="13"/>
      <c r="AE830" s="13"/>
    </row>
    <row r="831" spans="1:31" ht="13">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c r="AC831" s="13"/>
      <c r="AD831" s="13"/>
      <c r="AE831" s="13"/>
    </row>
    <row r="832" spans="1:31" ht="13">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c r="AC832" s="13"/>
      <c r="AD832" s="13"/>
      <c r="AE832" s="13"/>
    </row>
    <row r="833" spans="1:31" ht="13">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c r="AC833" s="13"/>
      <c r="AD833" s="13"/>
      <c r="AE833" s="13"/>
    </row>
    <row r="834" spans="1:31" ht="13">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c r="AC834" s="13"/>
      <c r="AD834" s="13"/>
      <c r="AE834" s="13"/>
    </row>
    <row r="835" spans="1:31" ht="13">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c r="AC835" s="13"/>
      <c r="AD835" s="13"/>
      <c r="AE835" s="13"/>
    </row>
    <row r="836" spans="1:31" ht="13">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c r="AC836" s="13"/>
      <c r="AD836" s="13"/>
      <c r="AE836" s="13"/>
    </row>
    <row r="837" spans="1:31" ht="13">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c r="AC837" s="13"/>
      <c r="AD837" s="13"/>
      <c r="AE837" s="13"/>
    </row>
    <row r="838" spans="1:31" ht="13">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c r="AC838" s="13"/>
      <c r="AD838" s="13"/>
      <c r="AE838" s="13"/>
    </row>
    <row r="839" spans="1:31" ht="13">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c r="AC839" s="13"/>
      <c r="AD839" s="13"/>
      <c r="AE839" s="13"/>
    </row>
    <row r="840" spans="1:31" ht="13">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c r="AC840" s="13"/>
      <c r="AD840" s="13"/>
      <c r="AE840" s="13"/>
    </row>
    <row r="841" spans="1:31" ht="13">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c r="AC841" s="13"/>
      <c r="AD841" s="13"/>
      <c r="AE841" s="13"/>
    </row>
    <row r="842" spans="1:31" ht="13">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c r="AC842" s="13"/>
      <c r="AD842" s="13"/>
      <c r="AE842" s="13"/>
    </row>
    <row r="843" spans="1:31" ht="13">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c r="AC843" s="13"/>
      <c r="AD843" s="13"/>
      <c r="AE843" s="13"/>
    </row>
    <row r="844" spans="1:31" ht="13">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c r="AC844" s="13"/>
      <c r="AD844" s="13"/>
      <c r="AE844" s="13"/>
    </row>
    <row r="845" spans="1:31" ht="13">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c r="AC845" s="13"/>
      <c r="AD845" s="13"/>
      <c r="AE845" s="13"/>
    </row>
    <row r="846" spans="1:31" ht="13">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c r="AC846" s="13"/>
      <c r="AD846" s="13"/>
      <c r="AE846" s="13"/>
    </row>
    <row r="847" spans="1:31" ht="13">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c r="AC847" s="13"/>
      <c r="AD847" s="13"/>
      <c r="AE847" s="13"/>
    </row>
    <row r="848" spans="1:31" ht="13">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c r="AC848" s="13"/>
      <c r="AD848" s="13"/>
      <c r="AE848" s="13"/>
    </row>
    <row r="849" spans="1:31" ht="13">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c r="AC849" s="13"/>
      <c r="AD849" s="13"/>
      <c r="AE849" s="13"/>
    </row>
    <row r="850" spans="1:31" ht="13">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c r="AC850" s="13"/>
      <c r="AD850" s="13"/>
      <c r="AE850" s="13"/>
    </row>
    <row r="851" spans="1:31" ht="13">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c r="AC851" s="13"/>
      <c r="AD851" s="13"/>
      <c r="AE851" s="13"/>
    </row>
    <row r="852" spans="1:31" ht="13">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c r="AC852" s="13"/>
      <c r="AD852" s="13"/>
      <c r="AE852" s="13"/>
    </row>
    <row r="853" spans="1:31" ht="13">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c r="AC853" s="13"/>
      <c r="AD853" s="13"/>
      <c r="AE853" s="13"/>
    </row>
    <row r="854" spans="1:31" ht="13">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c r="AC854" s="13"/>
      <c r="AD854" s="13"/>
      <c r="AE854" s="13"/>
    </row>
    <row r="855" spans="1:31" ht="13">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c r="AC855" s="13"/>
      <c r="AD855" s="13"/>
      <c r="AE855" s="13"/>
    </row>
    <row r="856" spans="1:31" ht="13">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c r="AC856" s="13"/>
      <c r="AD856" s="13"/>
      <c r="AE856" s="13"/>
    </row>
    <row r="857" spans="1:31" ht="13">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c r="AC857" s="13"/>
      <c r="AD857" s="13"/>
      <c r="AE857" s="13"/>
    </row>
    <row r="858" spans="1:31" ht="13">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c r="AC858" s="13"/>
      <c r="AD858" s="13"/>
      <c r="AE858" s="13"/>
    </row>
    <row r="859" spans="1:31" ht="13">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c r="AC859" s="13"/>
      <c r="AD859" s="13"/>
      <c r="AE859" s="13"/>
    </row>
    <row r="860" spans="1:31" ht="13">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c r="AC860" s="13"/>
      <c r="AD860" s="13"/>
      <c r="AE860" s="13"/>
    </row>
    <row r="861" spans="1:31" ht="13">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c r="AC861" s="13"/>
      <c r="AD861" s="13"/>
      <c r="AE861" s="13"/>
    </row>
    <row r="862" spans="1:31" ht="13">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c r="AC862" s="13"/>
      <c r="AD862" s="13"/>
      <c r="AE862" s="13"/>
    </row>
    <row r="863" spans="1:31" ht="13">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c r="AC863" s="13"/>
      <c r="AD863" s="13"/>
      <c r="AE863" s="13"/>
    </row>
    <row r="864" spans="1:31" ht="13">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c r="AC864" s="13"/>
      <c r="AD864" s="13"/>
      <c r="AE864" s="13"/>
    </row>
    <row r="865" spans="1:31" ht="13">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c r="AC865" s="13"/>
      <c r="AD865" s="13"/>
      <c r="AE865" s="13"/>
    </row>
    <row r="866" spans="1:31" ht="13">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c r="AC866" s="13"/>
      <c r="AD866" s="13"/>
      <c r="AE866" s="13"/>
    </row>
    <row r="867" spans="1:31" ht="13">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c r="AC867" s="13"/>
      <c r="AD867" s="13"/>
      <c r="AE867" s="13"/>
    </row>
    <row r="868" spans="1:31" ht="13">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c r="AC868" s="13"/>
      <c r="AD868" s="13"/>
      <c r="AE868" s="13"/>
    </row>
    <row r="869" spans="1:31" ht="13">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c r="AC869" s="13"/>
      <c r="AD869" s="13"/>
      <c r="AE869" s="13"/>
    </row>
    <row r="870" spans="1:31" ht="13">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c r="AC870" s="13"/>
      <c r="AD870" s="13"/>
      <c r="AE870" s="13"/>
    </row>
    <row r="871" spans="1:31" ht="13">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c r="AC871" s="13"/>
      <c r="AD871" s="13"/>
      <c r="AE871" s="13"/>
    </row>
    <row r="872" spans="1:31" ht="13">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c r="AC872" s="13"/>
      <c r="AD872" s="13"/>
      <c r="AE872" s="13"/>
    </row>
    <row r="873" spans="1:31" ht="13">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c r="AC873" s="13"/>
      <c r="AD873" s="13"/>
      <c r="AE873" s="13"/>
    </row>
    <row r="874" spans="1:31" ht="13">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c r="AC874" s="13"/>
      <c r="AD874" s="13"/>
      <c r="AE874" s="13"/>
    </row>
    <row r="875" spans="1:31" ht="13">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c r="AC875" s="13"/>
      <c r="AD875" s="13"/>
      <c r="AE875" s="13"/>
    </row>
    <row r="876" spans="1:31" ht="13">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c r="AC876" s="13"/>
      <c r="AD876" s="13"/>
      <c r="AE876" s="13"/>
    </row>
    <row r="877" spans="1:31" ht="13">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c r="AC877" s="13"/>
      <c r="AD877" s="13"/>
      <c r="AE877" s="13"/>
    </row>
    <row r="878" spans="1:31" ht="13">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c r="AC878" s="13"/>
      <c r="AD878" s="13"/>
      <c r="AE878" s="13"/>
    </row>
    <row r="879" spans="1:31" ht="13">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c r="AC879" s="13"/>
      <c r="AD879" s="13"/>
      <c r="AE879" s="13"/>
    </row>
    <row r="880" spans="1:31" ht="13">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c r="AC880" s="13"/>
      <c r="AD880" s="13"/>
      <c r="AE880" s="13"/>
    </row>
    <row r="881" spans="1:31" ht="13">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c r="AC881" s="13"/>
      <c r="AD881" s="13"/>
      <c r="AE881" s="13"/>
    </row>
    <row r="882" spans="1:31" ht="13">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c r="AC882" s="13"/>
      <c r="AD882" s="13"/>
      <c r="AE882" s="13"/>
    </row>
    <row r="883" spans="1:31" ht="13">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c r="AC883" s="13"/>
      <c r="AD883" s="13"/>
      <c r="AE883" s="13"/>
    </row>
    <row r="884" spans="1:31" ht="13">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c r="AC884" s="13"/>
      <c r="AD884" s="13"/>
      <c r="AE884" s="13"/>
    </row>
    <row r="885" spans="1:31" ht="13">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c r="AC885" s="13"/>
      <c r="AD885" s="13"/>
      <c r="AE885" s="13"/>
    </row>
    <row r="886" spans="1:31" ht="13">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c r="AC886" s="13"/>
      <c r="AD886" s="13"/>
      <c r="AE886" s="13"/>
    </row>
    <row r="887" spans="1:31" ht="13">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c r="AC887" s="13"/>
      <c r="AD887" s="13"/>
      <c r="AE887" s="13"/>
    </row>
    <row r="888" spans="1:31" ht="13">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c r="AC888" s="13"/>
      <c r="AD888" s="13"/>
      <c r="AE888" s="13"/>
    </row>
    <row r="889" spans="1:31" ht="13">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c r="AC889" s="13"/>
      <c r="AD889" s="13"/>
      <c r="AE889" s="13"/>
    </row>
    <row r="890" spans="1:31" ht="13">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c r="AC890" s="13"/>
      <c r="AD890" s="13"/>
      <c r="AE890" s="13"/>
    </row>
    <row r="891" spans="1:31" ht="13">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c r="AC891" s="13"/>
      <c r="AD891" s="13"/>
      <c r="AE891" s="13"/>
    </row>
    <row r="892" spans="1:31" ht="13">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c r="AC892" s="13"/>
      <c r="AD892" s="13"/>
      <c r="AE892" s="13"/>
    </row>
    <row r="893" spans="1:31" ht="13">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c r="AC893" s="13"/>
      <c r="AD893" s="13"/>
      <c r="AE893" s="13"/>
    </row>
    <row r="894" spans="1:31" ht="13">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row>
    <row r="895" spans="1:31" ht="13">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row>
    <row r="896" spans="1:31" ht="13">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row>
    <row r="897" spans="1:31" ht="13">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row>
    <row r="898" spans="1:31" ht="13">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row>
    <row r="899" spans="1:31" ht="13">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row>
    <row r="900" spans="1:31" ht="13">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row>
    <row r="901" spans="1:31" ht="13">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row>
    <row r="902" spans="1:31" ht="13">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row>
    <row r="903" spans="1:31" ht="13">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row>
    <row r="904" spans="1:31" ht="13">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row>
    <row r="905" spans="1:31" ht="13">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row>
    <row r="906" spans="1:31" ht="13">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row>
    <row r="907" spans="1:31" ht="13">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row>
    <row r="908" spans="1:31" ht="13">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row>
    <row r="909" spans="1:31" ht="13">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row>
    <row r="910" spans="1:31" ht="13">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row>
    <row r="911" spans="1:31" ht="13">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row>
    <row r="912" spans="1:31" ht="13">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row>
    <row r="913" spans="1:31" ht="13">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row>
    <row r="914" spans="1:31" ht="13">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row>
    <row r="915" spans="1:31" ht="13">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row>
    <row r="916" spans="1:31" ht="13">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row>
    <row r="917" spans="1:31" ht="13">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row>
    <row r="918" spans="1:31" ht="13">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row>
    <row r="919" spans="1:31" ht="13">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row>
    <row r="920" spans="1:31" ht="13">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row>
    <row r="921" spans="1:31" ht="13">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row>
    <row r="922" spans="1:31" ht="13">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c r="AC922" s="13"/>
      <c r="AD922" s="13"/>
      <c r="AE922" s="13"/>
    </row>
    <row r="923" spans="1:31" ht="13">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c r="AC923" s="13"/>
      <c r="AD923" s="13"/>
      <c r="AE923" s="13"/>
    </row>
    <row r="924" spans="1:31" ht="13">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c r="AC924" s="13"/>
      <c r="AD924" s="13"/>
      <c r="AE924" s="13"/>
    </row>
    <row r="925" spans="1:31" ht="13">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c r="AC925" s="13"/>
      <c r="AD925" s="13"/>
      <c r="AE925" s="13"/>
    </row>
    <row r="926" spans="1:31" ht="13">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c r="AC926" s="13"/>
      <c r="AD926" s="13"/>
      <c r="AE926" s="13"/>
    </row>
    <row r="927" spans="1:31" ht="13">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c r="AC927" s="13"/>
      <c r="AD927" s="13"/>
      <c r="AE927" s="13"/>
    </row>
    <row r="928" spans="1:31" ht="13">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c r="AC928" s="13"/>
      <c r="AD928" s="13"/>
      <c r="AE928" s="13"/>
    </row>
    <row r="929" spans="1:31" ht="13">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c r="AC929" s="13"/>
      <c r="AD929" s="13"/>
      <c r="AE929" s="13"/>
    </row>
    <row r="930" spans="1:31" ht="13">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c r="AC930" s="13"/>
      <c r="AD930" s="13"/>
      <c r="AE930" s="13"/>
    </row>
    <row r="931" spans="1:31" ht="13">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c r="AC931" s="13"/>
      <c r="AD931" s="13"/>
      <c r="AE931" s="13"/>
    </row>
    <row r="932" spans="1:31" ht="13">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c r="AC932" s="13"/>
      <c r="AD932" s="13"/>
      <c r="AE932" s="13"/>
    </row>
    <row r="933" spans="1:31" ht="13">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c r="AC933" s="13"/>
      <c r="AD933" s="13"/>
      <c r="AE933" s="13"/>
    </row>
    <row r="934" spans="1:31" ht="13">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c r="AC934" s="13"/>
      <c r="AD934" s="13"/>
      <c r="AE934" s="13"/>
    </row>
    <row r="935" spans="1:31" ht="13">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c r="AC935" s="13"/>
      <c r="AD935" s="13"/>
      <c r="AE935" s="13"/>
    </row>
    <row r="936" spans="1:31" ht="13">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c r="AC936" s="13"/>
      <c r="AD936" s="13"/>
      <c r="AE936" s="13"/>
    </row>
    <row r="937" spans="1:31" ht="13">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c r="AC937" s="13"/>
      <c r="AD937" s="13"/>
      <c r="AE937" s="13"/>
    </row>
    <row r="938" spans="1:31" ht="13">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c r="AC938" s="13"/>
      <c r="AD938" s="13"/>
      <c r="AE938" s="13"/>
    </row>
    <row r="939" spans="1:31" ht="13">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c r="AC939" s="13"/>
      <c r="AD939" s="13"/>
      <c r="AE939" s="13"/>
    </row>
    <row r="940" spans="1:31" ht="13">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c r="AC940" s="13"/>
      <c r="AD940" s="13"/>
      <c r="AE940" s="13"/>
    </row>
    <row r="941" spans="1:31" ht="13">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c r="AC941" s="13"/>
      <c r="AD941" s="13"/>
      <c r="AE941" s="13"/>
    </row>
    <row r="942" spans="1:31" ht="13">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c r="AC942" s="13"/>
      <c r="AD942" s="13"/>
      <c r="AE942" s="13"/>
    </row>
    <row r="943" spans="1:31" ht="13">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c r="AC943" s="13"/>
      <c r="AD943" s="13"/>
      <c r="AE943" s="13"/>
    </row>
    <row r="944" spans="1:31" ht="13">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c r="AC944" s="13"/>
      <c r="AD944" s="13"/>
      <c r="AE944" s="13"/>
    </row>
    <row r="945" spans="1:31" ht="13">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c r="AC945" s="13"/>
      <c r="AD945" s="13"/>
      <c r="AE945" s="13"/>
    </row>
    <row r="946" spans="1:31" ht="13">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c r="AC946" s="13"/>
      <c r="AD946" s="13"/>
      <c r="AE946" s="13"/>
    </row>
    <row r="947" spans="1:31" ht="13">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c r="AC947" s="13"/>
      <c r="AD947" s="13"/>
      <c r="AE947" s="13"/>
    </row>
    <row r="948" spans="1:31" ht="13">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c r="AC948" s="13"/>
      <c r="AD948" s="13"/>
      <c r="AE948" s="13"/>
    </row>
    <row r="949" spans="1:31" ht="13">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c r="AC949" s="13"/>
      <c r="AD949" s="13"/>
      <c r="AE949" s="13"/>
    </row>
    <row r="950" spans="1:31" ht="13">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c r="AC950" s="13"/>
      <c r="AD950" s="13"/>
      <c r="AE950" s="13"/>
    </row>
    <row r="951" spans="1:31" ht="13">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c r="AC951" s="13"/>
      <c r="AD951" s="13"/>
      <c r="AE951" s="13"/>
    </row>
    <row r="952" spans="1:31" ht="13">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c r="AC952" s="13"/>
      <c r="AD952" s="13"/>
      <c r="AE952" s="13"/>
    </row>
    <row r="953" spans="1:31" ht="13">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c r="AC953" s="13"/>
      <c r="AD953" s="13"/>
      <c r="AE953" s="13"/>
    </row>
    <row r="954" spans="1:31" ht="13">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c r="AC954" s="13"/>
      <c r="AD954" s="13"/>
      <c r="AE954" s="13"/>
    </row>
    <row r="955" spans="1:31" ht="13">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c r="AC955" s="13"/>
      <c r="AD955" s="13"/>
      <c r="AE955" s="13"/>
    </row>
    <row r="956" spans="1:31" ht="13">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c r="AC956" s="13"/>
      <c r="AD956" s="13"/>
      <c r="AE956" s="13"/>
    </row>
    <row r="957" spans="1:31" ht="13">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c r="AC957" s="13"/>
      <c r="AD957" s="13"/>
      <c r="AE957" s="13"/>
    </row>
    <row r="958" spans="1:31" ht="13">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c r="AC958" s="13"/>
      <c r="AD958" s="13"/>
      <c r="AE958" s="13"/>
    </row>
    <row r="959" spans="1:31" ht="13">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c r="AC959" s="13"/>
      <c r="AD959" s="13"/>
      <c r="AE959" s="13"/>
    </row>
    <row r="960" spans="1:31" ht="13">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c r="AC960" s="13"/>
      <c r="AD960" s="13"/>
      <c r="AE960" s="13"/>
    </row>
    <row r="961" spans="1:31" ht="13">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c r="AC961" s="13"/>
      <c r="AD961" s="13"/>
      <c r="AE961" s="13"/>
    </row>
    <row r="962" spans="1:31" ht="13">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c r="AC962" s="13"/>
      <c r="AD962" s="13"/>
      <c r="AE962" s="13"/>
    </row>
    <row r="963" spans="1:31" ht="13">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c r="AC963" s="13"/>
      <c r="AD963" s="13"/>
      <c r="AE963" s="13"/>
    </row>
    <row r="964" spans="1:31" ht="13">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c r="AC964" s="13"/>
      <c r="AD964" s="13"/>
      <c r="AE964" s="13"/>
    </row>
    <row r="965" spans="1:31" ht="13">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c r="AC965" s="13"/>
      <c r="AD965" s="13"/>
      <c r="AE965" s="13"/>
    </row>
    <row r="966" spans="1:31" ht="13">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c r="AC966" s="13"/>
      <c r="AD966" s="13"/>
      <c r="AE966" s="13"/>
    </row>
    <row r="967" spans="1:31" ht="13">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c r="AC967" s="13"/>
      <c r="AD967" s="13"/>
      <c r="AE967" s="13"/>
    </row>
    <row r="968" spans="1:31" ht="13">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c r="AC968" s="13"/>
      <c r="AD968" s="13"/>
      <c r="AE968" s="13"/>
    </row>
    <row r="969" spans="1:31" ht="13">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c r="AC969" s="13"/>
      <c r="AD969" s="13"/>
      <c r="AE969" s="13"/>
    </row>
    <row r="970" spans="1:31" ht="13">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c r="AC970" s="13"/>
      <c r="AD970" s="13"/>
      <c r="AE970" s="13"/>
    </row>
    <row r="971" spans="1:31" ht="13">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c r="AC971" s="13"/>
      <c r="AD971" s="13"/>
      <c r="AE971" s="13"/>
    </row>
    <row r="972" spans="1:31" ht="13">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c r="AC972" s="13"/>
      <c r="AD972" s="13"/>
      <c r="AE972" s="13"/>
    </row>
    <row r="973" spans="1:31" ht="13">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c r="AC973" s="13"/>
      <c r="AD973" s="13"/>
      <c r="AE973" s="13"/>
    </row>
    <row r="974" spans="1:31" ht="13">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c r="AC974" s="13"/>
      <c r="AD974" s="13"/>
      <c r="AE974" s="13"/>
    </row>
    <row r="975" spans="1:31" ht="13">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c r="AC975" s="13"/>
      <c r="AD975" s="13"/>
      <c r="AE975" s="13"/>
    </row>
    <row r="976" spans="1:31" ht="13">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c r="AC976" s="13"/>
      <c r="AD976" s="13"/>
      <c r="AE976" s="13"/>
    </row>
    <row r="977" spans="1:31" ht="13">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c r="AC977" s="13"/>
      <c r="AD977" s="13"/>
      <c r="AE977" s="13"/>
    </row>
    <row r="978" spans="1:31" ht="13">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c r="AC978" s="13"/>
      <c r="AD978" s="13"/>
      <c r="AE978" s="13"/>
    </row>
    <row r="979" spans="1:31" ht="13">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c r="AC979" s="13"/>
      <c r="AD979" s="13"/>
      <c r="AE979" s="13"/>
    </row>
    <row r="980" spans="1:31" ht="13">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c r="AC980" s="13"/>
      <c r="AD980" s="13"/>
      <c r="AE980" s="13"/>
    </row>
    <row r="981" spans="1:31" ht="13">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c r="AC981" s="13"/>
      <c r="AD981" s="13"/>
      <c r="AE981" s="13"/>
    </row>
    <row r="982" spans="1:31" ht="13">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c r="AC982" s="13"/>
      <c r="AD982" s="13"/>
      <c r="AE982" s="13"/>
    </row>
    <row r="983" spans="1:31" ht="13">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c r="AC983" s="13"/>
      <c r="AD983" s="13"/>
      <c r="AE983" s="13"/>
    </row>
    <row r="984" spans="1:31" ht="13">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c r="AC984" s="13"/>
      <c r="AD984" s="13"/>
      <c r="AE984" s="13"/>
    </row>
    <row r="985" spans="1:31" ht="13">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c r="AC985" s="13"/>
      <c r="AD985" s="13"/>
      <c r="AE985" s="13"/>
    </row>
    <row r="986" spans="1:31" ht="13">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c r="AC986" s="13"/>
      <c r="AD986" s="13"/>
      <c r="AE986" s="13"/>
    </row>
    <row r="987" spans="1:31" ht="13">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c r="AC987" s="13"/>
      <c r="AD987" s="13"/>
      <c r="AE987" s="13"/>
    </row>
    <row r="988" spans="1:31" ht="13">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c r="AC988" s="13"/>
      <c r="AD988" s="13"/>
      <c r="AE988" s="13"/>
    </row>
    <row r="989" spans="1:31" ht="13">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c r="AC989" s="13"/>
      <c r="AD989" s="13"/>
      <c r="AE989" s="13"/>
    </row>
    <row r="990" spans="1:31" ht="13">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c r="AC990" s="13"/>
      <c r="AD990" s="13"/>
      <c r="AE990" s="13"/>
    </row>
    <row r="991" spans="1:31" ht="13">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c r="AC991" s="13"/>
      <c r="AD991" s="13"/>
      <c r="AE991" s="13"/>
    </row>
    <row r="992" spans="1:31" ht="13">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c r="AC992" s="13"/>
      <c r="AD992" s="13"/>
      <c r="AE992" s="13"/>
    </row>
    <row r="993" spans="1:31" ht="13">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c r="AC993" s="13"/>
      <c r="AD993" s="13"/>
      <c r="AE993" s="13"/>
    </row>
    <row r="994" spans="1:31" ht="13">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c r="AC994" s="13"/>
      <c r="AD994" s="13"/>
      <c r="AE994" s="13"/>
    </row>
    <row r="995" spans="1:31" ht="13">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c r="AC995" s="13"/>
      <c r="AD995" s="13"/>
      <c r="AE995" s="13"/>
    </row>
    <row r="996" spans="1:31" ht="13">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c r="AC996" s="13"/>
      <c r="AD996" s="13"/>
      <c r="AE996" s="13"/>
    </row>
    <row r="997" spans="1:31" ht="13">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c r="AC997" s="13"/>
      <c r="AD997" s="13"/>
      <c r="AE997" s="13"/>
    </row>
    <row r="998" spans="1:31" ht="13">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c r="AC998" s="13"/>
      <c r="AD998" s="13"/>
      <c r="AE998" s="13"/>
    </row>
    <row r="999" spans="1:31" ht="13">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c r="AC999" s="13"/>
      <c r="AD999" s="13"/>
      <c r="AE999" s="13"/>
    </row>
    <row r="1000" spans="1:31" ht="13">
      <c r="A1000" s="13"/>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c r="AA1000" s="13"/>
      <c r="AB1000" s="13"/>
      <c r="AC1000" s="13"/>
      <c r="AD1000" s="13"/>
      <c r="AE1000" s="13"/>
    </row>
    <row r="1001" spans="1:31" ht="13">
      <c r="A1001" s="13"/>
      <c r="B1001" s="13"/>
      <c r="C1001" s="13"/>
      <c r="D1001" s="13"/>
      <c r="E1001" s="13"/>
      <c r="F1001" s="13"/>
      <c r="G1001" s="13"/>
      <c r="H1001" s="13"/>
      <c r="I1001" s="13"/>
      <c r="J1001" s="13"/>
      <c r="K1001" s="13"/>
      <c r="L1001" s="13"/>
      <c r="M1001" s="13"/>
      <c r="N1001" s="13"/>
      <c r="O1001" s="13"/>
      <c r="P1001" s="13"/>
      <c r="Q1001" s="13"/>
      <c r="R1001" s="13"/>
      <c r="S1001" s="13"/>
      <c r="T1001" s="13"/>
      <c r="U1001" s="13"/>
      <c r="V1001" s="13"/>
      <c r="W1001" s="13"/>
      <c r="X1001" s="13"/>
      <c r="Y1001" s="13"/>
      <c r="Z1001" s="13"/>
      <c r="AA1001" s="13"/>
      <c r="AB1001" s="13"/>
      <c r="AC1001" s="13"/>
      <c r="AD1001" s="13"/>
      <c r="AE1001" s="13"/>
    </row>
    <row r="1002" spans="1:31" ht="13">
      <c r="A1002" s="13"/>
      <c r="B1002" s="13"/>
      <c r="C1002" s="13"/>
      <c r="D1002" s="13"/>
      <c r="E1002" s="13"/>
      <c r="F1002" s="13"/>
      <c r="G1002" s="13"/>
      <c r="H1002" s="13"/>
      <c r="I1002" s="13"/>
      <c r="J1002" s="13"/>
      <c r="K1002" s="13"/>
      <c r="L1002" s="13"/>
      <c r="M1002" s="13"/>
      <c r="N1002" s="13"/>
      <c r="O1002" s="13"/>
      <c r="P1002" s="13"/>
      <c r="Q1002" s="13"/>
      <c r="R1002" s="13"/>
      <c r="S1002" s="13"/>
      <c r="T1002" s="13"/>
      <c r="U1002" s="13"/>
      <c r="V1002" s="13"/>
      <c r="W1002" s="13"/>
      <c r="X1002" s="13"/>
      <c r="Y1002" s="13"/>
      <c r="Z1002" s="13"/>
      <c r="AA1002" s="13"/>
      <c r="AB1002" s="13"/>
      <c r="AC1002" s="13"/>
      <c r="AD1002" s="13"/>
      <c r="AE1002" s="13"/>
    </row>
    <row r="1003" spans="1:31" ht="13">
      <c r="A1003" s="13"/>
      <c r="B1003" s="13"/>
      <c r="C1003" s="13"/>
      <c r="D1003" s="13"/>
      <c r="E1003" s="13"/>
      <c r="F1003" s="13"/>
      <c r="G1003" s="13"/>
      <c r="H1003" s="13"/>
      <c r="I1003" s="13"/>
      <c r="J1003" s="13"/>
      <c r="K1003" s="13"/>
      <c r="L1003" s="13"/>
      <c r="M1003" s="13"/>
      <c r="N1003" s="13"/>
      <c r="O1003" s="13"/>
      <c r="P1003" s="13"/>
      <c r="Q1003" s="13"/>
      <c r="R1003" s="13"/>
      <c r="S1003" s="13"/>
      <c r="T1003" s="13"/>
      <c r="U1003" s="13"/>
      <c r="V1003" s="13"/>
      <c r="W1003" s="13"/>
      <c r="X1003" s="13"/>
      <c r="Y1003" s="13"/>
      <c r="Z1003" s="13"/>
      <c r="AA1003" s="13"/>
      <c r="AB1003" s="13"/>
      <c r="AC1003" s="13"/>
      <c r="AD1003" s="13"/>
      <c r="AE1003" s="13"/>
    </row>
    <row r="1004" spans="1:31" ht="13">
      <c r="A1004" s="13"/>
      <c r="B1004" s="13"/>
      <c r="C1004" s="13"/>
      <c r="D1004" s="13"/>
      <c r="E1004" s="13"/>
      <c r="F1004" s="13"/>
      <c r="G1004" s="13"/>
      <c r="H1004" s="13"/>
      <c r="I1004" s="13"/>
      <c r="J1004" s="13"/>
      <c r="K1004" s="13"/>
      <c r="L1004" s="13"/>
      <c r="M1004" s="13"/>
      <c r="N1004" s="13"/>
      <c r="O1004" s="13"/>
      <c r="P1004" s="13"/>
      <c r="Q1004" s="13"/>
      <c r="R1004" s="13"/>
      <c r="S1004" s="13"/>
      <c r="T1004" s="13"/>
      <c r="U1004" s="13"/>
      <c r="V1004" s="13"/>
      <c r="W1004" s="13"/>
      <c r="X1004" s="13"/>
      <c r="Y1004" s="13"/>
      <c r="Z1004" s="13"/>
      <c r="AA1004" s="13"/>
      <c r="AB1004" s="13"/>
      <c r="AC1004" s="13"/>
      <c r="AD1004" s="13"/>
      <c r="AE1004" s="13"/>
    </row>
    <row r="1005" spans="1:31" ht="13">
      <c r="A1005" s="13"/>
      <c r="B1005" s="13"/>
      <c r="C1005" s="13"/>
      <c r="D1005" s="13"/>
      <c r="E1005" s="13"/>
      <c r="F1005" s="13"/>
      <c r="G1005" s="13"/>
      <c r="H1005" s="13"/>
      <c r="I1005" s="13"/>
      <c r="J1005" s="13"/>
      <c r="K1005" s="13"/>
      <c r="L1005" s="13"/>
      <c r="M1005" s="13"/>
      <c r="N1005" s="13"/>
      <c r="O1005" s="13"/>
      <c r="P1005" s="13"/>
      <c r="Q1005" s="13"/>
      <c r="R1005" s="13"/>
      <c r="S1005" s="13"/>
      <c r="T1005" s="13"/>
      <c r="U1005" s="13"/>
      <c r="V1005" s="13"/>
      <c r="W1005" s="13"/>
      <c r="X1005" s="13"/>
      <c r="Y1005" s="13"/>
      <c r="Z1005" s="13"/>
      <c r="AA1005" s="13"/>
      <c r="AB1005" s="13"/>
      <c r="AC1005" s="13"/>
      <c r="AD1005" s="13"/>
      <c r="AE1005" s="13"/>
    </row>
    <row r="1006" spans="1:31" ht="13">
      <c r="A1006" s="13"/>
      <c r="B1006" s="13"/>
      <c r="C1006" s="13"/>
      <c r="D1006" s="13"/>
      <c r="E1006" s="13"/>
      <c r="F1006" s="13"/>
      <c r="G1006" s="13"/>
      <c r="H1006" s="13"/>
      <c r="I1006" s="13"/>
      <c r="J1006" s="13"/>
      <c r="K1006" s="13"/>
      <c r="L1006" s="13"/>
      <c r="M1006" s="13"/>
      <c r="N1006" s="13"/>
      <c r="O1006" s="13"/>
      <c r="P1006" s="13"/>
      <c r="Q1006" s="13"/>
      <c r="R1006" s="13"/>
      <c r="S1006" s="13"/>
      <c r="T1006" s="13"/>
      <c r="U1006" s="13"/>
      <c r="V1006" s="13"/>
      <c r="W1006" s="13"/>
      <c r="X1006" s="13"/>
      <c r="Y1006" s="13"/>
      <c r="Z1006" s="13"/>
      <c r="AA1006" s="13"/>
      <c r="AB1006" s="13"/>
      <c r="AC1006" s="13"/>
      <c r="AD1006" s="13"/>
      <c r="AE1006" s="13"/>
    </row>
    <row r="1007" spans="1:31" ht="13">
      <c r="A1007" s="13"/>
      <c r="B1007" s="13"/>
      <c r="C1007" s="13"/>
      <c r="D1007" s="13"/>
      <c r="E1007" s="13"/>
      <c r="F1007" s="13"/>
      <c r="G1007" s="13"/>
      <c r="H1007" s="13"/>
      <c r="I1007" s="13"/>
      <c r="J1007" s="13"/>
      <c r="K1007" s="13"/>
      <c r="L1007" s="13"/>
      <c r="M1007" s="13"/>
      <c r="N1007" s="13"/>
      <c r="O1007" s="13"/>
      <c r="P1007" s="13"/>
      <c r="Q1007" s="13"/>
      <c r="R1007" s="13"/>
      <c r="S1007" s="13"/>
      <c r="T1007" s="13"/>
      <c r="U1007" s="13"/>
      <c r="V1007" s="13"/>
      <c r="W1007" s="13"/>
      <c r="X1007" s="13"/>
      <c r="Y1007" s="13"/>
      <c r="Z1007" s="13"/>
      <c r="AA1007" s="13"/>
      <c r="AB1007" s="13"/>
      <c r="AC1007" s="13"/>
      <c r="AD1007" s="13"/>
      <c r="AE1007" s="13"/>
    </row>
    <row r="1008" spans="1:31" ht="13">
      <c r="A1008" s="13"/>
      <c r="B1008" s="13"/>
      <c r="C1008" s="13"/>
      <c r="D1008" s="13"/>
      <c r="E1008" s="13"/>
      <c r="F1008" s="13"/>
      <c r="G1008" s="13"/>
      <c r="H1008" s="13"/>
      <c r="I1008" s="13"/>
      <c r="J1008" s="13"/>
      <c r="K1008" s="13"/>
      <c r="L1008" s="13"/>
      <c r="M1008" s="13"/>
      <c r="N1008" s="13"/>
      <c r="O1008" s="13"/>
      <c r="P1008" s="13"/>
      <c r="Q1008" s="13"/>
      <c r="R1008" s="13"/>
      <c r="S1008" s="13"/>
      <c r="T1008" s="13"/>
      <c r="U1008" s="13"/>
      <c r="V1008" s="13"/>
      <c r="W1008" s="13"/>
      <c r="X1008" s="13"/>
      <c r="Y1008" s="13"/>
      <c r="Z1008" s="13"/>
      <c r="AA1008" s="13"/>
      <c r="AB1008" s="13"/>
      <c r="AC1008" s="13"/>
      <c r="AD1008" s="13"/>
      <c r="AE1008" s="13"/>
    </row>
    <row r="1009" spans="1:31" ht="13">
      <c r="A1009" s="13"/>
      <c r="B1009" s="13"/>
      <c r="C1009" s="13"/>
      <c r="D1009" s="13"/>
      <c r="E1009" s="13"/>
      <c r="F1009" s="13"/>
      <c r="G1009" s="13"/>
      <c r="H1009" s="13"/>
      <c r="I1009" s="13"/>
      <c r="J1009" s="13"/>
      <c r="K1009" s="13"/>
      <c r="L1009" s="13"/>
      <c r="M1009" s="13"/>
      <c r="N1009" s="13"/>
      <c r="O1009" s="13"/>
      <c r="P1009" s="13"/>
      <c r="Q1009" s="13"/>
      <c r="R1009" s="13"/>
      <c r="S1009" s="13"/>
      <c r="T1009" s="13"/>
      <c r="U1009" s="13"/>
      <c r="V1009" s="13"/>
      <c r="W1009" s="13"/>
      <c r="X1009" s="13"/>
      <c r="Y1009" s="13"/>
      <c r="Z1009" s="13"/>
      <c r="AA1009" s="13"/>
      <c r="AB1009" s="13"/>
      <c r="AC1009" s="13"/>
      <c r="AD1009" s="13"/>
      <c r="AE1009" s="13"/>
    </row>
    <row r="1010" spans="1:31" ht="13">
      <c r="A1010" s="13"/>
      <c r="B1010" s="13"/>
      <c r="C1010" s="13"/>
      <c r="D1010" s="13"/>
      <c r="E1010" s="13"/>
      <c r="F1010" s="13"/>
      <c r="G1010" s="13"/>
      <c r="H1010" s="13"/>
      <c r="I1010" s="13"/>
      <c r="J1010" s="13"/>
      <c r="K1010" s="13"/>
      <c r="L1010" s="13"/>
      <c r="M1010" s="13"/>
      <c r="N1010" s="13"/>
      <c r="O1010" s="13"/>
      <c r="P1010" s="13"/>
      <c r="Q1010" s="13"/>
      <c r="R1010" s="13"/>
      <c r="S1010" s="13"/>
      <c r="T1010" s="13"/>
      <c r="U1010" s="13"/>
      <c r="V1010" s="13"/>
      <c r="W1010" s="13"/>
      <c r="X1010" s="13"/>
      <c r="Y1010" s="13"/>
      <c r="Z1010" s="13"/>
      <c r="AA1010" s="13"/>
      <c r="AB1010" s="13"/>
      <c r="AC1010" s="13"/>
      <c r="AD1010" s="13"/>
      <c r="AE1010" s="13"/>
    </row>
  </sheetData>
  <mergeCells count="3">
    <mergeCell ref="A2:D2"/>
    <mergeCell ref="A32:C32"/>
    <mergeCell ref="G32:I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E1021"/>
  <sheetViews>
    <sheetView topLeftCell="B1" workbookViewId="0">
      <pane ySplit="3" topLeftCell="A4" activePane="bottomLeft" state="frozen"/>
      <selection pane="bottomLeft" activeCell="E21" sqref="E21:E27"/>
    </sheetView>
  </sheetViews>
  <sheetFormatPr baseColWidth="10" defaultColWidth="12.6640625" defaultRowHeight="15.75" customHeight="1"/>
  <cols>
    <col min="1" max="5" width="10.5" customWidth="1"/>
    <col min="6" max="6" width="9.6640625" customWidth="1"/>
    <col min="7" max="8" width="10.1640625" customWidth="1"/>
    <col min="9" max="9" width="13.33203125" customWidth="1"/>
    <col min="10" max="11" width="10.1640625" customWidth="1"/>
    <col min="12" max="12" width="9.83203125" customWidth="1"/>
    <col min="13" max="17" width="8.6640625" customWidth="1"/>
    <col min="18" max="18" width="9.1640625" customWidth="1"/>
    <col min="19" max="22" width="9.6640625" customWidth="1"/>
  </cols>
  <sheetData>
    <row r="1" spans="1:31" s="11" customFormat="1" ht="23" customHeight="1">
      <c r="A1" s="11" t="s">
        <v>889</v>
      </c>
    </row>
    <row r="2" spans="1:31" s="11" customFormat="1" ht="16" customHeight="1"/>
    <row r="3" spans="1:31" ht="15.75" customHeight="1">
      <c r="A3" s="2" t="s">
        <v>333</v>
      </c>
      <c r="B3" s="2"/>
      <c r="C3" s="2"/>
      <c r="D3" s="2"/>
      <c r="E3" s="2"/>
      <c r="F3" s="2"/>
      <c r="G3" s="3" t="s">
        <v>334</v>
      </c>
      <c r="H3" s="3"/>
      <c r="I3" s="3"/>
      <c r="J3" s="3"/>
      <c r="K3" s="3"/>
      <c r="L3" s="3"/>
      <c r="M3" s="3" t="s">
        <v>335</v>
      </c>
      <c r="N3" s="3"/>
      <c r="O3" s="3"/>
      <c r="P3" s="3"/>
      <c r="Q3" s="3"/>
      <c r="R3" s="3"/>
      <c r="S3" s="3" t="s">
        <v>336</v>
      </c>
      <c r="T3" s="3"/>
      <c r="U3" s="3"/>
      <c r="V3" s="3"/>
      <c r="W3" s="2"/>
      <c r="X3" s="2"/>
      <c r="Y3" s="2"/>
      <c r="Z3" s="2"/>
      <c r="AA3" s="2"/>
      <c r="AB3" s="2"/>
      <c r="AC3" s="2"/>
      <c r="AD3" s="2"/>
      <c r="AE3" s="2"/>
    </row>
    <row r="4" spans="1:31" ht="15.75" customHeight="1">
      <c r="A4" s="4" t="s">
        <v>337</v>
      </c>
      <c r="B4" s="4"/>
      <c r="C4" s="4"/>
      <c r="D4" s="4"/>
      <c r="E4" s="4"/>
      <c r="F4" s="5"/>
      <c r="G4" s="4" t="s">
        <v>337</v>
      </c>
      <c r="H4" s="4"/>
      <c r="I4" s="4"/>
      <c r="J4" s="4"/>
      <c r="K4" s="4"/>
      <c r="L4" s="4"/>
      <c r="M4" s="4" t="s">
        <v>337</v>
      </c>
      <c r="N4" s="4"/>
      <c r="O4" s="4"/>
      <c r="P4" s="4"/>
      <c r="Q4" s="4"/>
      <c r="R4" s="4"/>
      <c r="S4" s="4" t="s">
        <v>337</v>
      </c>
      <c r="T4" s="4"/>
      <c r="U4" s="4"/>
      <c r="V4" s="4"/>
      <c r="W4" s="5"/>
      <c r="X4" s="5"/>
      <c r="Y4" s="5"/>
      <c r="Z4" s="5"/>
      <c r="AA4" s="5"/>
      <c r="AB4" s="5"/>
      <c r="AC4" s="5"/>
      <c r="AD4" s="5"/>
      <c r="AE4" s="5"/>
    </row>
    <row r="5" spans="1:31" ht="15.75" customHeight="1">
      <c r="A5" s="4" t="s">
        <v>338</v>
      </c>
      <c r="B5" s="4" t="s">
        <v>339</v>
      </c>
      <c r="C5" s="4" t="s">
        <v>340</v>
      </c>
      <c r="D5" s="4" t="s">
        <v>341</v>
      </c>
      <c r="E5" s="4"/>
      <c r="F5" s="5"/>
      <c r="G5" s="4" t="s">
        <v>338</v>
      </c>
      <c r="H5" s="4" t="s">
        <v>339</v>
      </c>
      <c r="I5" s="4" t="s">
        <v>340</v>
      </c>
      <c r="J5" s="4" t="s">
        <v>341</v>
      </c>
      <c r="K5" s="4"/>
      <c r="L5" s="4"/>
      <c r="M5" s="4" t="s">
        <v>338</v>
      </c>
      <c r="N5" s="4" t="s">
        <v>339</v>
      </c>
      <c r="O5" s="4" t="s">
        <v>340</v>
      </c>
      <c r="P5" s="4" t="s">
        <v>341</v>
      </c>
      <c r="Q5" s="4"/>
      <c r="R5" s="4"/>
      <c r="S5" s="4" t="s">
        <v>338</v>
      </c>
      <c r="T5" s="4" t="s">
        <v>339</v>
      </c>
      <c r="U5" s="4" t="s">
        <v>340</v>
      </c>
      <c r="V5" s="4" t="s">
        <v>341</v>
      </c>
      <c r="W5" s="5"/>
      <c r="X5" s="5"/>
      <c r="Y5" s="5"/>
      <c r="Z5" s="5"/>
      <c r="AA5" s="5"/>
      <c r="AB5" s="5"/>
      <c r="AC5" s="5"/>
      <c r="AD5" s="5"/>
      <c r="AE5" s="5"/>
    </row>
    <row r="6" spans="1:31" ht="15.75" customHeight="1">
      <c r="A6" s="6">
        <v>442441229</v>
      </c>
      <c r="B6" s="6">
        <v>258637837</v>
      </c>
      <c r="C6" s="6">
        <v>58.456992700000001</v>
      </c>
      <c r="D6" s="6">
        <v>19804661</v>
      </c>
      <c r="E6" s="6"/>
      <c r="F6" s="5"/>
      <c r="G6" s="4">
        <v>420896168</v>
      </c>
      <c r="H6" s="4">
        <v>190240675</v>
      </c>
      <c r="I6" s="4">
        <v>45.198956289999998</v>
      </c>
      <c r="J6" s="4">
        <v>13268486</v>
      </c>
      <c r="K6" s="4"/>
      <c r="L6" s="6"/>
      <c r="M6" s="4">
        <v>626454929</v>
      </c>
      <c r="N6" s="4">
        <v>341721637</v>
      </c>
      <c r="O6" s="4">
        <v>54.548479260000001</v>
      </c>
      <c r="P6" s="4">
        <v>24829872</v>
      </c>
      <c r="Q6" s="4"/>
      <c r="R6" s="6"/>
      <c r="S6" s="4">
        <v>571152503</v>
      </c>
      <c r="T6" s="4">
        <v>290820033</v>
      </c>
      <c r="U6" s="4">
        <v>50.918105320000002</v>
      </c>
      <c r="V6" s="4">
        <v>19409417</v>
      </c>
      <c r="W6" s="5"/>
      <c r="X6" s="5"/>
      <c r="Y6" s="5"/>
      <c r="Z6" s="5"/>
      <c r="AA6" s="5"/>
      <c r="AB6" s="5"/>
      <c r="AC6" s="5"/>
      <c r="AD6" s="5"/>
      <c r="AE6" s="5"/>
    </row>
    <row r="7" spans="1:31" ht="15.75" customHeight="1">
      <c r="A7" s="4"/>
      <c r="B7" s="4"/>
      <c r="C7" s="4"/>
      <c r="D7" s="4"/>
      <c r="E7" s="4"/>
      <c r="F7" s="5"/>
      <c r="G7" s="37"/>
      <c r="H7" s="37"/>
      <c r="I7" s="37"/>
      <c r="J7" s="37"/>
      <c r="K7" s="37"/>
      <c r="L7" s="4"/>
      <c r="M7" s="37"/>
      <c r="N7" s="37"/>
      <c r="O7" s="37"/>
      <c r="P7" s="37"/>
      <c r="Q7" s="37"/>
      <c r="R7" s="4"/>
      <c r="S7" s="37"/>
      <c r="T7" s="37"/>
      <c r="U7" s="37"/>
      <c r="V7" s="37"/>
      <c r="W7" s="5"/>
      <c r="X7" s="5"/>
      <c r="Y7" s="5"/>
      <c r="Z7" s="5"/>
      <c r="AA7" s="5"/>
      <c r="AB7" s="5"/>
      <c r="AC7" s="5"/>
      <c r="AD7" s="5"/>
      <c r="AE7" s="5"/>
    </row>
    <row r="8" spans="1:31" ht="15.75" customHeight="1">
      <c r="A8" s="4" t="s">
        <v>342</v>
      </c>
      <c r="B8" s="4" t="s">
        <v>343</v>
      </c>
      <c r="C8" s="4"/>
      <c r="D8" s="4"/>
      <c r="E8" s="4"/>
      <c r="F8" s="5"/>
      <c r="G8" s="4" t="s">
        <v>1069</v>
      </c>
      <c r="H8" s="4"/>
      <c r="I8" s="4"/>
      <c r="J8" s="4"/>
      <c r="K8" s="4"/>
      <c r="L8" s="4"/>
      <c r="M8" s="4" t="s">
        <v>342</v>
      </c>
      <c r="N8" s="4" t="s">
        <v>343</v>
      </c>
      <c r="O8" s="4"/>
      <c r="P8" s="4"/>
      <c r="Q8" s="4"/>
      <c r="R8" s="4"/>
      <c r="S8" s="4" t="s">
        <v>342</v>
      </c>
      <c r="T8" s="4" t="s">
        <v>343</v>
      </c>
      <c r="U8" s="37"/>
      <c r="V8" s="37"/>
      <c r="W8" s="5"/>
      <c r="X8" s="5"/>
      <c r="Y8" s="5"/>
      <c r="Z8" s="5"/>
      <c r="AA8" s="5"/>
      <c r="AB8" s="5"/>
      <c r="AC8" s="5"/>
      <c r="AD8" s="5"/>
      <c r="AE8" s="5"/>
    </row>
    <row r="9" spans="1:31" ht="15.75" customHeight="1">
      <c r="A9" s="4" t="s">
        <v>344</v>
      </c>
      <c r="B9" s="4" t="s">
        <v>339</v>
      </c>
      <c r="C9" s="4" t="s">
        <v>340</v>
      </c>
      <c r="D9" s="4" t="s">
        <v>341</v>
      </c>
      <c r="E9" s="4"/>
      <c r="F9" s="5"/>
      <c r="G9" s="4" t="s">
        <v>344</v>
      </c>
      <c r="H9" s="4" t="s">
        <v>339</v>
      </c>
      <c r="I9" s="4" t="s">
        <v>340</v>
      </c>
      <c r="J9" s="4" t="s">
        <v>341</v>
      </c>
      <c r="K9" s="4"/>
      <c r="L9" s="4"/>
      <c r="M9" s="4" t="s">
        <v>344</v>
      </c>
      <c r="N9" s="4" t="s">
        <v>339</v>
      </c>
      <c r="O9" s="4" t="s">
        <v>340</v>
      </c>
      <c r="P9" s="4" t="s">
        <v>341</v>
      </c>
      <c r="Q9" s="4"/>
      <c r="R9" s="4"/>
      <c r="S9" s="4" t="s">
        <v>344</v>
      </c>
      <c r="T9" s="4" t="s">
        <v>339</v>
      </c>
      <c r="U9" s="4" t="s">
        <v>340</v>
      </c>
      <c r="V9" s="4" t="s">
        <v>341</v>
      </c>
      <c r="W9" s="5"/>
      <c r="X9" s="5"/>
      <c r="Y9" s="5"/>
      <c r="Z9" s="5"/>
      <c r="AA9" s="5"/>
      <c r="AB9" s="5"/>
      <c r="AC9" s="5"/>
      <c r="AD9" s="5"/>
      <c r="AE9" s="5"/>
    </row>
    <row r="10" spans="1:31" ht="15.75" customHeight="1">
      <c r="A10" s="4" t="s">
        <v>345</v>
      </c>
      <c r="B10" s="6">
        <v>92895666</v>
      </c>
      <c r="C10" s="6">
        <v>20.996159500000001</v>
      </c>
      <c r="D10" s="6">
        <v>4409697</v>
      </c>
      <c r="E10" s="6"/>
      <c r="F10" s="5"/>
      <c r="G10" s="4" t="s">
        <v>345</v>
      </c>
      <c r="H10" s="4">
        <v>83091016</v>
      </c>
      <c r="I10" s="4">
        <v>19.741452240000001</v>
      </c>
      <c r="J10" s="4">
        <v>4231054</v>
      </c>
      <c r="K10" s="4"/>
      <c r="L10" s="4"/>
      <c r="M10" s="4" t="s">
        <v>345</v>
      </c>
      <c r="N10" s="4">
        <v>231143475</v>
      </c>
      <c r="O10" s="4">
        <v>36.89706383</v>
      </c>
      <c r="P10" s="4">
        <v>13974159</v>
      </c>
      <c r="Q10" s="4"/>
      <c r="R10" s="4"/>
      <c r="S10" s="4" t="s">
        <v>345</v>
      </c>
      <c r="T10" s="4">
        <v>179618228</v>
      </c>
      <c r="U10" s="4">
        <v>31.448383239999998</v>
      </c>
      <c r="V10" s="4">
        <v>12261021</v>
      </c>
      <c r="W10" s="5"/>
      <c r="X10" s="5"/>
      <c r="Y10" s="5"/>
      <c r="Z10" s="5"/>
      <c r="AA10" s="5"/>
      <c r="AB10" s="5"/>
      <c r="AC10" s="5"/>
      <c r="AD10" s="5"/>
      <c r="AE10" s="5"/>
    </row>
    <row r="11" spans="1:31" ht="15.75" customHeight="1">
      <c r="A11" s="4"/>
      <c r="B11" s="6"/>
      <c r="C11" s="6"/>
      <c r="D11" s="6"/>
      <c r="E11" s="6"/>
      <c r="F11" s="5"/>
      <c r="G11" s="4" t="s">
        <v>346</v>
      </c>
      <c r="H11" s="4">
        <v>48113</v>
      </c>
      <c r="I11" s="4">
        <v>1.1431085299999999E-2</v>
      </c>
      <c r="J11" s="4">
        <v>7318</v>
      </c>
      <c r="K11" s="4"/>
      <c r="L11" s="4"/>
      <c r="M11" s="37"/>
      <c r="N11" s="37"/>
      <c r="O11" s="37">
        <v>0.58746957</v>
      </c>
      <c r="P11" s="37"/>
      <c r="Q11" s="37"/>
      <c r="R11" s="4"/>
      <c r="S11" s="4"/>
      <c r="T11" s="4"/>
      <c r="U11" s="4"/>
      <c r="V11" s="4"/>
      <c r="W11" s="5"/>
      <c r="X11" s="5"/>
      <c r="Y11" s="5"/>
      <c r="Z11" s="5"/>
      <c r="AA11" s="5"/>
      <c r="AB11" s="5"/>
      <c r="AC11" s="5"/>
      <c r="AD11" s="5"/>
      <c r="AE11" s="5"/>
    </row>
    <row r="12" spans="1:31" ht="15.75" customHeight="1">
      <c r="A12" s="4" t="s">
        <v>347</v>
      </c>
      <c r="B12" s="6">
        <v>21937781</v>
      </c>
      <c r="C12" s="6">
        <v>4.95834917</v>
      </c>
      <c r="D12" s="6">
        <v>632757</v>
      </c>
      <c r="E12" s="6"/>
      <c r="F12" s="5"/>
      <c r="G12" s="4" t="s">
        <v>347</v>
      </c>
      <c r="H12" s="4">
        <v>19759512</v>
      </c>
      <c r="I12" s="4">
        <v>4.6946286290000003</v>
      </c>
      <c r="J12" s="4">
        <v>1719759</v>
      </c>
      <c r="K12" s="4"/>
      <c r="L12" s="4"/>
      <c r="M12" s="4" t="s">
        <v>347</v>
      </c>
      <c r="N12" s="4">
        <v>14097349</v>
      </c>
      <c r="O12" s="4">
        <v>2.2503373099999999</v>
      </c>
      <c r="P12" s="4">
        <v>556545</v>
      </c>
      <c r="Q12" s="4"/>
      <c r="R12" s="4"/>
      <c r="S12" s="4" t="s">
        <v>347</v>
      </c>
      <c r="T12" s="4">
        <v>14735648</v>
      </c>
      <c r="U12" s="4">
        <v>2.579984842</v>
      </c>
      <c r="V12" s="4">
        <v>307536</v>
      </c>
      <c r="W12" s="5"/>
      <c r="X12" s="5"/>
      <c r="Y12" s="5"/>
      <c r="Z12" s="5"/>
      <c r="AA12" s="5"/>
      <c r="AB12" s="5"/>
      <c r="AC12" s="5"/>
      <c r="AD12" s="5"/>
      <c r="AE12" s="5"/>
    </row>
    <row r="13" spans="1:31" ht="15.75" customHeight="1">
      <c r="A13" s="4" t="s">
        <v>348</v>
      </c>
      <c r="B13" s="6">
        <v>1461296</v>
      </c>
      <c r="C13" s="6">
        <v>0.33028025</v>
      </c>
      <c r="D13" s="6">
        <v>65025</v>
      </c>
      <c r="E13" s="6"/>
      <c r="F13" s="5"/>
      <c r="G13" s="4" t="s">
        <v>348</v>
      </c>
      <c r="H13" s="4">
        <v>799084</v>
      </c>
      <c r="I13" s="4">
        <v>0.18985299959999999</v>
      </c>
      <c r="J13" s="4">
        <v>25685</v>
      </c>
      <c r="K13" s="4"/>
      <c r="L13" s="4"/>
      <c r="M13" s="4" t="s">
        <v>348</v>
      </c>
      <c r="N13" s="4">
        <v>1330926</v>
      </c>
      <c r="O13" s="4">
        <v>0.212453592</v>
      </c>
      <c r="P13" s="4">
        <v>120734</v>
      </c>
      <c r="Q13" s="4"/>
      <c r="R13" s="4"/>
      <c r="S13" s="4" t="s">
        <v>348</v>
      </c>
      <c r="T13" s="4">
        <v>2342955</v>
      </c>
      <c r="U13" s="4">
        <v>0.41021530810000001</v>
      </c>
      <c r="V13" s="4">
        <v>139329</v>
      </c>
      <c r="W13" s="5"/>
      <c r="X13" s="5"/>
      <c r="Y13" s="5"/>
      <c r="Z13" s="5"/>
      <c r="AA13" s="5"/>
      <c r="AB13" s="5"/>
      <c r="AC13" s="5"/>
      <c r="AD13" s="5"/>
      <c r="AE13" s="5"/>
    </row>
    <row r="14" spans="1:31" ht="15.75" customHeight="1">
      <c r="A14" s="4" t="s">
        <v>349</v>
      </c>
      <c r="B14" s="6">
        <v>128638126</v>
      </c>
      <c r="C14" s="6">
        <v>29.074624499999999</v>
      </c>
      <c r="D14" s="6">
        <v>13819910</v>
      </c>
      <c r="E14" s="6"/>
      <c r="F14" s="5"/>
      <c r="G14" s="4" t="s">
        <v>349</v>
      </c>
      <c r="H14" s="4">
        <v>76783310</v>
      </c>
      <c r="I14" s="4">
        <v>18.24281517</v>
      </c>
      <c r="J14" s="4">
        <v>6487806</v>
      </c>
      <c r="K14" s="4"/>
      <c r="L14" s="4"/>
      <c r="M14" s="4" t="s">
        <v>349</v>
      </c>
      <c r="N14" s="4">
        <v>83872522</v>
      </c>
      <c r="O14" s="4">
        <v>13.388436759999999</v>
      </c>
      <c r="P14" s="4">
        <v>8697549</v>
      </c>
      <c r="Q14" s="4"/>
      <c r="R14" s="4"/>
      <c r="S14" s="4" t="s">
        <v>349</v>
      </c>
      <c r="T14" s="4">
        <v>80696359</v>
      </c>
      <c r="U14" s="4">
        <v>14.128688670000001</v>
      </c>
      <c r="V14" s="4">
        <v>6021135</v>
      </c>
      <c r="W14" s="5"/>
      <c r="X14" s="5"/>
      <c r="Y14" s="5"/>
      <c r="Z14" s="5"/>
      <c r="AA14" s="5"/>
      <c r="AB14" s="5"/>
      <c r="AC14" s="5"/>
      <c r="AD14" s="5"/>
      <c r="AE14" s="5"/>
    </row>
    <row r="15" spans="1:31" ht="15.75" customHeight="1">
      <c r="A15" s="4" t="s">
        <v>350</v>
      </c>
      <c r="B15" s="6">
        <v>13704968</v>
      </c>
      <c r="C15" s="6">
        <v>3.0975793199999999</v>
      </c>
      <c r="D15" s="6">
        <v>163624</v>
      </c>
      <c r="E15" s="6"/>
      <c r="F15" s="5"/>
      <c r="G15" s="4" t="s">
        <v>350</v>
      </c>
      <c r="H15" s="4">
        <v>9759640</v>
      </c>
      <c r="I15" s="4">
        <v>2.3187761600000001</v>
      </c>
      <c r="J15" s="4">
        <v>38899</v>
      </c>
      <c r="K15" s="4"/>
      <c r="L15" s="4"/>
      <c r="M15" s="4" t="s">
        <v>350</v>
      </c>
      <c r="N15" s="4">
        <v>11277365</v>
      </c>
      <c r="O15" s="4">
        <v>1.8001877669999999</v>
      </c>
      <c r="P15" s="4">
        <v>322361</v>
      </c>
      <c r="Q15" s="4"/>
      <c r="R15" s="4"/>
      <c r="S15" s="4" t="s">
        <v>350</v>
      </c>
      <c r="T15" s="4">
        <v>13426843</v>
      </c>
      <c r="U15" s="4">
        <v>2.3508332589999998</v>
      </c>
      <c r="V15" s="4">
        <v>75176</v>
      </c>
      <c r="W15" s="5"/>
      <c r="X15" s="5"/>
      <c r="Y15" s="5"/>
      <c r="Z15" s="5"/>
      <c r="AA15" s="5"/>
      <c r="AB15" s="5"/>
      <c r="AC15" s="5"/>
      <c r="AD15" s="5"/>
      <c r="AE15" s="5"/>
    </row>
    <row r="16" spans="1:31" ht="15.75" customHeight="1">
      <c r="A16" s="4"/>
      <c r="B16" s="4"/>
      <c r="C16" s="4"/>
      <c r="D16" s="4"/>
      <c r="E16" s="4"/>
      <c r="F16" s="5"/>
      <c r="G16" s="37"/>
      <c r="H16" s="37"/>
      <c r="I16" s="37"/>
      <c r="J16" s="37"/>
      <c r="K16" s="37"/>
      <c r="L16" s="4"/>
      <c r="M16" s="37"/>
      <c r="N16" s="37"/>
      <c r="O16" s="37"/>
      <c r="P16" s="37"/>
      <c r="Q16" s="37"/>
      <c r="R16" s="4"/>
      <c r="S16" s="37"/>
      <c r="T16" s="37"/>
      <c r="U16" s="37"/>
      <c r="V16" s="37"/>
      <c r="W16" s="5"/>
      <c r="X16" s="5"/>
      <c r="Y16" s="5"/>
      <c r="Z16" s="5"/>
      <c r="AA16" s="5"/>
      <c r="AB16" s="5"/>
      <c r="AC16" s="5"/>
      <c r="AD16" s="5"/>
      <c r="AE16" s="5"/>
    </row>
    <row r="17" spans="1:31" ht="15.75" customHeight="1">
      <c r="A17" s="4" t="s">
        <v>342</v>
      </c>
      <c r="B17" s="4" t="s">
        <v>351</v>
      </c>
      <c r="C17" s="4"/>
      <c r="D17" s="4"/>
      <c r="E17" s="4"/>
      <c r="F17" s="5"/>
      <c r="G17" s="4" t="s">
        <v>1070</v>
      </c>
      <c r="H17" s="4"/>
      <c r="I17" s="4"/>
      <c r="J17" s="4"/>
      <c r="K17" s="4"/>
      <c r="L17" s="4"/>
      <c r="M17" s="4" t="s">
        <v>342</v>
      </c>
      <c r="N17" s="4" t="s">
        <v>351</v>
      </c>
      <c r="O17" s="37"/>
      <c r="P17" s="37"/>
      <c r="Q17" s="37"/>
      <c r="R17" s="4"/>
      <c r="S17" s="4" t="s">
        <v>342</v>
      </c>
      <c r="T17" s="4" t="s">
        <v>351</v>
      </c>
      <c r="U17" s="37"/>
      <c r="V17" s="37"/>
      <c r="W17" s="5"/>
      <c r="X17" s="5"/>
      <c r="Y17" s="5"/>
      <c r="Z17" s="5"/>
      <c r="AA17" s="5"/>
      <c r="AB17" s="5"/>
      <c r="AC17" s="5"/>
      <c r="AD17" s="5"/>
      <c r="AE17" s="5"/>
    </row>
    <row r="18" spans="1:31" ht="15.75" customHeight="1">
      <c r="A18" s="4" t="s">
        <v>352</v>
      </c>
      <c r="B18" s="4" t="s">
        <v>339</v>
      </c>
      <c r="C18" s="4" t="s">
        <v>340</v>
      </c>
      <c r="D18" s="4" t="s">
        <v>341</v>
      </c>
      <c r="E18" s="4" t="s">
        <v>1152</v>
      </c>
      <c r="F18" s="5"/>
      <c r="G18" s="4" t="s">
        <v>352</v>
      </c>
      <c r="H18" s="4" t="s">
        <v>339</v>
      </c>
      <c r="I18" s="4" t="s">
        <v>340</v>
      </c>
      <c r="J18" s="4" t="s">
        <v>341</v>
      </c>
      <c r="K18" s="4" t="s">
        <v>1152</v>
      </c>
      <c r="L18" s="4"/>
      <c r="M18" s="4" t="s">
        <v>352</v>
      </c>
      <c r="N18" s="4" t="s">
        <v>339</v>
      </c>
      <c r="O18" s="4" t="s">
        <v>340</v>
      </c>
      <c r="P18" s="4" t="s">
        <v>341</v>
      </c>
      <c r="Q18" s="4" t="s">
        <v>1152</v>
      </c>
      <c r="R18" s="4"/>
      <c r="S18" s="4" t="s">
        <v>352</v>
      </c>
      <c r="T18" s="4" t="s">
        <v>339</v>
      </c>
      <c r="U18" s="4" t="s">
        <v>340</v>
      </c>
      <c r="V18" s="4" t="s">
        <v>341</v>
      </c>
      <c r="W18" s="4" t="s">
        <v>1152</v>
      </c>
      <c r="X18" s="5"/>
      <c r="Y18" s="5"/>
      <c r="Z18" s="5"/>
      <c r="AA18" s="5"/>
      <c r="AB18" s="5"/>
      <c r="AC18" s="5"/>
      <c r="AD18" s="5"/>
      <c r="AE18" s="5"/>
    </row>
    <row r="19" spans="1:31" ht="15.75" customHeight="1">
      <c r="A19" s="4" t="s">
        <v>353</v>
      </c>
      <c r="B19" s="6">
        <v>2903663</v>
      </c>
      <c r="C19" s="6">
        <v>0.65628218999999999</v>
      </c>
      <c r="D19" s="6">
        <v>43474</v>
      </c>
      <c r="E19" s="6"/>
      <c r="F19" s="5"/>
      <c r="G19" s="4" t="s">
        <v>353</v>
      </c>
      <c r="H19" s="4">
        <v>2825896</v>
      </c>
      <c r="I19" s="4">
        <v>0.67139979279999995</v>
      </c>
      <c r="J19" s="4">
        <v>14045</v>
      </c>
      <c r="K19" s="4"/>
      <c r="L19" s="4"/>
      <c r="M19" s="4" t="s">
        <v>353</v>
      </c>
      <c r="N19" s="4">
        <v>1732518</v>
      </c>
      <c r="O19" s="4">
        <v>0.27655908200000001</v>
      </c>
      <c r="P19" s="4">
        <v>91277</v>
      </c>
      <c r="Q19" s="4"/>
      <c r="R19" s="4"/>
      <c r="S19" s="4" t="s">
        <v>353</v>
      </c>
      <c r="T19" s="4">
        <v>2562567</v>
      </c>
      <c r="U19" s="4">
        <v>0.44866598000000002</v>
      </c>
      <c r="V19" s="4">
        <v>35236</v>
      </c>
      <c r="W19" s="5"/>
      <c r="X19" s="5"/>
      <c r="Y19" s="5"/>
      <c r="Z19" s="5"/>
      <c r="AA19" s="5"/>
      <c r="AB19" s="5"/>
      <c r="AC19" s="5"/>
      <c r="AD19" s="5"/>
      <c r="AE19" s="5"/>
    </row>
    <row r="20" spans="1:31" ht="15.75" customHeight="1">
      <c r="A20" s="4" t="s">
        <v>354</v>
      </c>
      <c r="B20" s="6">
        <v>254792</v>
      </c>
      <c r="C20" s="6">
        <v>5.7587760000000002E-2</v>
      </c>
      <c r="D20" s="6">
        <v>3076</v>
      </c>
      <c r="E20" s="6"/>
      <c r="F20" s="5"/>
      <c r="G20" s="4" t="s">
        <v>354</v>
      </c>
      <c r="H20" s="4">
        <v>146806</v>
      </c>
      <c r="I20" s="4">
        <v>3.4879386210000002E-2</v>
      </c>
      <c r="J20" s="4">
        <v>327</v>
      </c>
      <c r="K20" s="4"/>
      <c r="L20" s="4"/>
      <c r="M20" s="4" t="s">
        <v>354</v>
      </c>
      <c r="N20" s="4">
        <v>372840</v>
      </c>
      <c r="O20" s="4">
        <v>5.9515854E-2</v>
      </c>
      <c r="P20" s="4">
        <v>1367</v>
      </c>
      <c r="Q20" s="4"/>
      <c r="R20" s="4"/>
      <c r="S20" s="4" t="s">
        <v>354</v>
      </c>
      <c r="T20" s="4">
        <v>338694</v>
      </c>
      <c r="U20" s="4">
        <v>5.9300100000000001E-2</v>
      </c>
      <c r="V20" s="4">
        <v>1083</v>
      </c>
      <c r="W20" s="5"/>
      <c r="X20" s="5"/>
      <c r="Y20" s="5"/>
      <c r="Z20" s="5"/>
      <c r="AA20" s="5"/>
      <c r="AB20" s="5"/>
      <c r="AC20" s="5"/>
      <c r="AD20" s="5"/>
      <c r="AE20" s="5"/>
    </row>
    <row r="21" spans="1:31" ht="15.75" customHeight="1">
      <c r="A21" s="4" t="s">
        <v>355</v>
      </c>
      <c r="B21" s="6">
        <v>46911975</v>
      </c>
      <c r="C21" s="6">
        <v>10.6029845</v>
      </c>
      <c r="D21" s="6">
        <v>2352040</v>
      </c>
      <c r="E21" s="4">
        <v>877.15934300000004</v>
      </c>
      <c r="F21" s="5"/>
      <c r="G21" s="4" t="s">
        <v>355</v>
      </c>
      <c r="H21" s="4">
        <v>47247407</v>
      </c>
      <c r="I21" s="4">
        <v>11.22543054</v>
      </c>
      <c r="J21" s="4">
        <v>2657807</v>
      </c>
      <c r="K21" s="4">
        <v>1345.81621</v>
      </c>
      <c r="L21" s="4"/>
      <c r="M21" s="4" t="s">
        <v>355</v>
      </c>
      <c r="N21" s="4">
        <v>138915209</v>
      </c>
      <c r="O21" s="4">
        <v>22.17481299</v>
      </c>
      <c r="P21" s="4">
        <v>6620141</v>
      </c>
      <c r="Q21" s="4">
        <v>1139.59275</v>
      </c>
      <c r="R21" s="4"/>
      <c r="S21" s="4" t="s">
        <v>355</v>
      </c>
      <c r="T21" s="4">
        <v>102980260</v>
      </c>
      <c r="U21" s="4">
        <v>18.030256300000001</v>
      </c>
      <c r="V21" s="4">
        <v>6946966</v>
      </c>
      <c r="W21" s="5">
        <v>1634.04711</v>
      </c>
      <c r="X21" s="5"/>
      <c r="Y21" s="5"/>
      <c r="Z21" s="5"/>
      <c r="AA21" s="5"/>
      <c r="AB21" s="5"/>
      <c r="AC21" s="5"/>
      <c r="AD21" s="5"/>
      <c r="AE21" s="5"/>
    </row>
    <row r="22" spans="1:31" ht="15.75" customHeight="1">
      <c r="A22" s="4"/>
      <c r="B22" s="6"/>
      <c r="C22" s="6"/>
      <c r="D22" s="6"/>
      <c r="E22" s="6"/>
      <c r="F22" s="5"/>
      <c r="G22" s="4" t="s">
        <v>356</v>
      </c>
      <c r="H22" s="4">
        <v>3287</v>
      </c>
      <c r="I22" s="4">
        <v>7.8095270279999996E-4</v>
      </c>
      <c r="J22" s="4">
        <v>1666</v>
      </c>
      <c r="K22" s="4"/>
      <c r="L22" s="4"/>
      <c r="M22" s="37"/>
      <c r="N22" s="37"/>
      <c r="O22" s="37"/>
      <c r="P22" s="37"/>
      <c r="Q22" s="38"/>
      <c r="R22" s="4"/>
      <c r="S22" s="4"/>
      <c r="T22" s="4"/>
      <c r="U22" s="4"/>
      <c r="V22" s="4"/>
      <c r="W22" s="5"/>
      <c r="X22" s="5"/>
      <c r="Y22" s="5"/>
      <c r="Z22" s="5"/>
      <c r="AA22" s="5"/>
      <c r="AB22" s="5"/>
      <c r="AC22" s="5"/>
      <c r="AD22" s="5"/>
      <c r="AE22" s="5"/>
    </row>
    <row r="23" spans="1:31" ht="15.75" customHeight="1">
      <c r="A23" s="4"/>
      <c r="B23" s="6"/>
      <c r="C23" s="6"/>
      <c r="D23" s="6"/>
      <c r="E23" s="6"/>
      <c r="F23" s="5"/>
      <c r="G23" s="4" t="s">
        <v>357</v>
      </c>
      <c r="H23" s="4">
        <v>870784</v>
      </c>
      <c r="I23" s="4">
        <v>0.20688807980000001</v>
      </c>
      <c r="J23" s="4">
        <v>67088</v>
      </c>
      <c r="K23" s="4"/>
      <c r="L23" s="4"/>
      <c r="M23" s="37"/>
      <c r="N23" s="37"/>
      <c r="O23" s="37"/>
      <c r="P23" s="37"/>
      <c r="Q23" s="38"/>
      <c r="R23" s="4"/>
      <c r="S23" s="4" t="s">
        <v>357</v>
      </c>
      <c r="T23" s="4">
        <v>35822</v>
      </c>
      <c r="U23" s="4">
        <v>6.2718799999999996E-3</v>
      </c>
      <c r="V23" s="4">
        <v>443</v>
      </c>
      <c r="W23" s="5"/>
      <c r="X23" s="5"/>
      <c r="Y23" s="5"/>
      <c r="Z23" s="5"/>
      <c r="AA23" s="5"/>
      <c r="AB23" s="5"/>
      <c r="AC23" s="5"/>
      <c r="AD23" s="5"/>
      <c r="AE23" s="5"/>
    </row>
    <row r="24" spans="1:31" ht="15.75" customHeight="1">
      <c r="A24" s="4"/>
      <c r="B24" s="6"/>
      <c r="C24" s="6"/>
      <c r="D24" s="6"/>
      <c r="E24" s="6"/>
      <c r="F24" s="5"/>
      <c r="G24" s="4"/>
      <c r="H24" s="4"/>
      <c r="I24" s="4"/>
      <c r="J24" s="4"/>
      <c r="K24" s="4"/>
      <c r="L24" s="4"/>
      <c r="M24" s="37"/>
      <c r="N24" s="37"/>
      <c r="O24" s="37"/>
      <c r="P24" s="37"/>
      <c r="Q24" s="38"/>
      <c r="R24" s="4"/>
      <c r="S24" s="4" t="s">
        <v>347</v>
      </c>
      <c r="T24" s="4">
        <v>36101</v>
      </c>
      <c r="U24" s="4">
        <v>6.3207300000000001E-3</v>
      </c>
      <c r="V24" s="4">
        <v>2374</v>
      </c>
      <c r="W24" s="5"/>
      <c r="X24" s="5"/>
      <c r="Y24" s="5"/>
      <c r="Z24" s="5"/>
      <c r="AA24" s="5"/>
      <c r="AB24" s="5"/>
      <c r="AC24" s="5"/>
      <c r="AD24" s="5"/>
      <c r="AE24" s="5"/>
    </row>
    <row r="25" spans="1:31" ht="15.75" customHeight="1">
      <c r="A25" s="4"/>
      <c r="B25" s="6"/>
      <c r="C25" s="6"/>
      <c r="D25" s="6"/>
      <c r="E25" s="6"/>
      <c r="F25" s="5"/>
      <c r="G25" s="4"/>
      <c r="H25" s="4"/>
      <c r="I25" s="4"/>
      <c r="J25" s="4"/>
      <c r="K25" s="4"/>
      <c r="L25" s="4"/>
      <c r="M25" s="4" t="s">
        <v>358</v>
      </c>
      <c r="N25" s="4">
        <v>19563</v>
      </c>
      <c r="O25" s="4">
        <v>3.1228100000000002E-3</v>
      </c>
      <c r="P25" s="4">
        <v>6059</v>
      </c>
      <c r="Q25" s="4"/>
      <c r="R25" s="4"/>
      <c r="S25" s="37"/>
      <c r="T25" s="37"/>
      <c r="U25" s="37"/>
      <c r="V25" s="37"/>
      <c r="W25" s="5"/>
      <c r="X25" s="5"/>
      <c r="Y25" s="5"/>
      <c r="Z25" s="5"/>
      <c r="AA25" s="5"/>
      <c r="AB25" s="5"/>
      <c r="AC25" s="5"/>
      <c r="AD25" s="5"/>
      <c r="AE25" s="5"/>
    </row>
    <row r="26" spans="1:31" ht="15.75" customHeight="1">
      <c r="A26" s="4"/>
      <c r="B26" s="6"/>
      <c r="C26" s="6"/>
      <c r="D26" s="6"/>
      <c r="E26" s="6"/>
      <c r="F26" s="5"/>
      <c r="G26" s="4" t="s">
        <v>359</v>
      </c>
      <c r="H26" s="4">
        <v>30765</v>
      </c>
      <c r="I26" s="4">
        <v>7.3094036819999998E-3</v>
      </c>
      <c r="J26" s="4">
        <v>507</v>
      </c>
      <c r="K26" s="4"/>
      <c r="L26" s="4"/>
      <c r="M26" s="37"/>
      <c r="N26" s="37"/>
      <c r="O26" s="37"/>
      <c r="P26" s="37"/>
      <c r="Q26" s="38"/>
      <c r="R26" s="4"/>
      <c r="S26" s="4" t="s">
        <v>359</v>
      </c>
      <c r="T26" s="4">
        <v>256890</v>
      </c>
      <c r="U26" s="4">
        <v>4.497748E-2</v>
      </c>
      <c r="V26" s="4">
        <v>15927</v>
      </c>
      <c r="W26" s="5"/>
      <c r="X26" s="5"/>
      <c r="Y26" s="5"/>
      <c r="Z26" s="5"/>
      <c r="AA26" s="5"/>
      <c r="AB26" s="5"/>
      <c r="AC26" s="5"/>
      <c r="AD26" s="5"/>
      <c r="AE26" s="5"/>
    </row>
    <row r="27" spans="1:31" ht="15.75" customHeight="1">
      <c r="A27" s="4" t="s">
        <v>360</v>
      </c>
      <c r="B27" s="6">
        <v>32349849</v>
      </c>
      <c r="C27" s="6">
        <v>7.3116714399999996</v>
      </c>
      <c r="D27" s="6">
        <v>1055895</v>
      </c>
      <c r="E27" s="4">
        <v>832.71104200000002</v>
      </c>
      <c r="F27" s="5"/>
      <c r="G27" s="4" t="s">
        <v>360</v>
      </c>
      <c r="H27" s="4">
        <v>26916435</v>
      </c>
      <c r="I27" s="4">
        <v>6.3950297120000004</v>
      </c>
      <c r="J27" s="4">
        <v>1193185</v>
      </c>
      <c r="K27" s="4">
        <v>1070.8154500000001</v>
      </c>
      <c r="L27" s="4"/>
      <c r="M27" s="4" t="s">
        <v>360</v>
      </c>
      <c r="N27" s="4">
        <v>69776776</v>
      </c>
      <c r="O27" s="4">
        <v>11.13835533</v>
      </c>
      <c r="P27" s="4">
        <v>5585925</v>
      </c>
      <c r="Q27" s="4">
        <v>1072.2429199999999</v>
      </c>
      <c r="R27" s="4"/>
      <c r="S27" s="4" t="s">
        <v>360</v>
      </c>
      <c r="T27" s="4">
        <v>52422656</v>
      </c>
      <c r="U27" s="4">
        <v>9.1783990699999993</v>
      </c>
      <c r="V27" s="4">
        <v>3864552</v>
      </c>
      <c r="W27" s="4">
        <v>1015.01484</v>
      </c>
      <c r="X27" s="5"/>
      <c r="Y27" s="5"/>
      <c r="Z27" s="5"/>
      <c r="AA27" s="5"/>
      <c r="AB27" s="5"/>
      <c r="AC27" s="5"/>
      <c r="AD27" s="5"/>
      <c r="AE27" s="5"/>
    </row>
    <row r="28" spans="1:31" ht="15.75" customHeight="1">
      <c r="A28" s="4" t="s">
        <v>361</v>
      </c>
      <c r="B28" s="6">
        <v>12800</v>
      </c>
      <c r="C28" s="6">
        <v>2.8930399999999999E-3</v>
      </c>
      <c r="D28" s="6">
        <v>1771</v>
      </c>
      <c r="E28" s="6"/>
      <c r="F28" s="5"/>
      <c r="G28" s="4"/>
      <c r="H28" s="4"/>
      <c r="I28" s="4"/>
      <c r="J28" s="4"/>
      <c r="K28" s="4"/>
      <c r="L28" s="4"/>
      <c r="M28" s="4" t="s">
        <v>361</v>
      </c>
      <c r="N28" s="4">
        <v>12872</v>
      </c>
      <c r="O28" s="4">
        <v>2.0547370000000001E-3</v>
      </c>
      <c r="P28" s="4">
        <v>866</v>
      </c>
      <c r="Q28" s="4"/>
      <c r="R28" s="4"/>
      <c r="S28" s="4" t="s">
        <v>361</v>
      </c>
      <c r="T28" s="4">
        <v>103612</v>
      </c>
      <c r="U28" s="4">
        <v>1.8140860000000002E-2</v>
      </c>
      <c r="V28" s="4">
        <v>2602</v>
      </c>
      <c r="W28" s="5"/>
      <c r="X28" s="5"/>
      <c r="Y28" s="5"/>
      <c r="Z28" s="5"/>
      <c r="AA28" s="5"/>
      <c r="AB28" s="5"/>
      <c r="AC28" s="5"/>
      <c r="AD28" s="5"/>
      <c r="AE28" s="5"/>
    </row>
    <row r="29" spans="1:31" ht="15.75" customHeight="1">
      <c r="A29" s="4" t="s">
        <v>362</v>
      </c>
      <c r="B29" s="6">
        <v>4680788</v>
      </c>
      <c r="C29" s="6">
        <v>1.05794571</v>
      </c>
      <c r="D29" s="6">
        <v>56971</v>
      </c>
      <c r="E29" s="6"/>
      <c r="F29" s="5"/>
      <c r="G29" s="4" t="s">
        <v>362</v>
      </c>
      <c r="H29" s="4">
        <v>4504987</v>
      </c>
      <c r="I29" s="4">
        <v>1.070332149</v>
      </c>
      <c r="J29" s="4">
        <v>61516</v>
      </c>
      <c r="K29" s="4"/>
      <c r="L29" s="4"/>
      <c r="M29" s="4" t="s">
        <v>362</v>
      </c>
      <c r="N29" s="4">
        <v>2831506</v>
      </c>
      <c r="O29" s="4">
        <v>0.45198878100000001</v>
      </c>
      <c r="P29" s="4">
        <v>121168</v>
      </c>
      <c r="Q29" s="4"/>
      <c r="R29" s="4"/>
      <c r="S29" s="4" t="s">
        <v>362</v>
      </c>
      <c r="T29" s="4">
        <v>3243451</v>
      </c>
      <c r="U29" s="4">
        <v>0.56787827999999996</v>
      </c>
      <c r="V29" s="4">
        <v>34982</v>
      </c>
      <c r="W29" s="5"/>
      <c r="X29" s="5"/>
      <c r="Y29" s="5"/>
      <c r="Z29" s="5"/>
      <c r="AA29" s="5"/>
      <c r="AB29" s="5"/>
      <c r="AC29" s="5"/>
      <c r="AD29" s="5"/>
      <c r="AE29" s="5"/>
    </row>
    <row r="30" spans="1:31" ht="15.75" customHeight="1">
      <c r="A30" s="4" t="s">
        <v>363</v>
      </c>
      <c r="B30" s="6">
        <v>1331032</v>
      </c>
      <c r="C30" s="6">
        <v>0.30083815000000003</v>
      </c>
      <c r="D30" s="6">
        <v>13113</v>
      </c>
      <c r="E30" s="6"/>
      <c r="F30" s="5"/>
      <c r="G30" s="4" t="s">
        <v>363</v>
      </c>
      <c r="H30" s="4">
        <v>1192407</v>
      </c>
      <c r="I30" s="4">
        <v>0.28330193780000001</v>
      </c>
      <c r="J30" s="4">
        <v>4417</v>
      </c>
      <c r="K30" s="4"/>
      <c r="L30" s="4"/>
      <c r="M30" s="4" t="s">
        <v>363</v>
      </c>
      <c r="N30" s="4">
        <v>967889</v>
      </c>
      <c r="O30" s="4">
        <v>0.154502576</v>
      </c>
      <c r="P30" s="4">
        <v>99982</v>
      </c>
      <c r="Q30" s="4"/>
      <c r="R30" s="4"/>
      <c r="S30" s="4" t="s">
        <v>363</v>
      </c>
      <c r="T30" s="4">
        <v>1345879</v>
      </c>
      <c r="U30" s="4">
        <v>0.23564267</v>
      </c>
      <c r="V30" s="4">
        <v>15495</v>
      </c>
      <c r="W30" s="5"/>
      <c r="X30" s="5"/>
      <c r="Y30" s="5"/>
      <c r="Z30" s="5"/>
      <c r="AA30" s="5"/>
      <c r="AB30" s="5"/>
      <c r="AC30" s="5"/>
      <c r="AD30" s="5"/>
      <c r="AE30" s="5"/>
    </row>
    <row r="31" spans="1:31" ht="15.75" customHeight="1">
      <c r="A31" s="4" t="s">
        <v>364</v>
      </c>
      <c r="B31" s="6">
        <v>1634809</v>
      </c>
      <c r="C31" s="6">
        <v>0.36949744000000001</v>
      </c>
      <c r="D31" s="6">
        <v>68779</v>
      </c>
      <c r="E31" s="6"/>
      <c r="F31" s="5"/>
      <c r="G31" s="4" t="s">
        <v>364</v>
      </c>
      <c r="H31" s="4">
        <v>820764</v>
      </c>
      <c r="I31" s="4">
        <v>0.1950039136</v>
      </c>
      <c r="J31" s="4">
        <v>33150</v>
      </c>
      <c r="K31" s="4"/>
      <c r="L31" s="4"/>
      <c r="M31" s="4" t="s">
        <v>364</v>
      </c>
      <c r="N31" s="4">
        <v>1036833</v>
      </c>
      <c r="O31" s="4">
        <v>0.16550799599999999</v>
      </c>
      <c r="P31" s="4">
        <v>34747</v>
      </c>
      <c r="Q31" s="4"/>
      <c r="R31" s="4"/>
      <c r="S31" s="4" t="s">
        <v>364</v>
      </c>
      <c r="T31" s="4">
        <v>821561</v>
      </c>
      <c r="U31" s="4">
        <v>0.14384267000000001</v>
      </c>
      <c r="V31" s="4">
        <v>12964</v>
      </c>
      <c r="W31" s="5"/>
      <c r="X31" s="5"/>
      <c r="Y31" s="5"/>
      <c r="Z31" s="5"/>
      <c r="AA31" s="5"/>
      <c r="AB31" s="5"/>
      <c r="AC31" s="5"/>
      <c r="AD31" s="5"/>
      <c r="AE31" s="5"/>
    </row>
    <row r="32" spans="1:31" ht="15.75" customHeight="1">
      <c r="A32" s="4" t="s">
        <v>365</v>
      </c>
      <c r="B32" s="6">
        <v>1461296</v>
      </c>
      <c r="C32" s="6">
        <v>0.33028025</v>
      </c>
      <c r="D32" s="6">
        <v>65025</v>
      </c>
      <c r="E32" s="6"/>
      <c r="F32" s="5"/>
      <c r="G32" s="4" t="s">
        <v>365</v>
      </c>
      <c r="H32" s="4">
        <v>799084</v>
      </c>
      <c r="I32" s="4">
        <v>0.18985299959999999</v>
      </c>
      <c r="J32" s="4">
        <v>25685</v>
      </c>
      <c r="K32" s="4"/>
      <c r="L32" s="4"/>
      <c r="M32" s="4" t="s">
        <v>365</v>
      </c>
      <c r="N32" s="4">
        <v>1330926</v>
      </c>
      <c r="O32" s="4">
        <v>0.212453592</v>
      </c>
      <c r="P32" s="4">
        <v>120734</v>
      </c>
      <c r="Q32" s="4"/>
      <c r="R32" s="4"/>
      <c r="S32" s="4" t="s">
        <v>365</v>
      </c>
      <c r="T32" s="4">
        <v>2342955</v>
      </c>
      <c r="U32" s="4">
        <v>0.41021531</v>
      </c>
      <c r="V32" s="4">
        <v>139329</v>
      </c>
      <c r="W32" s="5"/>
      <c r="X32" s="5"/>
      <c r="Y32" s="5"/>
      <c r="Z32" s="5"/>
      <c r="AA32" s="5"/>
      <c r="AB32" s="5"/>
      <c r="AC32" s="5"/>
      <c r="AD32" s="5"/>
      <c r="AE32" s="5"/>
    </row>
    <row r="33" spans="1:31" ht="15.75" customHeight="1">
      <c r="A33" s="4"/>
      <c r="B33" s="6"/>
      <c r="C33" s="6"/>
      <c r="D33" s="6"/>
      <c r="E33" s="6"/>
      <c r="F33" s="5"/>
      <c r="G33" s="4" t="s">
        <v>366</v>
      </c>
      <c r="H33" s="4">
        <v>39057</v>
      </c>
      <c r="I33" s="4">
        <v>9.2794857660000001E-3</v>
      </c>
      <c r="J33" s="4">
        <v>2</v>
      </c>
      <c r="K33" s="4"/>
      <c r="L33" s="4"/>
      <c r="M33" s="4" t="s">
        <v>366</v>
      </c>
      <c r="N33" s="4">
        <v>37886</v>
      </c>
      <c r="O33" s="4">
        <v>6.0476820000000004E-3</v>
      </c>
      <c r="P33" s="4">
        <v>22904</v>
      </c>
      <c r="Q33" s="4"/>
      <c r="R33" s="4"/>
      <c r="S33" s="37"/>
      <c r="T33" s="37"/>
      <c r="U33" s="37"/>
      <c r="V33" s="37"/>
      <c r="W33" s="5"/>
      <c r="X33" s="5"/>
      <c r="Y33" s="5"/>
      <c r="Z33" s="5"/>
      <c r="AA33" s="5"/>
      <c r="AB33" s="5"/>
      <c r="AC33" s="5"/>
      <c r="AD33" s="5"/>
      <c r="AE33" s="5"/>
    </row>
    <row r="34" spans="1:31" ht="15.75" customHeight="1">
      <c r="A34" s="4" t="s">
        <v>367</v>
      </c>
      <c r="B34" s="6">
        <v>68134</v>
      </c>
      <c r="C34" s="6">
        <v>1.539956E-2</v>
      </c>
      <c r="D34" s="6">
        <v>1757</v>
      </c>
      <c r="E34" s="6"/>
      <c r="F34" s="5"/>
      <c r="G34" s="4" t="s">
        <v>367</v>
      </c>
      <c r="H34" s="4">
        <v>36833</v>
      </c>
      <c r="I34" s="4">
        <v>8.7510894139999993E-3</v>
      </c>
      <c r="J34" s="4">
        <v>9</v>
      </c>
      <c r="K34" s="4"/>
      <c r="L34" s="4"/>
      <c r="M34" s="37"/>
      <c r="N34" s="37"/>
      <c r="O34" s="37"/>
      <c r="P34" s="37"/>
      <c r="Q34" s="37"/>
      <c r="R34" s="4"/>
      <c r="S34" s="37"/>
      <c r="T34" s="37"/>
      <c r="U34" s="37"/>
      <c r="V34" s="37"/>
      <c r="W34" s="5"/>
      <c r="X34" s="5"/>
      <c r="Y34" s="5"/>
      <c r="Z34" s="5"/>
      <c r="AA34" s="5"/>
      <c r="AB34" s="5"/>
      <c r="AC34" s="5"/>
      <c r="AD34" s="5"/>
      <c r="AE34" s="5"/>
    </row>
    <row r="35" spans="1:31" ht="15.75" customHeight="1">
      <c r="A35" s="4" t="s">
        <v>368</v>
      </c>
      <c r="B35" s="6">
        <v>13595909</v>
      </c>
      <c r="C35" s="6">
        <v>3.0729299399999999</v>
      </c>
      <c r="D35" s="6">
        <v>159263</v>
      </c>
      <c r="E35" s="6"/>
      <c r="F35" s="5"/>
      <c r="G35" s="4" t="s">
        <v>368</v>
      </c>
      <c r="H35" s="4">
        <v>9518297</v>
      </c>
      <c r="I35" s="4">
        <v>2.2614358889999999</v>
      </c>
      <c r="J35" s="4">
        <v>36747</v>
      </c>
      <c r="K35" s="4"/>
      <c r="L35" s="4"/>
      <c r="M35" s="4" t="s">
        <v>368</v>
      </c>
      <c r="N35" s="4">
        <v>11257108</v>
      </c>
      <c r="O35" s="4">
        <v>1.796954175</v>
      </c>
      <c r="P35" s="4">
        <v>322326</v>
      </c>
      <c r="Q35" s="4"/>
      <c r="R35" s="4"/>
      <c r="S35" s="4" t="s">
        <v>368</v>
      </c>
      <c r="T35" s="4">
        <v>13123911</v>
      </c>
      <c r="U35" s="4">
        <v>2.29779453</v>
      </c>
      <c r="V35" s="4">
        <v>51480</v>
      </c>
      <c r="W35" s="5"/>
      <c r="X35" s="5"/>
      <c r="Y35" s="5"/>
      <c r="Z35" s="5"/>
      <c r="AA35" s="5"/>
      <c r="AB35" s="5"/>
      <c r="AC35" s="5"/>
      <c r="AD35" s="5"/>
      <c r="AE35" s="5"/>
    </row>
    <row r="36" spans="1:31" ht="15.75" customHeight="1">
      <c r="A36" s="4"/>
      <c r="B36" s="6"/>
      <c r="C36" s="6"/>
      <c r="D36" s="6"/>
      <c r="E36" s="6"/>
      <c r="F36" s="5"/>
      <c r="G36" s="4" t="s">
        <v>369</v>
      </c>
      <c r="H36" s="4">
        <v>170556</v>
      </c>
      <c r="I36" s="4">
        <v>4.0522108059999999E-2</v>
      </c>
      <c r="J36" s="4">
        <v>787</v>
      </c>
      <c r="K36" s="4"/>
      <c r="L36" s="4"/>
      <c r="M36" s="37"/>
      <c r="N36" s="37"/>
      <c r="O36" s="37"/>
      <c r="P36" s="37"/>
      <c r="Q36" s="37"/>
      <c r="R36" s="4"/>
      <c r="S36" s="4" t="s">
        <v>369</v>
      </c>
      <c r="T36" s="4">
        <v>302932</v>
      </c>
      <c r="U36" s="4">
        <v>5.3038719999999998E-2</v>
      </c>
      <c r="V36" s="4">
        <v>23696</v>
      </c>
      <c r="W36" s="5"/>
      <c r="X36" s="5"/>
      <c r="Y36" s="5"/>
      <c r="Z36" s="5"/>
      <c r="AA36" s="5"/>
      <c r="AB36" s="5"/>
      <c r="AC36" s="5"/>
      <c r="AD36" s="5"/>
      <c r="AE36" s="5"/>
    </row>
    <row r="37" spans="1:31" ht="15.75" customHeight="1">
      <c r="A37" s="4" t="s">
        <v>370</v>
      </c>
      <c r="B37" s="6">
        <v>40925</v>
      </c>
      <c r="C37" s="6">
        <v>9.2498200000000006E-3</v>
      </c>
      <c r="D37" s="6">
        <v>2604</v>
      </c>
      <c r="E37" s="6"/>
      <c r="F37" s="5"/>
      <c r="G37" s="4" t="s">
        <v>370</v>
      </c>
      <c r="H37" s="4">
        <v>33954</v>
      </c>
      <c r="I37" s="4">
        <v>8.0670727320000003E-3</v>
      </c>
      <c r="J37" s="4">
        <v>1356</v>
      </c>
      <c r="K37" s="4"/>
      <c r="L37" s="4"/>
      <c r="M37" s="4" t="s">
        <v>370</v>
      </c>
      <c r="N37" s="4">
        <v>20257</v>
      </c>
      <c r="O37" s="4">
        <v>3.2335929999999999E-3</v>
      </c>
      <c r="P37" s="4">
        <v>35</v>
      </c>
      <c r="Q37" s="4"/>
      <c r="R37" s="4"/>
      <c r="S37" s="37"/>
      <c r="T37" s="37"/>
      <c r="U37" s="37"/>
      <c r="V37" s="37"/>
      <c r="W37" s="5"/>
      <c r="X37" s="5"/>
      <c r="Y37" s="5"/>
      <c r="Z37" s="5"/>
      <c r="AA37" s="5"/>
      <c r="AB37" s="5"/>
      <c r="AC37" s="5"/>
      <c r="AD37" s="5"/>
      <c r="AE37" s="5"/>
    </row>
    <row r="38" spans="1:31" ht="15.75" customHeight="1">
      <c r="A38" s="4" t="s">
        <v>345</v>
      </c>
      <c r="B38" s="6">
        <v>682357</v>
      </c>
      <c r="C38" s="6">
        <v>0.15422546000000001</v>
      </c>
      <c r="D38" s="6">
        <v>48807</v>
      </c>
      <c r="E38" s="6"/>
      <c r="F38" s="5"/>
      <c r="G38" s="4" t="s">
        <v>345</v>
      </c>
      <c r="H38" s="4">
        <v>18384</v>
      </c>
      <c r="I38" s="4">
        <v>4.3678230869999999E-3</v>
      </c>
      <c r="J38" s="4">
        <v>3467</v>
      </c>
      <c r="K38" s="4"/>
      <c r="L38" s="4"/>
      <c r="M38" s="4" t="s">
        <v>345</v>
      </c>
      <c r="N38" s="4">
        <v>5584740</v>
      </c>
      <c r="O38" s="4">
        <v>0.89148312900000004</v>
      </c>
      <c r="P38" s="4">
        <v>211039</v>
      </c>
      <c r="Q38" s="4"/>
      <c r="R38" s="4"/>
      <c r="S38" s="4" t="s">
        <v>345</v>
      </c>
      <c r="T38" s="4">
        <v>7910654</v>
      </c>
      <c r="U38" s="4">
        <v>1.3850335899999999</v>
      </c>
      <c r="V38" s="4">
        <v>323988</v>
      </c>
      <c r="W38" s="5"/>
      <c r="X38" s="5"/>
      <c r="Y38" s="5"/>
      <c r="Z38" s="5"/>
      <c r="AA38" s="5"/>
      <c r="AB38" s="5"/>
      <c r="AC38" s="5"/>
      <c r="AD38" s="5"/>
      <c r="AE38" s="5"/>
    </row>
    <row r="39" spans="1:31" ht="15.75" customHeight="1">
      <c r="A39" s="4" t="s">
        <v>371</v>
      </c>
      <c r="B39" s="6">
        <v>142017</v>
      </c>
      <c r="C39" s="6">
        <v>3.2098500000000002E-2</v>
      </c>
      <c r="D39" s="6">
        <v>15498</v>
      </c>
      <c r="E39" s="6"/>
      <c r="F39" s="5"/>
      <c r="G39" s="4" t="s">
        <v>371</v>
      </c>
      <c r="H39" s="4">
        <v>50887</v>
      </c>
      <c r="I39" s="4">
        <v>1.209015521E-2</v>
      </c>
      <c r="J39" s="4">
        <v>7200</v>
      </c>
      <c r="K39" s="4"/>
      <c r="L39" s="4"/>
      <c r="M39" s="4"/>
      <c r="N39" s="4"/>
      <c r="O39" s="4"/>
      <c r="P39" s="4"/>
      <c r="Q39" s="4"/>
      <c r="R39" s="4"/>
      <c r="S39" s="37"/>
      <c r="T39" s="37"/>
      <c r="U39" s="37"/>
      <c r="V39" s="37"/>
      <c r="W39" s="5"/>
      <c r="X39" s="5"/>
      <c r="Y39" s="5"/>
      <c r="Z39" s="5"/>
      <c r="AA39" s="5"/>
      <c r="AB39" s="5"/>
      <c r="AC39" s="5"/>
      <c r="AD39" s="5"/>
      <c r="AE39" s="5"/>
    </row>
    <row r="40" spans="1:31" ht="15.75" customHeight="1">
      <c r="A40" s="4" t="s">
        <v>372</v>
      </c>
      <c r="B40" s="6">
        <v>12895415</v>
      </c>
      <c r="C40" s="6">
        <v>2.9146051800000001</v>
      </c>
      <c r="D40" s="6">
        <v>458554</v>
      </c>
      <c r="E40" s="6"/>
      <c r="F40" s="5"/>
      <c r="G40" s="4" t="s">
        <v>372</v>
      </c>
      <c r="H40" s="4">
        <v>11322338</v>
      </c>
      <c r="I40" s="4">
        <v>2.690054902</v>
      </c>
      <c r="J40" s="4">
        <v>1523231</v>
      </c>
      <c r="K40" s="4"/>
      <c r="L40" s="4"/>
      <c r="M40" s="4" t="s">
        <v>372</v>
      </c>
      <c r="N40" s="4">
        <v>7951190</v>
      </c>
      <c r="O40" s="4">
        <v>1.269235763</v>
      </c>
      <c r="P40" s="4">
        <v>264824</v>
      </c>
      <c r="Q40" s="4"/>
      <c r="R40" s="4"/>
      <c r="S40" s="4" t="s">
        <v>372</v>
      </c>
      <c r="T40" s="4">
        <v>7738975</v>
      </c>
      <c r="U40" s="4">
        <v>1.3549752399999999</v>
      </c>
      <c r="V40" s="4">
        <v>218557</v>
      </c>
      <c r="W40" s="5"/>
      <c r="X40" s="5"/>
      <c r="Y40" s="5"/>
      <c r="Z40" s="5"/>
      <c r="AA40" s="5"/>
      <c r="AB40" s="5"/>
      <c r="AC40" s="5"/>
      <c r="AD40" s="5"/>
      <c r="AE40" s="5"/>
    </row>
    <row r="41" spans="1:31" ht="15.75" customHeight="1">
      <c r="A41" s="4" t="s">
        <v>373</v>
      </c>
      <c r="B41" s="6">
        <v>873302</v>
      </c>
      <c r="C41" s="6">
        <v>0.19738259999999999</v>
      </c>
      <c r="D41" s="6">
        <v>12477</v>
      </c>
      <c r="E41" s="6"/>
      <c r="F41" s="5"/>
      <c r="G41" s="4" t="s">
        <v>373</v>
      </c>
      <c r="H41" s="4">
        <v>800315</v>
      </c>
      <c r="I41" s="4">
        <v>0.19014547070000001</v>
      </c>
      <c r="J41" s="4">
        <v>20597</v>
      </c>
      <c r="K41" s="4"/>
      <c r="L41" s="4"/>
      <c r="M41" s="4" t="s">
        <v>373</v>
      </c>
      <c r="N41" s="4">
        <v>703930</v>
      </c>
      <c r="O41" s="4">
        <v>0.112367222</v>
      </c>
      <c r="P41" s="4">
        <v>24773</v>
      </c>
      <c r="Q41" s="4"/>
      <c r="R41" s="4"/>
      <c r="S41" s="4" t="s">
        <v>373</v>
      </c>
      <c r="T41" s="4">
        <v>929239</v>
      </c>
      <c r="U41" s="4">
        <v>0.16269542640000001</v>
      </c>
      <c r="V41" s="4">
        <v>15948</v>
      </c>
      <c r="W41" s="5"/>
      <c r="X41" s="5"/>
      <c r="Y41" s="5"/>
      <c r="Z41" s="5"/>
      <c r="AA41" s="5"/>
      <c r="AB41" s="5"/>
      <c r="AC41" s="5"/>
      <c r="AD41" s="5"/>
      <c r="AE41" s="5"/>
    </row>
    <row r="42" spans="1:31" ht="15.75" customHeight="1">
      <c r="A42" s="4"/>
      <c r="B42" s="6"/>
      <c r="C42" s="6"/>
      <c r="D42" s="6"/>
      <c r="E42" s="6"/>
      <c r="F42" s="5"/>
      <c r="G42" s="4"/>
      <c r="H42" s="4"/>
      <c r="I42" s="4"/>
      <c r="J42" s="4"/>
      <c r="K42" s="4"/>
      <c r="L42" s="4"/>
      <c r="M42" s="4" t="s">
        <v>374</v>
      </c>
      <c r="N42" s="4">
        <v>10031</v>
      </c>
      <c r="O42" s="4">
        <v>1.6012330000000001E-3</v>
      </c>
      <c r="P42" s="4">
        <v>5604</v>
      </c>
      <c r="Q42" s="4"/>
      <c r="R42" s="4"/>
      <c r="S42" s="37"/>
      <c r="T42" s="37"/>
      <c r="U42" s="37"/>
      <c r="V42" s="37"/>
      <c r="W42" s="5"/>
      <c r="X42" s="5"/>
      <c r="Y42" s="5"/>
      <c r="Z42" s="5"/>
      <c r="AA42" s="5"/>
      <c r="AB42" s="5"/>
      <c r="AC42" s="5"/>
      <c r="AD42" s="5"/>
      <c r="AE42" s="5"/>
    </row>
    <row r="43" spans="1:31" ht="15.75" customHeight="1">
      <c r="A43" s="4"/>
      <c r="B43" s="6"/>
      <c r="C43" s="6"/>
      <c r="D43" s="6"/>
      <c r="E43" s="6"/>
      <c r="F43" s="5"/>
      <c r="G43" s="4"/>
      <c r="H43" s="4"/>
      <c r="I43" s="4"/>
      <c r="J43" s="4"/>
      <c r="K43" s="4"/>
      <c r="L43" s="4"/>
      <c r="M43" s="4" t="s">
        <v>375</v>
      </c>
      <c r="N43" s="4">
        <v>2455</v>
      </c>
      <c r="O43" s="4">
        <v>3.9188800000000001E-4</v>
      </c>
      <c r="P43" s="4">
        <v>0</v>
      </c>
      <c r="Q43" s="4"/>
      <c r="R43" s="4"/>
      <c r="S43" s="37"/>
      <c r="T43" s="37"/>
      <c r="U43" s="37"/>
      <c r="V43" s="37"/>
      <c r="W43" s="5"/>
      <c r="X43" s="5"/>
      <c r="Y43" s="5"/>
      <c r="Z43" s="5"/>
      <c r="AA43" s="5"/>
      <c r="AB43" s="5"/>
      <c r="AC43" s="5"/>
      <c r="AD43" s="5"/>
      <c r="AE43" s="5"/>
    </row>
    <row r="44" spans="1:31" ht="15.75" customHeight="1">
      <c r="A44" s="4" t="s">
        <v>376</v>
      </c>
      <c r="B44" s="6">
        <v>112826</v>
      </c>
      <c r="C44" s="6">
        <v>2.5500789999999999E-2</v>
      </c>
      <c r="D44" s="6">
        <v>2518</v>
      </c>
      <c r="E44" s="6"/>
      <c r="F44" s="5"/>
      <c r="G44" s="4" t="s">
        <v>376</v>
      </c>
      <c r="H44" s="4">
        <v>46937</v>
      </c>
      <c r="I44" s="4">
        <v>1.115168148E-2</v>
      </c>
      <c r="J44" s="4">
        <v>567</v>
      </c>
      <c r="K44" s="4"/>
      <c r="L44" s="5"/>
      <c r="M44" s="4" t="s">
        <v>376</v>
      </c>
      <c r="N44" s="4">
        <v>207803</v>
      </c>
      <c r="O44" s="4">
        <v>3.3171261E-2</v>
      </c>
      <c r="P44" s="4">
        <v>3214</v>
      </c>
      <c r="Q44" s="4"/>
      <c r="R44" s="5"/>
      <c r="S44" s="4" t="s">
        <v>376</v>
      </c>
      <c r="T44" s="4">
        <v>142314</v>
      </c>
      <c r="U44" s="4">
        <v>2.491699E-2</v>
      </c>
      <c r="V44" s="4">
        <v>3088</v>
      </c>
      <c r="W44" s="5"/>
      <c r="X44" s="5"/>
      <c r="Y44" s="5"/>
      <c r="Z44" s="5"/>
      <c r="AA44" s="5"/>
      <c r="AB44" s="5"/>
      <c r="AC44" s="5"/>
      <c r="AD44" s="5"/>
      <c r="AE44" s="5"/>
    </row>
    <row r="45" spans="1:31" ht="15.75" customHeight="1">
      <c r="A45" s="4"/>
      <c r="B45" s="6"/>
      <c r="C45" s="6"/>
      <c r="D45" s="6"/>
      <c r="E45" s="6"/>
      <c r="F45" s="5"/>
      <c r="G45" s="4" t="s">
        <v>377</v>
      </c>
      <c r="H45" s="4">
        <v>48113</v>
      </c>
      <c r="I45" s="4">
        <v>1.1431085299999999E-2</v>
      </c>
      <c r="J45" s="4">
        <v>7318</v>
      </c>
      <c r="K45" s="4"/>
      <c r="L45" s="5"/>
      <c r="M45" s="4"/>
      <c r="N45" s="4"/>
      <c r="O45" s="4"/>
      <c r="P45" s="4"/>
      <c r="Q45" s="4"/>
      <c r="R45" s="5"/>
      <c r="S45" s="37"/>
      <c r="T45" s="37"/>
      <c r="U45" s="37"/>
      <c r="V45" s="37"/>
      <c r="W45" s="5"/>
      <c r="X45" s="5"/>
      <c r="Y45" s="5"/>
      <c r="Z45" s="5"/>
      <c r="AA45" s="5"/>
      <c r="AB45" s="5"/>
      <c r="AC45" s="5"/>
      <c r="AD45" s="5"/>
      <c r="AE45" s="5"/>
    </row>
    <row r="46" spans="1:31" ht="15.75" customHeight="1">
      <c r="A46" s="4" t="s">
        <v>349</v>
      </c>
      <c r="B46" s="6">
        <v>138685948</v>
      </c>
      <c r="C46" s="6">
        <v>31.345620400000001</v>
      </c>
      <c r="D46" s="6">
        <v>14729391</v>
      </c>
      <c r="E46" s="6"/>
      <c r="F46" s="5"/>
      <c r="G46" s="4" t="s">
        <v>349</v>
      </c>
      <c r="H46" s="4">
        <v>82796382</v>
      </c>
      <c r="I46" s="4">
        <v>19.671450660000001</v>
      </c>
      <c r="J46" s="4">
        <v>6849847</v>
      </c>
      <c r="K46" s="4"/>
      <c r="L46" s="5"/>
      <c r="M46" s="4" t="s">
        <v>349</v>
      </c>
      <c r="N46" s="4">
        <v>98949305</v>
      </c>
      <c r="O46" s="4">
        <v>15.79511956</v>
      </c>
      <c r="P46" s="4">
        <v>10134363</v>
      </c>
      <c r="Q46" s="4"/>
      <c r="R46" s="5"/>
      <c r="S46" s="4" t="s">
        <v>349</v>
      </c>
      <c r="T46" s="4">
        <v>94181560</v>
      </c>
      <c r="U46" s="4">
        <v>16.489739499999999</v>
      </c>
      <c r="V46" s="4">
        <v>7095487</v>
      </c>
      <c r="W46" s="5"/>
      <c r="X46" s="5"/>
      <c r="Y46" s="5"/>
      <c r="Z46" s="5"/>
      <c r="AA46" s="5"/>
      <c r="AB46" s="5"/>
      <c r="AC46" s="5"/>
      <c r="AD46" s="5"/>
      <c r="AE46" s="5"/>
    </row>
    <row r="47" spans="1:31" ht="15.75" customHeight="1">
      <c r="A47" s="5"/>
      <c r="B47" s="5"/>
      <c r="C47" s="5"/>
      <c r="D47" s="5"/>
      <c r="E47" s="5"/>
      <c r="F47" s="5"/>
      <c r="G47" s="5"/>
      <c r="H47" s="5"/>
      <c r="I47" s="5"/>
      <c r="J47" s="5"/>
      <c r="K47" s="5"/>
      <c r="L47" s="5"/>
      <c r="M47" s="4"/>
      <c r="N47" s="4"/>
      <c r="O47" s="4"/>
      <c r="P47" s="4"/>
      <c r="Q47" s="4"/>
      <c r="R47" s="5"/>
      <c r="S47" s="5"/>
      <c r="T47" s="5"/>
      <c r="U47" s="5"/>
      <c r="V47" s="5"/>
      <c r="W47" s="5"/>
      <c r="X47" s="5"/>
      <c r="Y47" s="5"/>
      <c r="Z47" s="5"/>
      <c r="AA47" s="5"/>
      <c r="AB47" s="5"/>
      <c r="AC47" s="5"/>
      <c r="AD47" s="5"/>
      <c r="AE47" s="5"/>
    </row>
    <row r="48" spans="1:31" ht="15.75" customHeight="1">
      <c r="A48" s="5"/>
      <c r="B48" s="5"/>
      <c r="C48" s="5"/>
      <c r="D48" s="5"/>
      <c r="E48" s="5"/>
      <c r="F48" s="5"/>
      <c r="G48" s="37" t="s">
        <v>1111</v>
      </c>
      <c r="H48" s="37"/>
      <c r="I48" s="37" t="s">
        <v>1112</v>
      </c>
      <c r="J48" s="5"/>
      <c r="K48" s="5"/>
      <c r="L48" s="5"/>
      <c r="M48" s="4"/>
      <c r="N48" s="4"/>
      <c r="O48" s="4"/>
      <c r="P48" s="4"/>
      <c r="Q48" s="4"/>
      <c r="R48" s="5"/>
      <c r="S48" s="37" t="s">
        <v>1111</v>
      </c>
      <c r="T48" s="37"/>
      <c r="U48" s="37" t="s">
        <v>1112</v>
      </c>
      <c r="V48" s="5"/>
      <c r="W48" s="5"/>
      <c r="X48" s="5"/>
      <c r="Y48" s="5"/>
      <c r="Z48" s="5"/>
      <c r="AA48" s="5"/>
      <c r="AB48" s="5"/>
      <c r="AC48" s="5"/>
      <c r="AD48" s="5"/>
      <c r="AE48" s="5"/>
    </row>
    <row r="49" spans="1:31" ht="15.75" customHeight="1">
      <c r="A49" s="5"/>
      <c r="B49" s="5"/>
      <c r="C49" s="5"/>
      <c r="D49" s="5"/>
      <c r="E49" s="5"/>
      <c r="F49" s="5"/>
      <c r="G49" s="4">
        <v>5086</v>
      </c>
      <c r="H49" s="4" t="s">
        <v>1071</v>
      </c>
      <c r="I49" s="4">
        <v>3.3899999999999998E-3</v>
      </c>
      <c r="J49" s="5"/>
      <c r="K49" s="5"/>
      <c r="L49" s="5"/>
      <c r="M49" s="4"/>
      <c r="N49" s="4"/>
      <c r="O49" s="4"/>
      <c r="P49" s="4"/>
      <c r="Q49" s="4"/>
      <c r="R49" s="5"/>
      <c r="S49" s="38">
        <v>5330</v>
      </c>
      <c r="T49" s="38" t="s">
        <v>1071</v>
      </c>
      <c r="U49" s="37">
        <v>1.49E-3</v>
      </c>
      <c r="V49" s="5"/>
      <c r="W49" s="5"/>
      <c r="X49" s="5"/>
      <c r="Y49" s="5"/>
      <c r="Z49" s="5"/>
      <c r="AA49" s="5"/>
      <c r="AB49" s="5"/>
      <c r="AC49" s="5"/>
      <c r="AD49" s="5"/>
      <c r="AE49" s="5"/>
    </row>
    <row r="50" spans="1:31" ht="15.75" customHeight="1">
      <c r="A50" s="5"/>
      <c r="B50" s="5"/>
      <c r="C50" s="5"/>
      <c r="D50" s="5"/>
      <c r="E50" s="5"/>
      <c r="F50" s="5"/>
      <c r="G50" s="4">
        <v>4035</v>
      </c>
      <c r="H50" s="4" t="s">
        <v>1072</v>
      </c>
      <c r="I50" s="4">
        <v>4.3600000000000002E-3</v>
      </c>
      <c r="J50" s="5"/>
      <c r="K50" s="5"/>
      <c r="L50" s="5"/>
      <c r="M50" s="4"/>
      <c r="N50" s="4"/>
      <c r="O50" s="4"/>
      <c r="P50" s="4"/>
      <c r="Q50" s="4"/>
      <c r="R50" s="5"/>
      <c r="S50" s="38">
        <v>3488</v>
      </c>
      <c r="T50" s="38" t="s">
        <v>1072</v>
      </c>
      <c r="U50" s="37">
        <v>2.0400000000000001E-3</v>
      </c>
      <c r="V50" s="5"/>
      <c r="W50" s="5"/>
      <c r="X50" s="5"/>
      <c r="Y50" s="5"/>
      <c r="Z50" s="5"/>
      <c r="AA50" s="5"/>
      <c r="AB50" s="5"/>
      <c r="AC50" s="5"/>
      <c r="AD50" s="5"/>
      <c r="AE50" s="5"/>
    </row>
    <row r="51" spans="1:31" ht="15.75" customHeight="1">
      <c r="A51" s="5"/>
      <c r="B51" s="5"/>
      <c r="C51" s="5"/>
      <c r="D51" s="5"/>
      <c r="E51" s="5"/>
      <c r="F51" s="5"/>
      <c r="G51" s="4">
        <v>2151</v>
      </c>
      <c r="H51" s="4" t="s">
        <v>1073</v>
      </c>
      <c r="I51" s="4">
        <v>2.61E-4</v>
      </c>
      <c r="J51" s="5"/>
      <c r="K51" s="5"/>
      <c r="L51" s="5"/>
      <c r="M51" s="4"/>
      <c r="N51" s="4"/>
      <c r="O51" s="4"/>
      <c r="P51" s="4"/>
      <c r="Q51" s="4"/>
      <c r="R51" s="5"/>
      <c r="S51" s="38">
        <v>2498</v>
      </c>
      <c r="T51" s="38" t="s">
        <v>1073</v>
      </c>
      <c r="U51" s="37">
        <v>2.23E-4</v>
      </c>
      <c r="V51" s="5"/>
      <c r="W51" s="5"/>
      <c r="X51" s="5"/>
      <c r="Y51" s="5"/>
      <c r="Z51" s="5"/>
      <c r="AA51" s="5"/>
      <c r="AB51" s="5"/>
      <c r="AC51" s="5"/>
      <c r="AD51" s="5"/>
      <c r="AE51" s="5"/>
    </row>
    <row r="52" spans="1:31" ht="15.75" customHeight="1">
      <c r="A52" s="5"/>
      <c r="B52" s="5"/>
      <c r="C52" s="5"/>
      <c r="D52" s="5"/>
      <c r="E52" s="5"/>
      <c r="F52" s="5"/>
      <c r="G52" s="4">
        <v>1692</v>
      </c>
      <c r="H52" s="4" t="s">
        <v>1074</v>
      </c>
      <c r="I52" s="4">
        <v>1.74E-3</v>
      </c>
      <c r="J52" s="5"/>
      <c r="K52" s="5"/>
      <c r="L52" s="5"/>
      <c r="M52" s="4"/>
      <c r="N52" s="4"/>
      <c r="O52" s="4"/>
      <c r="P52" s="4"/>
      <c r="Q52" s="4"/>
      <c r="R52" s="5"/>
      <c r="S52" s="38">
        <v>1880</v>
      </c>
      <c r="T52" s="38" t="s">
        <v>1074</v>
      </c>
      <c r="U52" s="37">
        <v>8.4900000000000004E-4</v>
      </c>
      <c r="V52" s="5"/>
      <c r="W52" s="5"/>
      <c r="X52" s="5"/>
      <c r="Y52" s="5"/>
      <c r="Z52" s="5"/>
      <c r="AA52" s="5"/>
      <c r="AB52" s="5"/>
      <c r="AC52" s="5"/>
      <c r="AD52" s="5"/>
      <c r="AE52" s="5"/>
    </row>
    <row r="53" spans="1:31" ht="15.75" customHeight="1">
      <c r="A53" s="5"/>
      <c r="B53" s="5"/>
      <c r="C53" s="5"/>
      <c r="D53" s="5"/>
      <c r="E53" s="5"/>
      <c r="F53" s="5"/>
      <c r="G53" s="4">
        <v>1265</v>
      </c>
      <c r="H53" s="4" t="s">
        <v>1076</v>
      </c>
      <c r="I53" s="4">
        <v>1.2199999999999999E-3</v>
      </c>
      <c r="J53" s="5"/>
      <c r="K53" s="5"/>
      <c r="L53" s="5"/>
      <c r="M53" s="5"/>
      <c r="N53" s="5"/>
      <c r="O53" s="5"/>
      <c r="P53" s="5"/>
      <c r="Q53" s="5"/>
      <c r="R53" s="5"/>
      <c r="S53" s="38">
        <v>1008</v>
      </c>
      <c r="T53" s="38" t="s">
        <v>1075</v>
      </c>
      <c r="U53" s="37">
        <v>1.01E-4</v>
      </c>
      <c r="V53" s="5"/>
      <c r="W53" s="5"/>
      <c r="X53" s="5"/>
      <c r="Y53" s="5"/>
      <c r="Z53" s="5"/>
      <c r="AA53" s="5"/>
      <c r="AB53" s="5"/>
      <c r="AC53" s="5"/>
      <c r="AD53" s="5"/>
      <c r="AE53" s="5"/>
    </row>
    <row r="54" spans="1:31" ht="15.75" customHeight="1">
      <c r="A54" s="5"/>
      <c r="B54" s="5"/>
      <c r="C54" s="5"/>
      <c r="D54" s="5"/>
      <c r="E54" s="5"/>
      <c r="F54" s="5"/>
      <c r="G54" s="4">
        <v>770</v>
      </c>
      <c r="H54" s="4" t="s">
        <v>1075</v>
      </c>
      <c r="I54" s="4">
        <v>1.15E-4</v>
      </c>
      <c r="J54" s="5"/>
      <c r="K54" s="5"/>
      <c r="L54" s="5"/>
      <c r="M54" s="5"/>
      <c r="N54" s="5"/>
      <c r="O54" s="5"/>
      <c r="P54" s="5"/>
      <c r="Q54" s="5"/>
      <c r="R54" s="5"/>
      <c r="S54" s="38">
        <v>999</v>
      </c>
      <c r="T54" s="38" t="s">
        <v>1076</v>
      </c>
      <c r="U54" s="37">
        <v>3.7599999999999998E-4</v>
      </c>
      <c r="V54" s="5"/>
      <c r="W54" s="5"/>
      <c r="X54" s="5"/>
      <c r="Y54" s="5"/>
      <c r="Z54" s="5"/>
      <c r="AA54" s="5"/>
      <c r="AB54" s="5"/>
      <c r="AC54" s="5"/>
      <c r="AD54" s="5"/>
      <c r="AE54" s="5"/>
    </row>
    <row r="55" spans="1:31" ht="13">
      <c r="A55" s="5"/>
      <c r="B55" s="5"/>
      <c r="C55" s="5"/>
      <c r="D55" s="5"/>
      <c r="E55" s="5"/>
      <c r="F55" s="5"/>
      <c r="G55" s="4">
        <v>51</v>
      </c>
      <c r="H55" s="4" t="s">
        <v>1077</v>
      </c>
      <c r="I55" s="4">
        <v>7.9999999999999996E-6</v>
      </c>
      <c r="J55" s="5"/>
      <c r="K55" s="5"/>
      <c r="L55" s="5"/>
      <c r="M55" s="5"/>
      <c r="N55" s="5"/>
      <c r="O55" s="5"/>
      <c r="P55" s="5"/>
      <c r="Q55" s="5"/>
      <c r="R55" s="5"/>
      <c r="S55" s="38">
        <v>43</v>
      </c>
      <c r="T55" s="38" t="s">
        <v>1077</v>
      </c>
      <c r="U55" s="37">
        <v>5.9000000000000003E-6</v>
      </c>
      <c r="V55" s="5"/>
      <c r="W55" s="5"/>
      <c r="X55" s="5"/>
      <c r="Y55" s="5"/>
      <c r="Z55" s="5"/>
      <c r="AA55" s="5"/>
      <c r="AB55" s="5"/>
      <c r="AC55" s="5"/>
      <c r="AD55" s="5"/>
      <c r="AE55" s="5"/>
    </row>
    <row r="56" spans="1:31" ht="13">
      <c r="A56" s="5"/>
      <c r="B56" s="5"/>
      <c r="C56" s="5"/>
      <c r="D56" s="5"/>
      <c r="E56" s="5"/>
      <c r="F56" s="5"/>
      <c r="G56" s="4" t="s">
        <v>1085</v>
      </c>
      <c r="H56" s="37"/>
      <c r="I56" s="37"/>
      <c r="J56" s="5"/>
      <c r="K56" s="5"/>
      <c r="L56" s="5"/>
      <c r="M56" s="5"/>
      <c r="N56" s="5"/>
      <c r="O56" s="5"/>
      <c r="P56" s="5"/>
      <c r="Q56" s="5"/>
      <c r="R56" s="5"/>
      <c r="S56" s="4" t="s">
        <v>1085</v>
      </c>
      <c r="T56" s="38"/>
      <c r="U56" s="37"/>
      <c r="V56" s="5"/>
      <c r="W56" s="5"/>
      <c r="X56" s="5"/>
      <c r="Y56" s="5"/>
      <c r="Z56" s="5"/>
      <c r="AA56" s="5"/>
      <c r="AB56" s="5"/>
      <c r="AC56" s="5"/>
      <c r="AD56" s="5"/>
      <c r="AE56" s="5"/>
    </row>
    <row r="57" spans="1:31" ht="13">
      <c r="A57" s="5"/>
      <c r="B57" s="5"/>
      <c r="C57" s="5"/>
      <c r="D57" s="5"/>
      <c r="E57" s="5"/>
      <c r="F57" s="5"/>
      <c r="G57" s="4">
        <v>15050</v>
      </c>
      <c r="H57" s="4" t="s">
        <v>1078</v>
      </c>
      <c r="I57" s="4">
        <v>1.1094E-2</v>
      </c>
      <c r="J57" s="5"/>
      <c r="K57" s="5"/>
      <c r="L57" s="5"/>
      <c r="M57" s="5"/>
      <c r="N57" s="5"/>
      <c r="O57" s="5"/>
      <c r="P57" s="5"/>
      <c r="Q57" s="5"/>
      <c r="R57" s="5"/>
      <c r="S57" s="38">
        <v>15246</v>
      </c>
      <c r="T57" s="38" t="s">
        <v>1078</v>
      </c>
      <c r="U57" s="37"/>
      <c r="V57" s="5"/>
      <c r="W57" s="5"/>
      <c r="X57" s="5"/>
      <c r="Y57" s="5"/>
      <c r="Z57" s="5"/>
      <c r="AA57" s="5"/>
      <c r="AB57" s="5"/>
      <c r="AC57" s="5"/>
      <c r="AD57" s="5"/>
      <c r="AE57" s="5"/>
    </row>
    <row r="58" spans="1:31" ht="13">
      <c r="A58" s="5"/>
      <c r="B58" s="5"/>
      <c r="C58" s="5"/>
      <c r="D58" s="5"/>
      <c r="E58" s="5"/>
      <c r="F58" s="5"/>
      <c r="G58" s="37"/>
      <c r="H58" s="37"/>
      <c r="I58" s="4"/>
      <c r="J58" s="5"/>
      <c r="K58" s="5"/>
      <c r="L58" s="5"/>
      <c r="M58" s="5"/>
      <c r="N58" s="5"/>
      <c r="O58" s="5"/>
      <c r="P58" s="5"/>
      <c r="Q58" s="5"/>
      <c r="R58" s="5"/>
      <c r="S58" s="5"/>
      <c r="T58" s="5"/>
      <c r="U58" s="5"/>
      <c r="V58" s="5"/>
      <c r="W58" s="5"/>
      <c r="X58" s="5"/>
      <c r="Y58" s="5"/>
      <c r="Z58" s="5"/>
      <c r="AA58" s="5"/>
      <c r="AB58" s="5"/>
      <c r="AC58" s="5"/>
      <c r="AD58" s="5"/>
      <c r="AE58" s="5"/>
    </row>
    <row r="59" spans="1:31" ht="13">
      <c r="A59" s="5"/>
      <c r="B59" s="5"/>
      <c r="C59" s="5"/>
      <c r="D59" s="5"/>
      <c r="E59" s="5"/>
      <c r="F59" s="5"/>
      <c r="G59" s="37" t="s">
        <v>1113</v>
      </c>
      <c r="H59" s="37"/>
      <c r="I59" s="37" t="s">
        <v>1112</v>
      </c>
      <c r="J59" s="5"/>
      <c r="K59" s="5"/>
      <c r="L59" s="5"/>
      <c r="M59" s="5"/>
      <c r="N59" s="5"/>
      <c r="O59" s="5"/>
      <c r="P59" s="5"/>
      <c r="Q59" s="5"/>
      <c r="R59" s="5"/>
      <c r="S59" s="37" t="s">
        <v>1113</v>
      </c>
      <c r="T59" s="37"/>
      <c r="U59" s="37" t="s">
        <v>1112</v>
      </c>
      <c r="V59" s="5"/>
      <c r="W59" s="5"/>
      <c r="X59" s="5"/>
      <c r="Y59" s="5"/>
      <c r="Z59" s="5"/>
      <c r="AA59" s="5"/>
      <c r="AB59" s="5"/>
      <c r="AC59" s="5"/>
      <c r="AD59" s="5"/>
      <c r="AE59" s="5"/>
    </row>
    <row r="60" spans="1:31" ht="13">
      <c r="A60" s="5"/>
      <c r="B60" s="5"/>
      <c r="C60" s="5"/>
      <c r="D60" s="5"/>
      <c r="E60" s="5"/>
      <c r="F60" s="5"/>
      <c r="G60" s="4">
        <v>4315</v>
      </c>
      <c r="H60" s="4" t="s">
        <v>1079</v>
      </c>
      <c r="I60" s="4">
        <v>9.1600000000000004E-4</v>
      </c>
      <c r="J60" s="5"/>
      <c r="K60" s="5"/>
      <c r="L60" s="5"/>
      <c r="M60" s="5"/>
      <c r="N60" s="5"/>
      <c r="O60" s="5"/>
      <c r="P60" s="5"/>
      <c r="Q60" s="5"/>
      <c r="R60" s="5"/>
      <c r="S60" s="38">
        <v>5673</v>
      </c>
      <c r="T60" s="38" t="s">
        <v>1079</v>
      </c>
      <c r="U60" s="37">
        <v>7.9799999999999999E-4</v>
      </c>
      <c r="V60" s="5"/>
      <c r="W60" s="5"/>
      <c r="X60" s="5"/>
      <c r="Y60" s="5"/>
      <c r="Z60" s="5"/>
      <c r="AA60" s="5"/>
      <c r="AB60" s="5"/>
      <c r="AC60" s="5"/>
      <c r="AD60" s="5"/>
      <c r="AE60" s="5"/>
    </row>
    <row r="61" spans="1:31" ht="13">
      <c r="A61" s="5"/>
      <c r="B61" s="5"/>
      <c r="C61" s="5"/>
      <c r="D61" s="5"/>
      <c r="E61" s="5"/>
      <c r="F61" s="5"/>
      <c r="G61" s="4">
        <v>4134</v>
      </c>
      <c r="H61" s="4" t="s">
        <v>1080</v>
      </c>
      <c r="I61" s="4">
        <v>7.2800000000000002E-4</v>
      </c>
      <c r="J61" s="5"/>
      <c r="K61" s="5"/>
      <c r="L61" s="5"/>
      <c r="M61" s="5"/>
      <c r="N61" s="5"/>
      <c r="O61" s="5"/>
      <c r="P61" s="5"/>
      <c r="Q61" s="5"/>
      <c r="R61" s="5"/>
      <c r="S61" s="38">
        <v>4418</v>
      </c>
      <c r="T61" s="38" t="s">
        <v>1080</v>
      </c>
      <c r="U61" s="37">
        <v>5.5999999999999995E-4</v>
      </c>
      <c r="V61" s="5"/>
      <c r="W61" s="5"/>
      <c r="X61" s="5"/>
      <c r="Y61" s="5"/>
      <c r="Z61" s="5"/>
      <c r="AA61" s="5"/>
      <c r="AB61" s="5"/>
      <c r="AC61" s="5"/>
      <c r="AD61" s="5"/>
      <c r="AE61" s="5"/>
    </row>
    <row r="62" spans="1:31" ht="13">
      <c r="A62" s="5"/>
      <c r="B62" s="5"/>
      <c r="C62" s="5"/>
      <c r="D62" s="5"/>
      <c r="E62" s="5"/>
      <c r="F62" s="5"/>
      <c r="G62" s="4">
        <v>3886</v>
      </c>
      <c r="H62" s="4" t="s">
        <v>1081</v>
      </c>
      <c r="I62" s="4">
        <v>1.5399999999999999E-3</v>
      </c>
      <c r="J62" s="5"/>
      <c r="K62" s="5"/>
      <c r="L62" s="5"/>
      <c r="M62" s="5"/>
      <c r="N62" s="5"/>
      <c r="O62" s="5"/>
      <c r="P62" s="5"/>
      <c r="Q62" s="5"/>
      <c r="R62" s="5"/>
      <c r="S62" s="38">
        <v>2771</v>
      </c>
      <c r="T62" s="38" t="s">
        <v>1081</v>
      </c>
      <c r="U62" s="37">
        <v>6.0700000000000001E-4</v>
      </c>
      <c r="V62" s="5"/>
      <c r="W62" s="5"/>
      <c r="X62" s="5"/>
      <c r="Y62" s="5"/>
      <c r="Z62" s="5"/>
      <c r="AA62" s="5"/>
      <c r="AB62" s="5"/>
      <c r="AC62" s="5"/>
      <c r="AD62" s="5"/>
      <c r="AE62" s="5"/>
    </row>
    <row r="63" spans="1:31" ht="13">
      <c r="A63" s="5"/>
      <c r="B63" s="5"/>
      <c r="C63" s="5"/>
      <c r="D63" s="5"/>
      <c r="E63" s="5"/>
      <c r="F63" s="5"/>
      <c r="G63" s="4">
        <v>3460</v>
      </c>
      <c r="H63" s="4" t="s">
        <v>1082</v>
      </c>
      <c r="I63" s="4">
        <v>1.73E-3</v>
      </c>
      <c r="J63" s="5"/>
      <c r="K63" s="5"/>
      <c r="L63" s="5"/>
      <c r="M63" s="5"/>
      <c r="N63" s="5"/>
      <c r="O63" s="5"/>
      <c r="P63" s="5"/>
      <c r="Q63" s="5"/>
      <c r="R63" s="5"/>
      <c r="S63" s="38">
        <v>2389</v>
      </c>
      <c r="T63" s="38" t="s">
        <v>1082</v>
      </c>
      <c r="U63" s="37">
        <v>8.3600000000000005E-4</v>
      </c>
      <c r="V63" s="5"/>
      <c r="W63" s="5"/>
      <c r="X63" s="5"/>
      <c r="Y63" s="5"/>
      <c r="Z63" s="5"/>
      <c r="AA63" s="5"/>
      <c r="AB63" s="5"/>
      <c r="AC63" s="5"/>
      <c r="AD63" s="5"/>
      <c r="AE63" s="5"/>
    </row>
    <row r="64" spans="1:31" ht="13">
      <c r="A64" s="5"/>
      <c r="B64" s="5"/>
      <c r="C64" s="5"/>
      <c r="D64" s="5"/>
      <c r="E64" s="5"/>
      <c r="F64" s="5"/>
      <c r="G64" s="4">
        <v>961</v>
      </c>
      <c r="H64" s="4" t="s">
        <v>1083</v>
      </c>
      <c r="I64" s="4">
        <v>8.7900000000000001E-4</v>
      </c>
      <c r="J64" s="5"/>
      <c r="K64" s="5"/>
      <c r="L64" s="5"/>
      <c r="M64" s="5"/>
      <c r="N64" s="5"/>
      <c r="O64" s="5"/>
      <c r="P64" s="5"/>
      <c r="Q64" s="5"/>
      <c r="R64" s="5"/>
      <c r="S64" s="38">
        <v>979</v>
      </c>
      <c r="T64" s="38" t="s">
        <v>1083</v>
      </c>
      <c r="U64" s="37">
        <v>5.1999999999999995E-4</v>
      </c>
      <c r="V64" s="5"/>
      <c r="W64" s="5"/>
      <c r="X64" s="5"/>
      <c r="Y64" s="5"/>
      <c r="Z64" s="5"/>
      <c r="AA64" s="5"/>
      <c r="AB64" s="5"/>
      <c r="AC64" s="5"/>
      <c r="AD64" s="5"/>
      <c r="AE64" s="5"/>
    </row>
    <row r="65" spans="1:31" ht="13">
      <c r="A65" s="5"/>
      <c r="B65" s="5"/>
      <c r="C65" s="5"/>
      <c r="D65" s="5"/>
      <c r="E65" s="5"/>
      <c r="F65" s="5"/>
      <c r="G65" s="4">
        <v>220</v>
      </c>
      <c r="H65" s="4" t="s">
        <v>1084</v>
      </c>
      <c r="I65" s="4">
        <v>4.3999999999999999E-5</v>
      </c>
      <c r="J65" s="5"/>
      <c r="K65" s="5"/>
      <c r="L65" s="5"/>
      <c r="M65" s="5"/>
      <c r="N65" s="5"/>
      <c r="O65" s="5"/>
      <c r="P65" s="5"/>
      <c r="Q65" s="5"/>
      <c r="R65" s="5"/>
      <c r="S65" s="38">
        <v>197</v>
      </c>
      <c r="T65" s="38" t="s">
        <v>1084</v>
      </c>
      <c r="U65" s="37">
        <v>3.3899999999999997E-5</v>
      </c>
      <c r="V65" s="5"/>
      <c r="W65" s="5"/>
      <c r="X65" s="5"/>
      <c r="Y65" s="5"/>
      <c r="Z65" s="5"/>
      <c r="AA65" s="5"/>
      <c r="AB65" s="5"/>
      <c r="AC65" s="5"/>
      <c r="AD65" s="5"/>
      <c r="AE65" s="5"/>
    </row>
    <row r="66" spans="1:31" ht="13">
      <c r="A66" s="5"/>
      <c r="B66" s="5"/>
      <c r="C66" s="5"/>
      <c r="D66" s="5"/>
      <c r="E66" s="5"/>
      <c r="F66" s="5"/>
      <c r="G66" s="4" t="s">
        <v>1085</v>
      </c>
      <c r="H66" s="37"/>
      <c r="I66" s="37"/>
      <c r="J66" s="5"/>
      <c r="K66" s="5"/>
      <c r="L66" s="5"/>
      <c r="M66" s="5"/>
      <c r="N66" s="5"/>
      <c r="O66" s="5"/>
      <c r="P66" s="5"/>
      <c r="Q66" s="5"/>
      <c r="R66" s="5"/>
      <c r="S66" s="38" t="s">
        <v>1085</v>
      </c>
      <c r="T66" s="38"/>
      <c r="U66" s="37"/>
      <c r="V66" s="5"/>
      <c r="W66" s="5"/>
      <c r="X66" s="5"/>
      <c r="Y66" s="5"/>
      <c r="Z66" s="5"/>
      <c r="AA66" s="5"/>
      <c r="AB66" s="5"/>
      <c r="AC66" s="5"/>
      <c r="AD66" s="5"/>
      <c r="AE66" s="5"/>
    </row>
    <row r="67" spans="1:31" ht="13">
      <c r="A67" s="5"/>
      <c r="B67" s="5"/>
      <c r="C67" s="5"/>
      <c r="D67" s="5"/>
      <c r="E67" s="5"/>
      <c r="F67" s="5"/>
      <c r="G67" s="4">
        <v>16976</v>
      </c>
      <c r="H67" s="4" t="s">
        <v>1078</v>
      </c>
      <c r="I67" s="38">
        <v>5.8370000000000002E-3</v>
      </c>
      <c r="J67" s="5"/>
      <c r="K67" s="5"/>
      <c r="L67" s="5"/>
      <c r="M67" s="5"/>
      <c r="N67" s="5"/>
      <c r="O67" s="5"/>
      <c r="P67" s="5"/>
      <c r="Q67" s="5"/>
      <c r="R67" s="5"/>
      <c r="S67" s="38">
        <v>16427</v>
      </c>
      <c r="T67" s="38" t="s">
        <v>1078</v>
      </c>
      <c r="U67" s="37"/>
      <c r="V67" s="5"/>
      <c r="W67" s="5"/>
      <c r="X67" s="5"/>
      <c r="Y67" s="5"/>
      <c r="Z67" s="5"/>
      <c r="AA67" s="5"/>
      <c r="AB67" s="5"/>
      <c r="AC67" s="5"/>
      <c r="AD67" s="5"/>
      <c r="AE67" s="5"/>
    </row>
    <row r="68" spans="1:31" ht="13">
      <c r="A68" s="5"/>
      <c r="B68" s="5"/>
      <c r="C68" s="5"/>
      <c r="D68" s="5"/>
      <c r="E68" s="5"/>
      <c r="F68" s="5"/>
      <c r="G68" s="37"/>
      <c r="H68" s="37"/>
      <c r="I68" s="37"/>
      <c r="J68" s="5"/>
      <c r="K68" s="5"/>
      <c r="L68" s="5"/>
      <c r="M68" s="5"/>
      <c r="N68" s="5"/>
      <c r="O68" s="5"/>
      <c r="P68" s="5"/>
      <c r="Q68" s="5"/>
      <c r="R68" s="5"/>
      <c r="S68" s="5"/>
      <c r="T68" s="5"/>
      <c r="U68" s="5"/>
      <c r="V68" s="5"/>
      <c r="W68" s="5"/>
      <c r="X68" s="5"/>
      <c r="Y68" s="5"/>
      <c r="Z68" s="5"/>
      <c r="AA68" s="5"/>
      <c r="AB68" s="5"/>
      <c r="AC68" s="5"/>
      <c r="AD68" s="5"/>
      <c r="AE68" s="5"/>
    </row>
    <row r="69" spans="1:31" ht="13">
      <c r="A69" s="5"/>
      <c r="B69" s="5"/>
      <c r="C69" s="5"/>
      <c r="D69" s="5"/>
      <c r="E69" s="5"/>
      <c r="F69" s="5"/>
      <c r="G69" s="4" t="s">
        <v>1114</v>
      </c>
      <c r="H69" s="37"/>
      <c r="I69" s="37"/>
      <c r="J69" s="5"/>
      <c r="K69" s="5"/>
      <c r="L69" s="5"/>
      <c r="M69" s="5"/>
      <c r="N69" s="5"/>
      <c r="O69" s="5"/>
      <c r="P69" s="5"/>
      <c r="Q69" s="5"/>
      <c r="R69" s="5"/>
      <c r="S69" s="4" t="s">
        <v>1086</v>
      </c>
      <c r="T69" s="37"/>
      <c r="U69" s="37"/>
      <c r="V69" s="5"/>
      <c r="W69" s="5"/>
      <c r="X69" s="5"/>
      <c r="Y69" s="5"/>
      <c r="Z69" s="5"/>
      <c r="AA69" s="5"/>
      <c r="AB69" s="5"/>
      <c r="AC69" s="5"/>
      <c r="AD69" s="5"/>
      <c r="AE69" s="5"/>
    </row>
    <row r="70" spans="1:31" ht="13">
      <c r="A70" s="5"/>
      <c r="B70" s="5"/>
      <c r="C70" s="5"/>
      <c r="D70" s="5"/>
      <c r="E70" s="5"/>
      <c r="F70" s="5"/>
      <c r="G70" s="38">
        <v>224227</v>
      </c>
      <c r="H70" s="38" t="s">
        <v>349</v>
      </c>
      <c r="I70" s="37"/>
      <c r="J70" s="5"/>
      <c r="K70" s="5"/>
      <c r="L70" s="5"/>
      <c r="M70" s="5"/>
      <c r="N70" s="5"/>
      <c r="O70" s="5"/>
      <c r="P70" s="5"/>
      <c r="Q70" s="5"/>
      <c r="R70" s="5"/>
      <c r="S70" s="38">
        <v>256466</v>
      </c>
      <c r="T70" s="38" t="s">
        <v>349</v>
      </c>
      <c r="U70" s="37"/>
      <c r="V70" s="5"/>
      <c r="W70" s="5"/>
      <c r="X70" s="5"/>
      <c r="Y70" s="5"/>
      <c r="Z70" s="5"/>
      <c r="AA70" s="5"/>
      <c r="AB70" s="5"/>
      <c r="AC70" s="5"/>
      <c r="AD70" s="5"/>
      <c r="AE70" s="5"/>
    </row>
    <row r="71" spans="1:31" ht="13">
      <c r="A71" s="5"/>
      <c r="B71" s="5"/>
      <c r="C71" s="5"/>
      <c r="D71" s="5"/>
      <c r="E71" s="5"/>
      <c r="F71" s="5"/>
      <c r="G71" s="38">
        <v>37928</v>
      </c>
      <c r="H71" s="38" t="s">
        <v>1087</v>
      </c>
      <c r="I71" s="4" t="s">
        <v>1115</v>
      </c>
      <c r="J71" s="5"/>
      <c r="K71" s="5"/>
      <c r="L71" s="5"/>
      <c r="M71" s="5"/>
      <c r="N71" s="5"/>
      <c r="O71" s="5"/>
      <c r="P71" s="5"/>
      <c r="Q71" s="5"/>
      <c r="R71" s="5"/>
      <c r="S71" s="38">
        <v>84506</v>
      </c>
      <c r="T71" s="38" t="s">
        <v>1087</v>
      </c>
      <c r="U71" s="38" t="s">
        <v>1088</v>
      </c>
      <c r="V71" s="5"/>
      <c r="W71" s="5"/>
      <c r="X71" s="5"/>
      <c r="Y71" s="5"/>
      <c r="Z71" s="5"/>
      <c r="AA71" s="5"/>
      <c r="AB71" s="5"/>
      <c r="AC71" s="5"/>
      <c r="AD71" s="5"/>
      <c r="AE71" s="5"/>
    </row>
    <row r="72" spans="1:31" ht="13">
      <c r="A72" s="5"/>
      <c r="B72" s="5"/>
      <c r="C72" s="5"/>
      <c r="D72" s="5"/>
      <c r="E72" s="5"/>
      <c r="F72" s="5"/>
      <c r="G72" s="38">
        <v>21678</v>
      </c>
      <c r="H72" s="38" t="s">
        <v>1089</v>
      </c>
      <c r="I72" s="4" t="s">
        <v>1116</v>
      </c>
      <c r="J72" s="5"/>
      <c r="K72" s="5"/>
      <c r="L72" s="5"/>
      <c r="M72" s="5"/>
      <c r="N72" s="5"/>
      <c r="O72" s="5"/>
      <c r="P72" s="5"/>
      <c r="Q72" s="5"/>
      <c r="R72" s="5"/>
      <c r="S72" s="38">
        <v>39372</v>
      </c>
      <c r="T72" s="38" t="s">
        <v>1089</v>
      </c>
      <c r="U72" s="38" t="s">
        <v>1090</v>
      </c>
      <c r="V72" s="5"/>
      <c r="W72" s="5"/>
      <c r="X72" s="5"/>
      <c r="Y72" s="5"/>
      <c r="Z72" s="5"/>
      <c r="AA72" s="5"/>
      <c r="AB72" s="5"/>
      <c r="AC72" s="5"/>
      <c r="AD72" s="5"/>
      <c r="AE72" s="5"/>
    </row>
    <row r="73" spans="1:31" ht="13">
      <c r="A73" s="5"/>
      <c r="B73" s="5"/>
      <c r="C73" s="5"/>
      <c r="D73" s="5"/>
      <c r="E73" s="5"/>
      <c r="F73" s="5"/>
      <c r="G73" s="38">
        <v>14481</v>
      </c>
      <c r="H73" s="38" t="s">
        <v>1091</v>
      </c>
      <c r="I73" s="37"/>
      <c r="J73" s="5"/>
      <c r="K73" s="5"/>
      <c r="L73" s="5"/>
      <c r="M73" s="5"/>
      <c r="N73" s="5"/>
      <c r="O73" s="5"/>
      <c r="P73" s="5"/>
      <c r="Q73" s="5"/>
      <c r="R73" s="5"/>
      <c r="S73" s="38">
        <v>34398</v>
      </c>
      <c r="T73" s="38" t="s">
        <v>1091</v>
      </c>
      <c r="U73" s="37"/>
      <c r="V73" s="5"/>
      <c r="W73" s="5"/>
      <c r="X73" s="5"/>
      <c r="Y73" s="5"/>
      <c r="Z73" s="5"/>
      <c r="AA73" s="5"/>
      <c r="AB73" s="5"/>
      <c r="AC73" s="5"/>
      <c r="AD73" s="5"/>
      <c r="AE73" s="5"/>
    </row>
    <row r="74" spans="1:31" ht="13">
      <c r="A74" s="5"/>
      <c r="B74" s="5"/>
      <c r="C74" s="5"/>
      <c r="D74" s="5"/>
      <c r="E74" s="5"/>
      <c r="F74" s="5"/>
      <c r="G74" s="38">
        <v>12314</v>
      </c>
      <c r="H74" s="38" t="s">
        <v>1093</v>
      </c>
      <c r="I74" s="37"/>
      <c r="J74" s="5"/>
      <c r="K74" s="5"/>
      <c r="L74" s="5"/>
      <c r="M74" s="5"/>
      <c r="N74" s="5"/>
      <c r="O74" s="5"/>
      <c r="P74" s="5"/>
      <c r="Q74" s="5"/>
      <c r="R74" s="5"/>
      <c r="S74" s="38">
        <v>10991</v>
      </c>
      <c r="T74" s="38" t="s">
        <v>1092</v>
      </c>
      <c r="U74" s="37"/>
      <c r="V74" s="5"/>
      <c r="W74" s="5"/>
      <c r="X74" s="5"/>
      <c r="Y74" s="5"/>
      <c r="Z74" s="5"/>
      <c r="AA74" s="5"/>
      <c r="AB74" s="5"/>
      <c r="AC74" s="5"/>
      <c r="AD74" s="5"/>
      <c r="AE74" s="5"/>
    </row>
    <row r="75" spans="1:31" ht="13">
      <c r="A75" s="5"/>
      <c r="B75" s="5"/>
      <c r="C75" s="5"/>
      <c r="D75" s="5"/>
      <c r="E75" s="5"/>
      <c r="F75" s="5"/>
      <c r="G75" s="38">
        <v>9010</v>
      </c>
      <c r="H75" s="38" t="s">
        <v>1092</v>
      </c>
      <c r="I75" s="37"/>
      <c r="J75" s="5"/>
      <c r="K75" s="5"/>
      <c r="L75" s="5"/>
      <c r="M75" s="5"/>
      <c r="N75" s="5"/>
      <c r="O75" s="5"/>
      <c r="P75" s="5"/>
      <c r="Q75" s="5"/>
      <c r="R75" s="5"/>
      <c r="S75" s="38">
        <v>8878</v>
      </c>
      <c r="T75" s="38" t="s">
        <v>1093</v>
      </c>
      <c r="U75" s="37"/>
      <c r="V75" s="5"/>
      <c r="W75" s="5"/>
      <c r="X75" s="5"/>
      <c r="Y75" s="5"/>
      <c r="Z75" s="5"/>
      <c r="AA75" s="5"/>
      <c r="AB75" s="5"/>
      <c r="AC75" s="5"/>
      <c r="AD75" s="5"/>
      <c r="AE75" s="5"/>
    </row>
    <row r="76" spans="1:31" ht="13">
      <c r="A76" s="5"/>
      <c r="B76" s="5"/>
      <c r="C76" s="5"/>
      <c r="D76" s="5"/>
      <c r="E76" s="5"/>
      <c r="F76" s="5"/>
      <c r="G76" s="38">
        <v>4403</v>
      </c>
      <c r="H76" s="38" t="s">
        <v>1095</v>
      </c>
      <c r="I76" s="37"/>
      <c r="J76" s="5"/>
      <c r="K76" s="5"/>
      <c r="L76" s="5"/>
      <c r="M76" s="5"/>
      <c r="N76" s="5"/>
      <c r="O76" s="5"/>
      <c r="P76" s="5"/>
      <c r="Q76" s="5"/>
      <c r="R76" s="5"/>
      <c r="S76" s="38">
        <v>3853</v>
      </c>
      <c r="T76" s="38" t="s">
        <v>1094</v>
      </c>
      <c r="U76" s="37"/>
      <c r="V76" s="5"/>
      <c r="W76" s="5"/>
      <c r="X76" s="5"/>
      <c r="Y76" s="5"/>
      <c r="Z76" s="5"/>
      <c r="AA76" s="5"/>
      <c r="AB76" s="5"/>
      <c r="AC76" s="5"/>
      <c r="AD76" s="5"/>
      <c r="AE76" s="5"/>
    </row>
    <row r="77" spans="1:31" ht="13">
      <c r="A77" s="5"/>
      <c r="B77" s="5"/>
      <c r="C77" s="5"/>
      <c r="D77" s="5"/>
      <c r="E77" s="5"/>
      <c r="F77" s="5"/>
      <c r="G77" s="38">
        <v>1924</v>
      </c>
      <c r="H77" s="38" t="s">
        <v>1099</v>
      </c>
      <c r="I77" s="37"/>
      <c r="J77" s="5"/>
      <c r="K77" s="5"/>
      <c r="L77" s="5"/>
      <c r="M77" s="5"/>
      <c r="N77" s="5"/>
      <c r="O77" s="5"/>
      <c r="P77" s="5"/>
      <c r="Q77" s="5"/>
      <c r="R77" s="5"/>
      <c r="S77" s="38">
        <v>3612</v>
      </c>
      <c r="T77" s="38" t="s">
        <v>1095</v>
      </c>
      <c r="U77" s="37"/>
      <c r="V77" s="5"/>
      <c r="W77" s="5"/>
      <c r="X77" s="5"/>
      <c r="Y77" s="5"/>
      <c r="Z77" s="5"/>
      <c r="AA77" s="5"/>
      <c r="AB77" s="5"/>
      <c r="AC77" s="5"/>
      <c r="AD77" s="5"/>
      <c r="AE77" s="5"/>
    </row>
    <row r="78" spans="1:31" ht="13">
      <c r="A78" s="5"/>
      <c r="B78" s="5"/>
      <c r="C78" s="5"/>
      <c r="D78" s="5"/>
      <c r="E78" s="5"/>
      <c r="F78" s="5"/>
      <c r="G78" s="38">
        <v>1822</v>
      </c>
      <c r="H78" s="38" t="s">
        <v>1108</v>
      </c>
      <c r="I78" s="37"/>
      <c r="J78" s="5"/>
      <c r="K78" s="5"/>
      <c r="L78" s="5"/>
      <c r="M78" s="5"/>
      <c r="N78" s="5"/>
      <c r="O78" s="5"/>
      <c r="P78" s="5"/>
      <c r="Q78" s="5"/>
      <c r="R78" s="5"/>
      <c r="S78" s="38">
        <v>2114</v>
      </c>
      <c r="T78" s="38" t="s">
        <v>1096</v>
      </c>
      <c r="U78" s="37"/>
      <c r="V78" s="5"/>
      <c r="W78" s="5"/>
      <c r="X78" s="5"/>
      <c r="Y78" s="5"/>
      <c r="Z78" s="5"/>
      <c r="AA78" s="5"/>
      <c r="AB78" s="5"/>
      <c r="AC78" s="5"/>
      <c r="AD78" s="5"/>
      <c r="AE78" s="5"/>
    </row>
    <row r="79" spans="1:31" ht="13">
      <c r="A79" s="5"/>
      <c r="B79" s="5"/>
      <c r="C79" s="5"/>
      <c r="D79" s="5"/>
      <c r="E79" s="5"/>
      <c r="F79" s="5"/>
      <c r="G79" s="38">
        <v>1562</v>
      </c>
      <c r="H79" s="38" t="s">
        <v>1097</v>
      </c>
      <c r="I79" s="37"/>
      <c r="J79" s="5"/>
      <c r="K79" s="5"/>
      <c r="L79" s="5"/>
      <c r="M79" s="5"/>
      <c r="N79" s="5"/>
      <c r="O79" s="5"/>
      <c r="P79" s="5"/>
      <c r="Q79" s="5"/>
      <c r="R79" s="5"/>
      <c r="S79" s="38">
        <v>2107</v>
      </c>
      <c r="T79" s="38" t="s">
        <v>1097</v>
      </c>
      <c r="U79" s="37"/>
      <c r="V79" s="5"/>
      <c r="W79" s="5"/>
      <c r="X79" s="5"/>
      <c r="Y79" s="5"/>
      <c r="Z79" s="5"/>
      <c r="AA79" s="5"/>
      <c r="AB79" s="5"/>
      <c r="AC79" s="5"/>
      <c r="AD79" s="5"/>
      <c r="AE79" s="5"/>
    </row>
    <row r="80" spans="1:31" ht="13">
      <c r="A80" s="5"/>
      <c r="B80" s="5"/>
      <c r="C80" s="5"/>
      <c r="D80" s="5"/>
      <c r="E80" s="5"/>
      <c r="F80" s="5"/>
      <c r="G80" s="38">
        <v>1475</v>
      </c>
      <c r="H80" s="38" t="s">
        <v>1096</v>
      </c>
      <c r="I80" s="37"/>
      <c r="J80" s="5"/>
      <c r="K80" s="5"/>
      <c r="L80" s="5"/>
      <c r="M80" s="5"/>
      <c r="N80" s="5"/>
      <c r="O80" s="5"/>
      <c r="P80" s="5"/>
      <c r="Q80" s="5"/>
      <c r="R80" s="5"/>
      <c r="S80" s="38">
        <v>2091</v>
      </c>
      <c r="T80" s="38" t="s">
        <v>1098</v>
      </c>
      <c r="U80" s="37"/>
      <c r="V80" s="5"/>
      <c r="W80" s="5"/>
      <c r="X80" s="5"/>
      <c r="Y80" s="5"/>
      <c r="Z80" s="5"/>
      <c r="AA80" s="5"/>
      <c r="AB80" s="5"/>
      <c r="AC80" s="5"/>
      <c r="AD80" s="5"/>
      <c r="AE80" s="5"/>
    </row>
    <row r="81" spans="1:31" ht="13">
      <c r="A81" s="5"/>
      <c r="B81" s="5"/>
      <c r="C81" s="5"/>
      <c r="D81" s="5"/>
      <c r="E81" s="5"/>
      <c r="F81" s="5"/>
      <c r="G81" s="38">
        <v>1379</v>
      </c>
      <c r="H81" s="38" t="s">
        <v>1098</v>
      </c>
      <c r="I81" s="37"/>
      <c r="J81" s="5"/>
      <c r="K81" s="5"/>
      <c r="L81" s="5"/>
      <c r="M81" s="5"/>
      <c r="N81" s="5"/>
      <c r="O81" s="5"/>
      <c r="P81" s="5"/>
      <c r="Q81" s="5"/>
      <c r="R81" s="5"/>
      <c r="S81" s="38">
        <v>2079</v>
      </c>
      <c r="T81" s="38" t="s">
        <v>1099</v>
      </c>
      <c r="U81" s="37"/>
      <c r="V81" s="5"/>
      <c r="W81" s="5"/>
      <c r="X81" s="5"/>
      <c r="Y81" s="5"/>
      <c r="Z81" s="5"/>
      <c r="AA81" s="5"/>
      <c r="AB81" s="5"/>
      <c r="AC81" s="5"/>
      <c r="AD81" s="5"/>
      <c r="AE81" s="5"/>
    </row>
    <row r="82" spans="1:31" ht="13">
      <c r="A82" s="5"/>
      <c r="B82" s="5"/>
      <c r="C82" s="5"/>
      <c r="D82" s="5"/>
      <c r="E82" s="5"/>
      <c r="F82" s="5"/>
      <c r="G82" s="38">
        <v>1307</v>
      </c>
      <c r="H82" s="38" t="s">
        <v>1094</v>
      </c>
      <c r="I82" s="37"/>
      <c r="J82" s="5"/>
      <c r="K82" s="5"/>
      <c r="L82" s="5"/>
      <c r="M82" s="5"/>
      <c r="N82" s="5"/>
      <c r="O82" s="5"/>
      <c r="P82" s="5"/>
      <c r="Q82" s="5"/>
      <c r="R82" s="5"/>
      <c r="S82" s="38">
        <v>1958</v>
      </c>
      <c r="T82" s="38" t="s">
        <v>345</v>
      </c>
      <c r="U82" s="37"/>
      <c r="V82" s="5"/>
      <c r="W82" s="5"/>
      <c r="X82" s="5"/>
      <c r="Y82" s="5"/>
      <c r="Z82" s="5"/>
      <c r="AA82" s="5"/>
      <c r="AB82" s="5"/>
      <c r="AC82" s="5"/>
      <c r="AD82" s="5"/>
      <c r="AE82" s="5"/>
    </row>
    <row r="83" spans="1:31" ht="13">
      <c r="A83" s="5"/>
      <c r="B83" s="5"/>
      <c r="C83" s="5"/>
      <c r="D83" s="5"/>
      <c r="E83" s="5"/>
      <c r="F83" s="5"/>
      <c r="G83" s="38">
        <v>1070</v>
      </c>
      <c r="H83" s="38" t="s">
        <v>1100</v>
      </c>
      <c r="I83" s="37"/>
      <c r="J83" s="5"/>
      <c r="K83" s="5"/>
      <c r="L83" s="5"/>
      <c r="M83" s="5"/>
      <c r="N83" s="5"/>
      <c r="O83" s="5"/>
      <c r="P83" s="5"/>
      <c r="Q83" s="5"/>
      <c r="R83" s="5"/>
      <c r="S83" s="38">
        <v>1525</v>
      </c>
      <c r="T83" s="38" t="s">
        <v>1100</v>
      </c>
      <c r="U83" s="37"/>
      <c r="V83" s="5"/>
      <c r="W83" s="5"/>
      <c r="X83" s="5"/>
      <c r="Y83" s="5"/>
      <c r="Z83" s="5"/>
      <c r="AA83" s="5"/>
      <c r="AB83" s="5"/>
      <c r="AC83" s="5"/>
      <c r="AD83" s="5"/>
      <c r="AE83" s="5"/>
    </row>
    <row r="84" spans="1:31" ht="13">
      <c r="A84" s="5"/>
      <c r="B84" s="5"/>
      <c r="C84" s="5"/>
      <c r="D84" s="5"/>
      <c r="E84" s="5"/>
      <c r="F84" s="5"/>
      <c r="G84" s="38">
        <v>263</v>
      </c>
      <c r="H84" s="38" t="s">
        <v>1103</v>
      </c>
      <c r="I84" s="37"/>
      <c r="J84" s="5"/>
      <c r="K84" s="5"/>
      <c r="L84" s="5"/>
      <c r="M84" s="5"/>
      <c r="N84" s="5"/>
      <c r="O84" s="5"/>
      <c r="P84" s="5"/>
      <c r="Q84" s="5"/>
      <c r="R84" s="5"/>
      <c r="S84" s="38">
        <v>838</v>
      </c>
      <c r="T84" s="38" t="s">
        <v>1101</v>
      </c>
      <c r="U84" s="37"/>
      <c r="V84" s="5"/>
      <c r="W84" s="5"/>
      <c r="X84" s="5"/>
      <c r="Y84" s="5"/>
      <c r="Z84" s="5"/>
      <c r="AA84" s="5"/>
      <c r="AB84" s="5"/>
      <c r="AC84" s="5"/>
      <c r="AD84" s="5"/>
      <c r="AE84" s="5"/>
    </row>
    <row r="85" spans="1:31" ht="13">
      <c r="A85" s="5"/>
      <c r="B85" s="5"/>
      <c r="C85" s="5"/>
      <c r="D85" s="5"/>
      <c r="E85" s="5"/>
      <c r="F85" s="5"/>
      <c r="G85" s="38">
        <v>216</v>
      </c>
      <c r="H85" s="38" t="s">
        <v>1117</v>
      </c>
      <c r="I85" s="37"/>
      <c r="J85" s="5"/>
      <c r="K85" s="5"/>
      <c r="L85" s="5"/>
      <c r="M85" s="5"/>
      <c r="N85" s="5"/>
      <c r="O85" s="5"/>
      <c r="P85" s="5"/>
      <c r="Q85" s="5"/>
      <c r="R85" s="5"/>
      <c r="S85" s="38">
        <v>571</v>
      </c>
      <c r="T85" s="38" t="s">
        <v>1102</v>
      </c>
      <c r="U85" s="37"/>
      <c r="V85" s="5"/>
      <c r="W85" s="5"/>
      <c r="X85" s="5"/>
      <c r="Y85" s="5"/>
      <c r="Z85" s="5"/>
      <c r="AA85" s="5"/>
      <c r="AB85" s="5"/>
      <c r="AC85" s="5"/>
      <c r="AD85" s="5"/>
      <c r="AE85" s="5"/>
    </row>
    <row r="86" spans="1:31" ht="13">
      <c r="A86" s="5"/>
      <c r="B86" s="5"/>
      <c r="C86" s="5"/>
      <c r="D86" s="5"/>
      <c r="E86" s="5"/>
      <c r="F86" s="5"/>
      <c r="G86" s="38">
        <v>214</v>
      </c>
      <c r="H86" s="38" t="s">
        <v>1102</v>
      </c>
      <c r="I86" s="37"/>
      <c r="J86" s="5"/>
      <c r="K86" s="5"/>
      <c r="L86" s="5"/>
      <c r="M86" s="5"/>
      <c r="N86" s="5"/>
      <c r="O86" s="5"/>
      <c r="P86" s="5"/>
      <c r="Q86" s="5"/>
      <c r="R86" s="5"/>
      <c r="S86" s="38">
        <v>480</v>
      </c>
      <c r="T86" s="38" t="s">
        <v>1103</v>
      </c>
      <c r="U86" s="37"/>
      <c r="V86" s="5"/>
      <c r="W86" s="5"/>
      <c r="X86" s="5"/>
      <c r="Y86" s="5"/>
      <c r="Z86" s="5"/>
      <c r="AA86" s="5"/>
      <c r="AB86" s="5"/>
      <c r="AC86" s="5"/>
      <c r="AD86" s="5"/>
      <c r="AE86" s="5"/>
    </row>
    <row r="87" spans="1:31" ht="13">
      <c r="A87" s="5"/>
      <c r="B87" s="5"/>
      <c r="C87" s="5"/>
      <c r="D87" s="5"/>
      <c r="E87" s="5"/>
      <c r="F87" s="5"/>
      <c r="G87" s="38">
        <v>207</v>
      </c>
      <c r="H87" s="38" t="s">
        <v>1118</v>
      </c>
      <c r="I87" s="37"/>
      <c r="J87" s="5"/>
      <c r="K87" s="5"/>
      <c r="L87" s="5"/>
      <c r="M87" s="5"/>
      <c r="N87" s="5"/>
      <c r="O87" s="5"/>
      <c r="P87" s="5"/>
      <c r="Q87" s="5"/>
      <c r="R87" s="5"/>
      <c r="S87" s="38">
        <v>411</v>
      </c>
      <c r="T87" s="38" t="s">
        <v>1104</v>
      </c>
      <c r="U87" s="37"/>
      <c r="V87" s="5"/>
      <c r="W87" s="5"/>
      <c r="X87" s="5"/>
      <c r="Y87" s="5"/>
      <c r="Z87" s="5"/>
      <c r="AA87" s="5"/>
      <c r="AB87" s="5"/>
      <c r="AC87" s="5"/>
      <c r="AD87" s="5"/>
      <c r="AE87" s="5"/>
    </row>
    <row r="88" spans="1:31" ht="13">
      <c r="A88" s="5"/>
      <c r="B88" s="5"/>
      <c r="C88" s="5"/>
      <c r="D88" s="5"/>
      <c r="E88" s="5"/>
      <c r="F88" s="5"/>
      <c r="G88" s="38">
        <v>190</v>
      </c>
      <c r="H88" s="38" t="s">
        <v>1101</v>
      </c>
      <c r="I88" s="37"/>
      <c r="J88" s="5"/>
      <c r="K88" s="5"/>
      <c r="L88" s="5"/>
      <c r="M88" s="5"/>
      <c r="N88" s="5"/>
      <c r="O88" s="5"/>
      <c r="P88" s="5"/>
      <c r="Q88" s="5"/>
      <c r="R88" s="5"/>
      <c r="S88" s="38">
        <v>320</v>
      </c>
      <c r="T88" s="38" t="s">
        <v>1105</v>
      </c>
      <c r="U88" s="37"/>
      <c r="V88" s="5"/>
      <c r="W88" s="5"/>
      <c r="X88" s="5"/>
      <c r="Y88" s="5"/>
      <c r="Z88" s="5"/>
      <c r="AA88" s="5"/>
      <c r="AB88" s="5"/>
      <c r="AC88" s="5"/>
      <c r="AD88" s="5"/>
      <c r="AE88" s="5"/>
    </row>
    <row r="89" spans="1:31" ht="13">
      <c r="A89" s="5"/>
      <c r="B89" s="5"/>
      <c r="C89" s="5"/>
      <c r="D89" s="5"/>
      <c r="E89" s="5"/>
      <c r="F89" s="5"/>
      <c r="G89" s="38">
        <v>170</v>
      </c>
      <c r="H89" s="38" t="s">
        <v>1105</v>
      </c>
      <c r="I89" s="37"/>
      <c r="J89" s="5"/>
      <c r="K89" s="5"/>
      <c r="L89" s="5"/>
      <c r="M89" s="5"/>
      <c r="N89" s="5"/>
      <c r="O89" s="5"/>
      <c r="P89" s="5"/>
      <c r="Q89" s="5"/>
      <c r="R89" s="5"/>
      <c r="S89" s="38">
        <v>278</v>
      </c>
      <c r="T89" s="38" t="s">
        <v>1106</v>
      </c>
      <c r="U89" s="37"/>
      <c r="V89" s="5"/>
      <c r="W89" s="5"/>
      <c r="X89" s="5"/>
      <c r="Y89" s="5"/>
      <c r="Z89" s="5"/>
      <c r="AA89" s="5"/>
      <c r="AB89" s="5"/>
      <c r="AC89" s="5"/>
      <c r="AD89" s="5"/>
      <c r="AE89" s="5"/>
    </row>
    <row r="90" spans="1:31" ht="13">
      <c r="A90" s="5"/>
      <c r="B90" s="5"/>
      <c r="C90" s="5"/>
      <c r="D90" s="5"/>
      <c r="E90" s="5"/>
      <c r="F90" s="5"/>
      <c r="G90" s="38">
        <v>167</v>
      </c>
      <c r="H90" s="38" t="s">
        <v>1110</v>
      </c>
      <c r="I90" s="37"/>
      <c r="J90" s="5"/>
      <c r="K90" s="5"/>
      <c r="L90" s="5"/>
      <c r="M90" s="5"/>
      <c r="N90" s="5"/>
      <c r="O90" s="5"/>
      <c r="P90" s="5"/>
      <c r="Q90" s="5"/>
      <c r="R90" s="5"/>
      <c r="S90" s="38">
        <v>183</v>
      </c>
      <c r="T90" s="38" t="s">
        <v>347</v>
      </c>
      <c r="U90" s="37"/>
      <c r="V90" s="5"/>
      <c r="W90" s="5"/>
      <c r="X90" s="5"/>
      <c r="Y90" s="5"/>
      <c r="Z90" s="5"/>
      <c r="AA90" s="5"/>
      <c r="AB90" s="5"/>
      <c r="AC90" s="5"/>
      <c r="AD90" s="5"/>
      <c r="AE90" s="5"/>
    </row>
    <row r="91" spans="1:31" ht="13">
      <c r="A91" s="5"/>
      <c r="B91" s="5"/>
      <c r="C91" s="5"/>
      <c r="D91" s="5"/>
      <c r="E91" s="5"/>
      <c r="F91" s="5"/>
      <c r="G91" s="38">
        <v>162</v>
      </c>
      <c r="H91" s="38" t="s">
        <v>1109</v>
      </c>
      <c r="I91" s="37"/>
      <c r="J91" s="5"/>
      <c r="K91" s="5"/>
      <c r="L91" s="5"/>
      <c r="M91" s="5"/>
      <c r="N91" s="5"/>
      <c r="O91" s="5"/>
      <c r="P91" s="5"/>
      <c r="Q91" s="5"/>
      <c r="R91" s="5"/>
      <c r="S91" s="38">
        <v>148</v>
      </c>
      <c r="T91" s="38" t="s">
        <v>1107</v>
      </c>
      <c r="U91" s="37"/>
      <c r="V91" s="5"/>
      <c r="W91" s="5"/>
      <c r="X91" s="5"/>
      <c r="Y91" s="5"/>
      <c r="Z91" s="5"/>
      <c r="AA91" s="5"/>
      <c r="AB91" s="5"/>
      <c r="AC91" s="5"/>
      <c r="AD91" s="5"/>
      <c r="AE91" s="5"/>
    </row>
    <row r="92" spans="1:31" ht="13">
      <c r="A92" s="5"/>
      <c r="B92" s="5"/>
      <c r="C92" s="5"/>
      <c r="D92" s="5"/>
      <c r="E92" s="5"/>
      <c r="F92" s="5"/>
      <c r="G92" s="38">
        <v>99</v>
      </c>
      <c r="H92" s="38" t="s">
        <v>1119</v>
      </c>
      <c r="I92" s="37"/>
      <c r="J92" s="5"/>
      <c r="K92" s="5"/>
      <c r="L92" s="5"/>
      <c r="M92" s="5"/>
      <c r="N92" s="5"/>
      <c r="O92" s="5"/>
      <c r="P92" s="5"/>
      <c r="Q92" s="5"/>
      <c r="R92" s="5"/>
      <c r="S92" s="38">
        <v>115</v>
      </c>
      <c r="T92" s="38" t="s">
        <v>1108</v>
      </c>
      <c r="U92" s="37"/>
      <c r="V92" s="5"/>
      <c r="W92" s="5"/>
      <c r="X92" s="5"/>
      <c r="Y92" s="5"/>
      <c r="Z92" s="5"/>
      <c r="AA92" s="5"/>
      <c r="AB92" s="5"/>
      <c r="AC92" s="5"/>
      <c r="AD92" s="5"/>
      <c r="AE92" s="5"/>
    </row>
    <row r="93" spans="1:31" ht="13">
      <c r="A93" s="5"/>
      <c r="B93" s="5"/>
      <c r="C93" s="5"/>
      <c r="D93" s="5"/>
      <c r="E93" s="5"/>
      <c r="F93" s="5"/>
      <c r="G93" s="38">
        <v>71</v>
      </c>
      <c r="H93" s="38" t="s">
        <v>1120</v>
      </c>
      <c r="I93" s="37"/>
      <c r="J93" s="5"/>
      <c r="K93" s="5"/>
      <c r="L93" s="5"/>
      <c r="M93" s="5"/>
      <c r="N93" s="5"/>
      <c r="O93" s="5"/>
      <c r="P93" s="5"/>
      <c r="Q93" s="5"/>
      <c r="R93" s="5"/>
      <c r="S93" s="38">
        <v>102</v>
      </c>
      <c r="T93" s="38" t="s">
        <v>1109</v>
      </c>
      <c r="U93" s="37"/>
      <c r="V93" s="5"/>
      <c r="W93" s="5"/>
      <c r="X93" s="5"/>
      <c r="Y93" s="5"/>
      <c r="Z93" s="5"/>
      <c r="AA93" s="5"/>
      <c r="AB93" s="5"/>
      <c r="AC93" s="5"/>
      <c r="AD93" s="5"/>
      <c r="AE93" s="5"/>
    </row>
    <row r="94" spans="1:31" ht="13">
      <c r="A94" s="5"/>
      <c r="B94" s="5"/>
      <c r="C94" s="5"/>
      <c r="D94" s="5"/>
      <c r="E94" s="5"/>
      <c r="F94" s="5"/>
      <c r="G94" s="38">
        <v>66</v>
      </c>
      <c r="H94" s="38" t="s">
        <v>1106</v>
      </c>
      <c r="I94" s="37"/>
      <c r="J94" s="5"/>
      <c r="K94" s="5"/>
      <c r="L94" s="5"/>
      <c r="M94" s="5"/>
      <c r="N94" s="5"/>
      <c r="O94" s="5"/>
      <c r="P94" s="5"/>
      <c r="Q94" s="5"/>
      <c r="R94" s="5"/>
      <c r="S94" s="38">
        <v>19</v>
      </c>
      <c r="T94" s="38" t="s">
        <v>1110</v>
      </c>
      <c r="U94" s="37"/>
      <c r="V94" s="5"/>
      <c r="W94" s="5"/>
      <c r="X94" s="5"/>
      <c r="Y94" s="5"/>
      <c r="Z94" s="5"/>
      <c r="AA94" s="5"/>
      <c r="AB94" s="5"/>
      <c r="AC94" s="5"/>
      <c r="AD94" s="5"/>
      <c r="AE94" s="5"/>
    </row>
    <row r="95" spans="1:31" ht="13">
      <c r="A95" s="5"/>
      <c r="B95" s="5"/>
      <c r="C95" s="5"/>
      <c r="D95" s="5"/>
      <c r="E95" s="5"/>
      <c r="F95" s="5"/>
      <c r="G95" s="38">
        <v>62</v>
      </c>
      <c r="H95" s="38" t="s">
        <v>345</v>
      </c>
      <c r="I95" s="37"/>
      <c r="J95" s="5"/>
      <c r="K95" s="5"/>
      <c r="L95" s="5"/>
      <c r="M95" s="5"/>
      <c r="N95" s="5"/>
      <c r="O95" s="5"/>
      <c r="P95" s="5"/>
      <c r="Q95" s="5"/>
      <c r="R95" s="5"/>
      <c r="S95" s="5"/>
      <c r="T95" s="5"/>
      <c r="U95" s="5"/>
      <c r="V95" s="5"/>
      <c r="W95" s="5"/>
      <c r="X95" s="5"/>
      <c r="Y95" s="5"/>
      <c r="Z95" s="5"/>
      <c r="AA95" s="5"/>
      <c r="AB95" s="5"/>
      <c r="AC95" s="5"/>
      <c r="AD95" s="5"/>
      <c r="AE95" s="5"/>
    </row>
    <row r="96" spans="1:31" ht="13">
      <c r="A96" s="5"/>
      <c r="B96" s="5"/>
      <c r="C96" s="5"/>
      <c r="D96" s="5"/>
      <c r="E96" s="5"/>
      <c r="F96" s="5"/>
      <c r="G96" s="38">
        <v>58</v>
      </c>
      <c r="H96" s="38" t="s">
        <v>1107</v>
      </c>
      <c r="I96" s="37"/>
      <c r="J96" s="5"/>
      <c r="K96" s="5"/>
      <c r="L96" s="5"/>
      <c r="M96" s="5"/>
      <c r="N96" s="5"/>
      <c r="O96" s="5"/>
      <c r="P96" s="5"/>
      <c r="Q96" s="5"/>
      <c r="R96" s="5"/>
      <c r="S96" s="5"/>
      <c r="T96" s="5"/>
      <c r="U96" s="5"/>
      <c r="V96" s="5"/>
      <c r="W96" s="5"/>
      <c r="X96" s="5"/>
      <c r="Y96" s="5"/>
      <c r="Z96" s="5"/>
      <c r="AA96" s="5"/>
      <c r="AB96" s="5"/>
      <c r="AC96" s="5"/>
      <c r="AD96" s="5"/>
      <c r="AE96" s="5"/>
    </row>
    <row r="97" spans="1:31" ht="13">
      <c r="A97" s="5"/>
      <c r="B97" s="5"/>
      <c r="C97" s="5"/>
      <c r="D97" s="5"/>
      <c r="E97" s="5"/>
      <c r="F97" s="5"/>
      <c r="G97" s="38">
        <v>39</v>
      </c>
      <c r="H97" s="38" t="s">
        <v>1121</v>
      </c>
      <c r="I97" s="37"/>
      <c r="J97" s="5"/>
      <c r="K97" s="5"/>
      <c r="L97" s="5"/>
      <c r="M97" s="5"/>
      <c r="N97" s="5"/>
      <c r="O97" s="5"/>
      <c r="P97" s="5"/>
      <c r="Q97" s="5"/>
      <c r="R97" s="5"/>
      <c r="S97" s="5"/>
      <c r="T97" s="5"/>
      <c r="U97" s="5"/>
      <c r="V97" s="5"/>
      <c r="W97" s="5"/>
      <c r="X97" s="5"/>
      <c r="Y97" s="5"/>
      <c r="Z97" s="5"/>
      <c r="AA97" s="5"/>
      <c r="AB97" s="5"/>
      <c r="AC97" s="5"/>
      <c r="AD97" s="5"/>
      <c r="AE97" s="5"/>
    </row>
    <row r="98" spans="1:31" ht="13">
      <c r="A98" s="5"/>
      <c r="B98" s="5"/>
      <c r="C98" s="5"/>
      <c r="D98" s="5"/>
      <c r="E98" s="5"/>
      <c r="F98" s="5"/>
      <c r="G98" s="38">
        <v>14</v>
      </c>
      <c r="H98" s="38" t="s">
        <v>1122</v>
      </c>
      <c r="I98" s="37"/>
      <c r="J98" s="5"/>
      <c r="K98" s="5"/>
      <c r="L98" s="5"/>
      <c r="M98" s="5"/>
      <c r="N98" s="5"/>
      <c r="O98" s="5"/>
      <c r="P98" s="5"/>
      <c r="Q98" s="5"/>
      <c r="R98" s="5"/>
      <c r="S98" s="5"/>
      <c r="T98" s="5"/>
      <c r="U98" s="5"/>
      <c r="V98" s="5"/>
      <c r="W98" s="5"/>
      <c r="X98" s="5"/>
      <c r="Y98" s="5"/>
      <c r="Z98" s="5"/>
      <c r="AA98" s="5"/>
      <c r="AB98" s="5"/>
      <c r="AC98" s="5"/>
      <c r="AD98" s="5"/>
      <c r="AE98" s="5"/>
    </row>
    <row r="99" spans="1:31" ht="13">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row>
    <row r="100" spans="1:31" ht="16">
      <c r="A100" s="5"/>
      <c r="B100" s="5"/>
      <c r="C100" s="5"/>
      <c r="D100" s="5"/>
      <c r="E100" s="5"/>
      <c r="F100" s="5"/>
      <c r="G100" s="35" t="s">
        <v>1123</v>
      </c>
      <c r="H100" s="5"/>
      <c r="I100" s="5"/>
      <c r="J100" s="5"/>
      <c r="K100" s="5"/>
      <c r="L100" s="5"/>
      <c r="M100" s="5"/>
      <c r="N100" s="5"/>
      <c r="O100" s="5"/>
      <c r="P100" s="5"/>
      <c r="Q100" s="5"/>
      <c r="R100" s="5"/>
      <c r="S100" s="5"/>
      <c r="T100" s="5"/>
      <c r="U100" s="5"/>
      <c r="V100" s="5"/>
      <c r="W100" s="5"/>
      <c r="X100" s="5"/>
      <c r="Y100" s="5"/>
      <c r="Z100" s="5"/>
      <c r="AA100" s="5"/>
      <c r="AB100" s="5"/>
      <c r="AC100" s="5"/>
      <c r="AD100" s="5"/>
      <c r="AE100" s="5"/>
    </row>
    <row r="101" spans="1:31" ht="13">
      <c r="A101" s="5"/>
      <c r="B101" s="5"/>
      <c r="C101" s="5"/>
      <c r="D101" s="5"/>
      <c r="E101" s="5"/>
      <c r="F101" s="5"/>
      <c r="G101" s="38" t="s">
        <v>1124</v>
      </c>
      <c r="H101" s="5"/>
      <c r="I101" s="5"/>
      <c r="J101" s="5"/>
      <c r="K101" s="5"/>
      <c r="L101" s="5"/>
      <c r="M101" s="5"/>
      <c r="N101" s="5"/>
      <c r="O101" s="5"/>
      <c r="P101" s="5"/>
      <c r="Q101" s="5"/>
      <c r="R101" s="5"/>
      <c r="S101" s="5"/>
      <c r="T101" s="5"/>
      <c r="U101" s="5"/>
      <c r="V101" s="5"/>
      <c r="W101" s="5"/>
      <c r="X101" s="5"/>
      <c r="Y101" s="5"/>
      <c r="Z101" s="5"/>
      <c r="AA101" s="5"/>
      <c r="AB101" s="5"/>
      <c r="AC101" s="5"/>
      <c r="AD101" s="5"/>
      <c r="AE101" s="5"/>
    </row>
    <row r="102" spans="1:31" ht="13">
      <c r="A102" s="5"/>
      <c r="B102" s="5"/>
      <c r="C102" s="5"/>
      <c r="D102" s="5"/>
      <c r="E102" s="5"/>
      <c r="F102" s="5"/>
      <c r="G102" s="38" t="s">
        <v>1125</v>
      </c>
      <c r="H102" s="5"/>
      <c r="I102" s="5"/>
      <c r="J102" s="5"/>
      <c r="K102" s="5"/>
      <c r="L102" s="5"/>
      <c r="M102" s="5"/>
      <c r="N102" s="5"/>
      <c r="O102" s="5"/>
      <c r="P102" s="5"/>
      <c r="Q102" s="5"/>
      <c r="R102" s="5"/>
      <c r="S102" s="5"/>
      <c r="T102" s="5"/>
      <c r="U102" s="5"/>
      <c r="V102" s="5"/>
      <c r="W102" s="5"/>
      <c r="X102" s="5"/>
      <c r="Y102" s="5"/>
      <c r="Z102" s="5"/>
      <c r="AA102" s="5"/>
      <c r="AB102" s="5"/>
      <c r="AC102" s="5"/>
      <c r="AD102" s="5"/>
      <c r="AE102" s="5"/>
    </row>
    <row r="103" spans="1:31" ht="13">
      <c r="A103" s="5"/>
      <c r="B103" s="5"/>
      <c r="C103" s="5"/>
      <c r="D103" s="5"/>
      <c r="E103" s="5"/>
      <c r="F103" s="5"/>
      <c r="G103" s="37"/>
      <c r="H103" s="5"/>
      <c r="I103" s="5"/>
      <c r="J103" s="5"/>
      <c r="K103" s="5"/>
      <c r="L103" s="5"/>
      <c r="M103" s="5"/>
      <c r="N103" s="5"/>
      <c r="O103" s="5"/>
      <c r="P103" s="5"/>
      <c r="Q103" s="5"/>
      <c r="R103" s="5"/>
      <c r="S103" s="5"/>
      <c r="T103" s="5"/>
      <c r="U103" s="5"/>
      <c r="V103" s="5"/>
      <c r="W103" s="5"/>
      <c r="X103" s="5"/>
      <c r="Y103" s="5"/>
      <c r="Z103" s="5"/>
      <c r="AA103" s="5"/>
      <c r="AB103" s="5"/>
      <c r="AC103" s="5"/>
      <c r="AD103" s="5"/>
      <c r="AE103" s="5"/>
    </row>
    <row r="104" spans="1:31" ht="13">
      <c r="A104" s="5"/>
      <c r="B104" s="5"/>
      <c r="C104" s="5"/>
      <c r="D104" s="5"/>
      <c r="E104" s="5"/>
      <c r="F104" s="5"/>
      <c r="G104" s="37" t="s">
        <v>1126</v>
      </c>
      <c r="H104" s="5"/>
      <c r="I104" s="5"/>
      <c r="J104" s="5"/>
      <c r="K104" s="5"/>
      <c r="L104" s="5"/>
      <c r="M104" s="5"/>
      <c r="N104" s="5"/>
      <c r="O104" s="5"/>
      <c r="P104" s="5"/>
      <c r="Q104" s="5"/>
      <c r="R104" s="5"/>
      <c r="S104" s="5"/>
      <c r="T104" s="5"/>
      <c r="U104" s="5"/>
      <c r="V104" s="5"/>
      <c r="W104" s="5"/>
      <c r="X104" s="5"/>
      <c r="Y104" s="5"/>
      <c r="Z104" s="5"/>
      <c r="AA104" s="5"/>
      <c r="AB104" s="5"/>
      <c r="AC104" s="5"/>
      <c r="AD104" s="5"/>
      <c r="AE104" s="5"/>
    </row>
    <row r="105" spans="1:31" ht="13">
      <c r="A105" s="5"/>
      <c r="B105" s="5"/>
      <c r="C105" s="5"/>
      <c r="D105" s="5"/>
      <c r="E105" s="5"/>
      <c r="F105" s="5"/>
      <c r="G105" s="38" t="s">
        <v>1127</v>
      </c>
      <c r="H105" s="5"/>
      <c r="I105" s="5"/>
      <c r="J105" s="5"/>
      <c r="K105" s="5"/>
      <c r="L105" s="5"/>
      <c r="M105" s="5"/>
      <c r="N105" s="5"/>
      <c r="O105" s="5"/>
      <c r="P105" s="5"/>
      <c r="Q105" s="5"/>
      <c r="R105" s="5"/>
      <c r="S105" s="5"/>
      <c r="T105" s="5"/>
      <c r="U105" s="5"/>
      <c r="V105" s="5"/>
      <c r="W105" s="5"/>
      <c r="X105" s="5"/>
      <c r="Y105" s="5"/>
      <c r="Z105" s="5"/>
      <c r="AA105" s="5"/>
      <c r="AB105" s="5"/>
      <c r="AC105" s="5"/>
      <c r="AD105" s="5"/>
      <c r="AE105" s="5"/>
    </row>
    <row r="106" spans="1:31" ht="13">
      <c r="A106" s="5"/>
      <c r="B106" s="5"/>
      <c r="C106" s="5"/>
      <c r="D106" s="5"/>
      <c r="E106" s="5"/>
      <c r="F106" s="5"/>
      <c r="G106" s="38" t="s">
        <v>1128</v>
      </c>
      <c r="H106" s="5"/>
      <c r="I106" s="5"/>
      <c r="J106" s="5"/>
      <c r="K106" s="5"/>
      <c r="L106" s="5"/>
      <c r="M106" s="5"/>
      <c r="N106" s="5"/>
      <c r="O106" s="5"/>
      <c r="P106" s="5"/>
      <c r="Q106" s="5"/>
      <c r="R106" s="5"/>
      <c r="S106" s="5"/>
      <c r="T106" s="5"/>
      <c r="U106" s="5"/>
      <c r="V106" s="5"/>
      <c r="W106" s="5"/>
      <c r="X106" s="5"/>
      <c r="Y106" s="5"/>
      <c r="Z106" s="5"/>
      <c r="AA106" s="5"/>
      <c r="AB106" s="5"/>
      <c r="AC106" s="5"/>
      <c r="AD106" s="5"/>
      <c r="AE106" s="5"/>
    </row>
    <row r="107" spans="1:31" ht="13">
      <c r="A107" s="5"/>
      <c r="B107" s="5"/>
      <c r="C107" s="5"/>
      <c r="D107" s="5"/>
      <c r="E107" s="5"/>
      <c r="F107" s="5"/>
      <c r="G107" s="38" t="s">
        <v>1129</v>
      </c>
      <c r="H107" s="5"/>
      <c r="I107" s="5"/>
      <c r="J107" s="5"/>
      <c r="K107" s="5"/>
      <c r="L107" s="5"/>
      <c r="M107" s="5"/>
      <c r="N107" s="5"/>
      <c r="O107" s="5"/>
      <c r="P107" s="5"/>
      <c r="Q107" s="5"/>
      <c r="R107" s="5"/>
      <c r="S107" s="5"/>
      <c r="T107" s="5"/>
      <c r="U107" s="5"/>
      <c r="V107" s="5"/>
      <c r="W107" s="5"/>
      <c r="X107" s="5"/>
      <c r="Y107" s="5"/>
      <c r="Z107" s="5"/>
      <c r="AA107" s="5"/>
      <c r="AB107" s="5"/>
      <c r="AC107" s="5"/>
      <c r="AD107" s="5"/>
      <c r="AE107" s="5"/>
    </row>
    <row r="108" spans="1:31" ht="13">
      <c r="A108" s="5"/>
      <c r="B108" s="5"/>
      <c r="C108" s="5"/>
      <c r="D108" s="5"/>
      <c r="E108" s="5"/>
      <c r="F108" s="5"/>
      <c r="G108" s="38" t="s">
        <v>1130</v>
      </c>
      <c r="H108" s="5"/>
      <c r="I108" s="5"/>
      <c r="J108" s="5"/>
      <c r="K108" s="5"/>
      <c r="L108" s="5"/>
      <c r="M108" s="5"/>
      <c r="N108" s="5"/>
      <c r="O108" s="5"/>
      <c r="P108" s="5"/>
      <c r="Q108" s="5"/>
      <c r="R108" s="5"/>
      <c r="S108" s="5"/>
      <c r="T108" s="5"/>
      <c r="U108" s="5"/>
      <c r="V108" s="5"/>
      <c r="W108" s="5"/>
      <c r="X108" s="5"/>
      <c r="Y108" s="5"/>
      <c r="Z108" s="5"/>
      <c r="AA108" s="5"/>
      <c r="AB108" s="5"/>
      <c r="AC108" s="5"/>
      <c r="AD108" s="5"/>
      <c r="AE108" s="5"/>
    </row>
    <row r="109" spans="1:31" ht="13">
      <c r="A109" s="5"/>
      <c r="B109" s="5"/>
      <c r="C109" s="5"/>
      <c r="D109" s="5"/>
      <c r="E109" s="5"/>
      <c r="F109" s="5"/>
      <c r="G109" s="37" t="s">
        <v>1131</v>
      </c>
      <c r="H109" s="5"/>
      <c r="I109" s="5"/>
      <c r="J109" s="5"/>
      <c r="K109" s="5"/>
      <c r="L109" s="5"/>
      <c r="M109" s="5"/>
      <c r="N109" s="5"/>
      <c r="O109" s="5"/>
      <c r="P109" s="5"/>
      <c r="Q109" s="5"/>
      <c r="R109" s="5"/>
      <c r="S109" s="5"/>
      <c r="T109" s="5"/>
      <c r="U109" s="5"/>
      <c r="V109" s="5"/>
      <c r="W109" s="5"/>
      <c r="X109" s="5"/>
      <c r="Y109" s="5"/>
      <c r="Z109" s="5"/>
      <c r="AA109" s="5"/>
      <c r="AB109" s="5"/>
      <c r="AC109" s="5"/>
      <c r="AD109" s="5"/>
      <c r="AE109" s="5"/>
    </row>
    <row r="110" spans="1:31" ht="13">
      <c r="A110" s="5"/>
      <c r="B110" s="5"/>
      <c r="C110" s="5"/>
      <c r="D110" s="5"/>
      <c r="E110" s="5"/>
      <c r="F110" s="5"/>
      <c r="G110" s="37"/>
      <c r="H110" s="5"/>
      <c r="I110" s="5"/>
      <c r="J110" s="5"/>
      <c r="K110" s="5"/>
      <c r="L110" s="5"/>
      <c r="M110" s="5"/>
      <c r="N110" s="5"/>
      <c r="O110" s="5"/>
      <c r="P110" s="5"/>
      <c r="Q110" s="5"/>
      <c r="R110" s="5"/>
      <c r="S110" s="5"/>
      <c r="T110" s="5"/>
      <c r="U110" s="5"/>
      <c r="V110" s="5"/>
      <c r="W110" s="5"/>
      <c r="X110" s="5"/>
      <c r="Y110" s="5"/>
      <c r="Z110" s="5"/>
      <c r="AA110" s="5"/>
      <c r="AB110" s="5"/>
      <c r="AC110" s="5"/>
      <c r="AD110" s="5"/>
      <c r="AE110" s="5"/>
    </row>
    <row r="111" spans="1:31" ht="13">
      <c r="A111" s="5"/>
      <c r="B111" s="5"/>
      <c r="C111" s="5"/>
      <c r="D111" s="5"/>
      <c r="E111" s="5"/>
      <c r="F111" s="5"/>
      <c r="G111" s="37" t="s">
        <v>1151</v>
      </c>
      <c r="H111" s="5"/>
      <c r="I111" s="5"/>
      <c r="J111" s="5"/>
      <c r="K111" s="5"/>
      <c r="L111" s="5"/>
      <c r="M111" s="5"/>
      <c r="N111" s="5"/>
      <c r="O111" s="5"/>
      <c r="P111" s="5"/>
      <c r="Q111" s="5"/>
      <c r="R111" s="5"/>
      <c r="S111" s="5"/>
      <c r="T111" s="5"/>
      <c r="U111" s="5"/>
      <c r="V111" s="5"/>
      <c r="W111" s="5"/>
      <c r="X111" s="5"/>
      <c r="Y111" s="5"/>
      <c r="Z111" s="5"/>
      <c r="AA111" s="5"/>
      <c r="AB111" s="5"/>
      <c r="AC111" s="5"/>
      <c r="AD111" s="5"/>
      <c r="AE111" s="5"/>
    </row>
    <row r="112" spans="1:31" ht="13">
      <c r="A112" s="5"/>
      <c r="B112" s="5"/>
      <c r="C112" s="5"/>
      <c r="D112" s="5"/>
      <c r="E112" s="5"/>
      <c r="F112" s="5"/>
      <c r="G112" s="38" t="s">
        <v>1132</v>
      </c>
      <c r="H112" s="5"/>
      <c r="I112" s="5"/>
      <c r="J112" s="5"/>
      <c r="K112" s="5"/>
      <c r="L112" s="5"/>
      <c r="M112" s="5"/>
      <c r="N112" s="5"/>
      <c r="O112" s="5"/>
      <c r="P112" s="5"/>
      <c r="Q112" s="5"/>
      <c r="R112" s="5"/>
      <c r="S112" s="5"/>
      <c r="T112" s="5"/>
      <c r="U112" s="5"/>
      <c r="V112" s="5"/>
      <c r="W112" s="5"/>
      <c r="X112" s="5"/>
      <c r="Y112" s="5"/>
      <c r="Z112" s="5"/>
      <c r="AA112" s="5"/>
      <c r="AB112" s="5"/>
      <c r="AC112" s="5"/>
      <c r="AD112" s="5"/>
      <c r="AE112" s="5"/>
    </row>
    <row r="113" spans="1:31" ht="13">
      <c r="A113" s="5"/>
      <c r="B113" s="5"/>
      <c r="C113" s="5"/>
      <c r="D113" s="5"/>
      <c r="E113" s="5"/>
      <c r="F113" s="5"/>
      <c r="G113" s="37" t="s">
        <v>1133</v>
      </c>
      <c r="H113" s="5"/>
      <c r="I113" s="5"/>
      <c r="J113" s="5"/>
      <c r="K113" s="5"/>
      <c r="L113" s="5"/>
      <c r="M113" s="5"/>
      <c r="N113" s="5"/>
      <c r="O113" s="5"/>
      <c r="P113" s="5"/>
      <c r="Q113" s="5"/>
      <c r="R113" s="5"/>
      <c r="S113" s="5"/>
      <c r="T113" s="5"/>
      <c r="U113" s="5"/>
      <c r="V113" s="5"/>
      <c r="W113" s="5"/>
      <c r="X113" s="5"/>
      <c r="Y113" s="5"/>
      <c r="Z113" s="5"/>
      <c r="AA113" s="5"/>
      <c r="AB113" s="5"/>
      <c r="AC113" s="5"/>
      <c r="AD113" s="5"/>
      <c r="AE113" s="5"/>
    </row>
    <row r="114" spans="1:31" ht="13">
      <c r="A114" s="5"/>
      <c r="B114" s="5"/>
      <c r="C114" s="5"/>
      <c r="D114" s="5"/>
      <c r="E114" s="5"/>
      <c r="F114" s="5"/>
      <c r="G114" s="38" t="s">
        <v>1134</v>
      </c>
      <c r="H114" s="5"/>
      <c r="I114" s="5"/>
      <c r="J114" s="5"/>
      <c r="K114" s="5"/>
      <c r="L114" s="5"/>
      <c r="M114" s="5"/>
      <c r="N114" s="5"/>
      <c r="O114" s="5"/>
      <c r="P114" s="5"/>
      <c r="Q114" s="5"/>
      <c r="R114" s="5"/>
      <c r="S114" s="5"/>
      <c r="T114" s="5"/>
      <c r="U114" s="5"/>
      <c r="V114" s="5"/>
      <c r="W114" s="5"/>
      <c r="X114" s="5"/>
      <c r="Y114" s="5"/>
      <c r="Z114" s="5"/>
      <c r="AA114" s="5"/>
      <c r="AB114" s="5"/>
      <c r="AC114" s="5"/>
      <c r="AD114" s="5"/>
      <c r="AE114" s="5"/>
    </row>
    <row r="115" spans="1:31" ht="13">
      <c r="A115" s="5"/>
      <c r="B115" s="5"/>
      <c r="C115" s="5"/>
      <c r="D115" s="5"/>
      <c r="E115" s="5"/>
      <c r="F115" s="5"/>
      <c r="G115" s="38" t="s">
        <v>1135</v>
      </c>
      <c r="H115" s="5"/>
      <c r="I115" s="5"/>
      <c r="J115" s="5"/>
      <c r="K115" s="5"/>
      <c r="L115" s="5"/>
      <c r="M115" s="5"/>
      <c r="N115" s="5"/>
      <c r="O115" s="5"/>
      <c r="P115" s="5"/>
      <c r="Q115" s="5"/>
      <c r="R115" s="5"/>
      <c r="S115" s="5"/>
      <c r="T115" s="5"/>
      <c r="U115" s="5"/>
      <c r="V115" s="5"/>
      <c r="W115" s="5"/>
      <c r="X115" s="5"/>
      <c r="Y115" s="5"/>
      <c r="Z115" s="5"/>
      <c r="AA115" s="5"/>
      <c r="AB115" s="5"/>
      <c r="AC115" s="5"/>
      <c r="AD115" s="5"/>
      <c r="AE115" s="5"/>
    </row>
    <row r="116" spans="1:31" ht="13">
      <c r="A116" s="5"/>
      <c r="B116" s="5"/>
      <c r="C116" s="5"/>
      <c r="D116" s="5"/>
      <c r="E116" s="5"/>
      <c r="F116" s="5"/>
      <c r="G116" s="37"/>
      <c r="H116" s="5"/>
      <c r="I116" s="5"/>
      <c r="J116" s="5"/>
      <c r="K116" s="5"/>
      <c r="L116" s="5"/>
      <c r="M116" s="5"/>
      <c r="N116" s="5"/>
      <c r="O116" s="5"/>
      <c r="P116" s="5"/>
      <c r="Q116" s="5"/>
      <c r="R116" s="5"/>
      <c r="S116" s="5"/>
      <c r="T116" s="5"/>
      <c r="U116" s="5"/>
      <c r="V116" s="5"/>
      <c r="W116" s="5"/>
      <c r="X116" s="5"/>
      <c r="Y116" s="5"/>
      <c r="Z116" s="5"/>
      <c r="AA116" s="5"/>
      <c r="AB116" s="5"/>
      <c r="AC116" s="5"/>
      <c r="AD116" s="5"/>
      <c r="AE116" s="5"/>
    </row>
    <row r="117" spans="1:31" ht="13">
      <c r="A117" s="5"/>
      <c r="B117" s="5"/>
      <c r="C117" s="5"/>
      <c r="D117" s="5"/>
      <c r="E117" s="5"/>
      <c r="F117" s="5"/>
      <c r="G117" s="37" t="s">
        <v>1136</v>
      </c>
      <c r="H117" s="5"/>
      <c r="I117" s="5"/>
      <c r="J117" s="5"/>
      <c r="K117" s="5"/>
      <c r="L117" s="5"/>
      <c r="M117" s="5"/>
      <c r="N117" s="5"/>
      <c r="O117" s="5"/>
      <c r="P117" s="5"/>
      <c r="Q117" s="5"/>
      <c r="R117" s="5"/>
      <c r="S117" s="5"/>
      <c r="T117" s="5"/>
      <c r="U117" s="5"/>
      <c r="V117" s="5"/>
      <c r="W117" s="5"/>
      <c r="X117" s="5"/>
      <c r="Y117" s="5"/>
      <c r="Z117" s="5"/>
      <c r="AA117" s="5"/>
      <c r="AB117" s="5"/>
      <c r="AC117" s="5"/>
      <c r="AD117" s="5"/>
      <c r="AE117" s="5"/>
    </row>
    <row r="118" spans="1:31" ht="13">
      <c r="A118" s="5"/>
      <c r="B118" s="5"/>
      <c r="C118" s="5"/>
      <c r="D118" s="5"/>
      <c r="E118" s="5"/>
      <c r="F118" s="5"/>
      <c r="G118" s="38" t="s">
        <v>1137</v>
      </c>
      <c r="H118" s="5"/>
      <c r="I118" s="5"/>
      <c r="J118" s="5"/>
      <c r="K118" s="5"/>
      <c r="L118" s="5"/>
      <c r="M118" s="5"/>
      <c r="N118" s="5"/>
      <c r="O118" s="5"/>
      <c r="P118" s="5"/>
      <c r="Q118" s="5"/>
      <c r="R118" s="5"/>
      <c r="S118" s="5"/>
      <c r="T118" s="5"/>
      <c r="U118" s="5"/>
      <c r="V118" s="5"/>
      <c r="W118" s="5"/>
      <c r="X118" s="5"/>
      <c r="Y118" s="5"/>
      <c r="Z118" s="5"/>
      <c r="AA118" s="5"/>
      <c r="AB118" s="5"/>
      <c r="AC118" s="5"/>
      <c r="AD118" s="5"/>
      <c r="AE118" s="5"/>
    </row>
    <row r="119" spans="1:31" ht="13">
      <c r="A119" s="5"/>
      <c r="B119" s="5"/>
      <c r="C119" s="5"/>
      <c r="D119" s="5"/>
      <c r="E119" s="5"/>
      <c r="F119" s="5"/>
      <c r="G119" s="38" t="s">
        <v>1138</v>
      </c>
      <c r="H119" s="5"/>
      <c r="I119" s="5"/>
      <c r="J119" s="5"/>
      <c r="K119" s="5"/>
      <c r="L119" s="5"/>
      <c r="M119" s="5"/>
      <c r="N119" s="5"/>
      <c r="O119" s="5"/>
      <c r="P119" s="5"/>
      <c r="Q119" s="5"/>
      <c r="R119" s="5"/>
      <c r="S119" s="5"/>
      <c r="T119" s="5"/>
      <c r="U119" s="5"/>
      <c r="V119" s="5"/>
      <c r="W119" s="5"/>
      <c r="X119" s="5"/>
      <c r="Y119" s="5"/>
      <c r="Z119" s="5"/>
      <c r="AA119" s="5"/>
      <c r="AB119" s="5"/>
      <c r="AC119" s="5"/>
      <c r="AD119" s="5"/>
      <c r="AE119" s="5"/>
    </row>
    <row r="120" spans="1:31" ht="13">
      <c r="A120" s="5"/>
      <c r="B120" s="5"/>
      <c r="C120" s="5"/>
      <c r="D120" s="5"/>
      <c r="E120" s="5"/>
      <c r="F120" s="5"/>
      <c r="G120" s="38" t="s">
        <v>1139</v>
      </c>
      <c r="H120" s="5"/>
      <c r="I120" s="5"/>
      <c r="J120" s="5"/>
      <c r="K120" s="5"/>
      <c r="L120" s="5"/>
      <c r="M120" s="5"/>
      <c r="N120" s="5"/>
      <c r="O120" s="5"/>
      <c r="P120" s="5"/>
      <c r="Q120" s="5"/>
      <c r="R120" s="5"/>
      <c r="S120" s="5"/>
      <c r="T120" s="5"/>
      <c r="U120" s="5"/>
      <c r="V120" s="5"/>
      <c r="W120" s="5"/>
      <c r="X120" s="5"/>
      <c r="Y120" s="5"/>
      <c r="Z120" s="5"/>
      <c r="AA120" s="5"/>
      <c r="AB120" s="5"/>
      <c r="AC120" s="5"/>
      <c r="AD120" s="5"/>
      <c r="AE120" s="5"/>
    </row>
    <row r="121" spans="1:31" ht="13">
      <c r="A121" s="5"/>
      <c r="B121" s="5"/>
      <c r="C121" s="5"/>
      <c r="D121" s="5"/>
      <c r="E121" s="5"/>
      <c r="F121" s="5"/>
      <c r="G121" s="38" t="s">
        <v>1140</v>
      </c>
      <c r="H121" s="5"/>
      <c r="I121" s="5"/>
      <c r="J121" s="5"/>
      <c r="K121" s="5"/>
      <c r="L121" s="5"/>
      <c r="M121" s="5"/>
      <c r="N121" s="5"/>
      <c r="O121" s="5"/>
      <c r="P121" s="5"/>
      <c r="Q121" s="5"/>
      <c r="R121" s="5"/>
      <c r="S121" s="5"/>
      <c r="T121" s="5"/>
      <c r="U121" s="5"/>
      <c r="V121" s="5"/>
      <c r="W121" s="5"/>
      <c r="X121" s="5"/>
      <c r="Y121" s="5"/>
      <c r="Z121" s="5"/>
      <c r="AA121" s="5"/>
      <c r="AB121" s="5"/>
      <c r="AC121" s="5"/>
      <c r="AD121" s="5"/>
      <c r="AE121" s="5"/>
    </row>
    <row r="122" spans="1:31" ht="13">
      <c r="A122" s="5"/>
      <c r="B122" s="5"/>
      <c r="C122" s="5"/>
      <c r="D122" s="5"/>
      <c r="E122" s="5"/>
      <c r="F122" s="5"/>
      <c r="G122" s="38" t="s">
        <v>1141</v>
      </c>
      <c r="H122" s="5"/>
      <c r="I122" s="5"/>
      <c r="J122" s="5"/>
      <c r="K122" s="5"/>
      <c r="L122" s="5"/>
      <c r="M122" s="5"/>
      <c r="N122" s="5"/>
      <c r="O122" s="5"/>
      <c r="P122" s="5"/>
      <c r="Q122" s="5"/>
      <c r="R122" s="5"/>
      <c r="S122" s="5"/>
      <c r="T122" s="5"/>
      <c r="U122" s="5"/>
      <c r="V122" s="5"/>
      <c r="W122" s="5"/>
      <c r="X122" s="5"/>
      <c r="Y122" s="5"/>
      <c r="Z122" s="5"/>
      <c r="AA122" s="5"/>
      <c r="AB122" s="5"/>
      <c r="AC122" s="5"/>
      <c r="AD122" s="5"/>
      <c r="AE122" s="5"/>
    </row>
    <row r="123" spans="1:31" ht="13">
      <c r="A123" s="5"/>
      <c r="B123" s="5"/>
      <c r="C123" s="5"/>
      <c r="D123" s="5"/>
      <c r="E123" s="5"/>
      <c r="F123" s="5"/>
      <c r="G123" s="38" t="s">
        <v>1142</v>
      </c>
      <c r="H123" s="5"/>
      <c r="I123" s="5"/>
      <c r="J123" s="5"/>
      <c r="K123" s="5"/>
      <c r="L123" s="5"/>
      <c r="M123" s="5"/>
      <c r="N123" s="5"/>
      <c r="O123" s="5"/>
      <c r="P123" s="5"/>
      <c r="Q123" s="5"/>
      <c r="R123" s="5"/>
      <c r="S123" s="5"/>
      <c r="T123" s="5"/>
      <c r="U123" s="5"/>
      <c r="V123" s="5"/>
      <c r="W123" s="5"/>
      <c r="X123" s="5"/>
      <c r="Y123" s="5"/>
      <c r="Z123" s="5"/>
      <c r="AA123" s="5"/>
      <c r="AB123" s="5"/>
      <c r="AC123" s="5"/>
      <c r="AD123" s="5"/>
      <c r="AE123" s="5"/>
    </row>
    <row r="124" spans="1:31" ht="13">
      <c r="A124" s="5"/>
      <c r="B124" s="5"/>
      <c r="C124" s="5"/>
      <c r="D124" s="5"/>
      <c r="E124" s="5"/>
      <c r="F124" s="5"/>
      <c r="G124" s="37" t="s">
        <v>1143</v>
      </c>
      <c r="H124" s="5"/>
      <c r="I124" s="5"/>
      <c r="J124" s="5"/>
      <c r="K124" s="5"/>
      <c r="L124" s="5"/>
      <c r="M124" s="5"/>
      <c r="N124" s="5"/>
      <c r="O124" s="5"/>
      <c r="P124" s="5"/>
      <c r="Q124" s="5"/>
      <c r="R124" s="5"/>
      <c r="S124" s="5"/>
      <c r="T124" s="5"/>
      <c r="U124" s="5"/>
      <c r="V124" s="5"/>
      <c r="W124" s="5"/>
      <c r="X124" s="5"/>
      <c r="Y124" s="5"/>
      <c r="Z124" s="5"/>
      <c r="AA124" s="5"/>
      <c r="AB124" s="5"/>
      <c r="AC124" s="5"/>
      <c r="AD124" s="5"/>
      <c r="AE124" s="5"/>
    </row>
    <row r="125" spans="1:31" ht="13">
      <c r="A125" s="5"/>
      <c r="B125" s="5"/>
      <c r="C125" s="5"/>
      <c r="D125" s="5"/>
      <c r="E125" s="5"/>
      <c r="F125" s="5"/>
      <c r="G125" s="37" t="s">
        <v>1144</v>
      </c>
      <c r="H125" s="5"/>
      <c r="I125" s="5"/>
      <c r="J125" s="5"/>
      <c r="K125" s="5"/>
      <c r="L125" s="5"/>
      <c r="M125" s="5"/>
      <c r="N125" s="5"/>
      <c r="O125" s="5"/>
      <c r="P125" s="5"/>
      <c r="Q125" s="5"/>
      <c r="R125" s="5"/>
      <c r="S125" s="5"/>
      <c r="T125" s="5"/>
      <c r="U125" s="5"/>
      <c r="V125" s="5"/>
      <c r="W125" s="5"/>
      <c r="X125" s="5"/>
      <c r="Y125" s="5"/>
      <c r="Z125" s="5"/>
      <c r="AA125" s="5"/>
      <c r="AB125" s="5"/>
      <c r="AC125" s="5"/>
      <c r="AD125" s="5"/>
      <c r="AE125" s="5"/>
    </row>
    <row r="126" spans="1:31" ht="13">
      <c r="A126" s="5"/>
      <c r="B126" s="5"/>
      <c r="C126" s="5"/>
      <c r="D126" s="5"/>
      <c r="E126" s="5"/>
      <c r="F126" s="5"/>
      <c r="G126" s="37"/>
      <c r="H126" s="5"/>
      <c r="I126" s="5"/>
      <c r="J126" s="5"/>
      <c r="K126" s="5"/>
      <c r="L126" s="5"/>
      <c r="M126" s="5"/>
      <c r="N126" s="5"/>
      <c r="O126" s="5"/>
      <c r="P126" s="5"/>
      <c r="Q126" s="5"/>
      <c r="R126" s="5"/>
      <c r="S126" s="5"/>
      <c r="T126" s="5"/>
      <c r="U126" s="5"/>
      <c r="V126" s="5"/>
      <c r="W126" s="5"/>
      <c r="X126" s="5"/>
      <c r="Y126" s="5"/>
      <c r="Z126" s="5"/>
      <c r="AA126" s="5"/>
      <c r="AB126" s="5"/>
      <c r="AC126" s="5"/>
      <c r="AD126" s="5"/>
      <c r="AE126" s="5"/>
    </row>
    <row r="127" spans="1:31" ht="13">
      <c r="A127" s="5"/>
      <c r="B127" s="5"/>
      <c r="C127" s="5"/>
      <c r="D127" s="5"/>
      <c r="E127" s="5"/>
      <c r="F127" s="5"/>
      <c r="G127" s="37" t="s">
        <v>1145</v>
      </c>
      <c r="H127" s="5"/>
      <c r="I127" s="5"/>
      <c r="J127" s="5"/>
      <c r="K127" s="5"/>
      <c r="L127" s="5"/>
      <c r="M127" s="5"/>
      <c r="N127" s="5"/>
      <c r="O127" s="5"/>
      <c r="P127" s="5"/>
      <c r="Q127" s="5"/>
      <c r="R127" s="5"/>
      <c r="S127" s="5"/>
      <c r="T127" s="5"/>
      <c r="U127" s="5"/>
      <c r="V127" s="5"/>
      <c r="W127" s="5"/>
      <c r="X127" s="5"/>
      <c r="Y127" s="5"/>
      <c r="Z127" s="5"/>
      <c r="AA127" s="5"/>
      <c r="AB127" s="5"/>
      <c r="AC127" s="5"/>
      <c r="AD127" s="5"/>
      <c r="AE127" s="5"/>
    </row>
    <row r="128" spans="1:31" ht="13">
      <c r="A128" s="5"/>
      <c r="B128" s="5"/>
      <c r="C128" s="5"/>
      <c r="D128" s="5"/>
      <c r="E128" s="5"/>
      <c r="F128" s="5"/>
      <c r="G128" s="38" t="s">
        <v>1146</v>
      </c>
      <c r="H128" s="5"/>
      <c r="I128" s="5"/>
      <c r="J128" s="5"/>
      <c r="K128" s="5"/>
      <c r="L128" s="5"/>
      <c r="M128" s="5"/>
      <c r="N128" s="5"/>
      <c r="O128" s="5"/>
      <c r="P128" s="5"/>
      <c r="Q128" s="5"/>
      <c r="R128" s="5"/>
      <c r="S128" s="5"/>
      <c r="T128" s="5"/>
      <c r="U128" s="5"/>
      <c r="V128" s="5"/>
      <c r="W128" s="5"/>
      <c r="X128" s="5"/>
      <c r="Y128" s="5"/>
      <c r="Z128" s="5"/>
      <c r="AA128" s="5"/>
      <c r="AB128" s="5"/>
      <c r="AC128" s="5"/>
      <c r="AD128" s="5"/>
      <c r="AE128" s="5"/>
    </row>
    <row r="129" spans="1:31" ht="13">
      <c r="A129" s="5"/>
      <c r="B129" s="5"/>
      <c r="C129" s="5"/>
      <c r="D129" s="5"/>
      <c r="E129" s="5"/>
      <c r="F129" s="5"/>
      <c r="G129" s="38" t="s">
        <v>1147</v>
      </c>
      <c r="H129" s="5"/>
      <c r="I129" s="5"/>
      <c r="J129" s="5"/>
      <c r="K129" s="5"/>
      <c r="L129" s="5"/>
      <c r="M129" s="5"/>
      <c r="N129" s="5"/>
      <c r="O129" s="5"/>
      <c r="P129" s="5"/>
      <c r="Q129" s="5"/>
      <c r="R129" s="5"/>
      <c r="S129" s="5"/>
      <c r="T129" s="5"/>
      <c r="U129" s="5"/>
      <c r="V129" s="5"/>
      <c r="W129" s="5"/>
      <c r="X129" s="5"/>
      <c r="Y129" s="5"/>
      <c r="Z129" s="5"/>
      <c r="AA129" s="5"/>
      <c r="AB129" s="5"/>
      <c r="AC129" s="5"/>
      <c r="AD129" s="5"/>
      <c r="AE129" s="5"/>
    </row>
    <row r="130" spans="1:31" ht="13">
      <c r="A130" s="5"/>
      <c r="B130" s="5"/>
      <c r="C130" s="5"/>
      <c r="D130" s="5"/>
      <c r="E130" s="5"/>
      <c r="F130" s="5"/>
      <c r="G130" s="37"/>
      <c r="H130" s="5"/>
      <c r="I130" s="5"/>
      <c r="J130" s="5"/>
      <c r="K130" s="5"/>
      <c r="L130" s="5"/>
      <c r="M130" s="5"/>
      <c r="N130" s="5"/>
      <c r="O130" s="5"/>
      <c r="P130" s="5"/>
      <c r="Q130" s="5"/>
      <c r="R130" s="5"/>
      <c r="S130" s="5"/>
      <c r="T130" s="5"/>
      <c r="U130" s="5"/>
      <c r="V130" s="5"/>
      <c r="W130" s="5"/>
      <c r="X130" s="5"/>
      <c r="Y130" s="5"/>
      <c r="Z130" s="5"/>
      <c r="AA130" s="5"/>
      <c r="AB130" s="5"/>
      <c r="AC130" s="5"/>
      <c r="AD130" s="5"/>
      <c r="AE130" s="5"/>
    </row>
    <row r="131" spans="1:31" ht="13">
      <c r="A131" s="5"/>
      <c r="B131" s="5"/>
      <c r="C131" s="5"/>
      <c r="D131" s="5"/>
      <c r="E131" s="5"/>
      <c r="F131" s="5"/>
      <c r="G131" s="38" t="s">
        <v>1148</v>
      </c>
      <c r="H131" s="5"/>
      <c r="I131" s="5"/>
      <c r="J131" s="5"/>
      <c r="K131" s="5"/>
      <c r="L131" s="5"/>
      <c r="M131" s="5"/>
      <c r="N131" s="5"/>
      <c r="O131" s="5"/>
      <c r="P131" s="5"/>
      <c r="Q131" s="5"/>
      <c r="R131" s="5"/>
      <c r="S131" s="5"/>
      <c r="T131" s="5"/>
      <c r="U131" s="5"/>
      <c r="V131" s="5"/>
      <c r="W131" s="5"/>
      <c r="X131" s="5"/>
      <c r="Y131" s="5"/>
      <c r="Z131" s="5"/>
      <c r="AA131" s="5"/>
      <c r="AB131" s="5"/>
      <c r="AC131" s="5"/>
      <c r="AD131" s="5"/>
      <c r="AE131" s="5"/>
    </row>
    <row r="132" spans="1:31" ht="13">
      <c r="A132" s="5"/>
      <c r="B132" s="5"/>
      <c r="C132" s="5"/>
      <c r="D132" s="5"/>
      <c r="E132" s="5"/>
      <c r="F132" s="5"/>
      <c r="G132" s="37"/>
      <c r="H132" s="5"/>
      <c r="I132" s="5"/>
      <c r="J132" s="5"/>
      <c r="K132" s="5"/>
      <c r="L132" s="5"/>
      <c r="M132" s="5"/>
      <c r="N132" s="5"/>
      <c r="O132" s="5"/>
      <c r="P132" s="5"/>
      <c r="Q132" s="5"/>
      <c r="R132" s="5"/>
      <c r="S132" s="5"/>
      <c r="T132" s="5"/>
      <c r="U132" s="5"/>
      <c r="V132" s="5"/>
      <c r="W132" s="5"/>
      <c r="X132" s="5"/>
      <c r="Y132" s="5"/>
      <c r="Z132" s="5"/>
      <c r="AA132" s="5"/>
      <c r="AB132" s="5"/>
      <c r="AC132" s="5"/>
      <c r="AD132" s="5"/>
      <c r="AE132" s="5"/>
    </row>
    <row r="133" spans="1:31" ht="13">
      <c r="A133" s="5"/>
      <c r="B133" s="5"/>
      <c r="C133" s="5"/>
      <c r="D133" s="5"/>
      <c r="E133" s="5"/>
      <c r="F133" s="5"/>
      <c r="G133" s="38" t="s">
        <v>1149</v>
      </c>
      <c r="H133" s="5"/>
      <c r="I133" s="5"/>
      <c r="J133" s="5"/>
      <c r="K133" s="5"/>
      <c r="L133" s="5"/>
      <c r="M133" s="5"/>
      <c r="N133" s="5"/>
      <c r="O133" s="5"/>
      <c r="P133" s="5"/>
      <c r="Q133" s="5"/>
      <c r="R133" s="5"/>
      <c r="S133" s="5"/>
      <c r="T133" s="5"/>
      <c r="U133" s="5"/>
      <c r="V133" s="5"/>
      <c r="W133" s="5"/>
      <c r="X133" s="5"/>
      <c r="Y133" s="5"/>
      <c r="Z133" s="5"/>
      <c r="AA133" s="5"/>
      <c r="AB133" s="5"/>
      <c r="AC133" s="5"/>
      <c r="AD133" s="5"/>
      <c r="AE133" s="5"/>
    </row>
    <row r="134" spans="1:31" ht="13">
      <c r="A134" s="5"/>
      <c r="B134" s="5"/>
      <c r="C134" s="5"/>
      <c r="D134" s="5"/>
      <c r="E134" s="5"/>
      <c r="F134" s="5"/>
      <c r="G134" s="37"/>
      <c r="H134" s="5"/>
      <c r="I134" s="5"/>
      <c r="J134" s="5"/>
      <c r="K134" s="5"/>
      <c r="L134" s="5"/>
      <c r="M134" s="5"/>
      <c r="N134" s="5"/>
      <c r="O134" s="5"/>
      <c r="P134" s="5"/>
      <c r="Q134" s="5"/>
      <c r="R134" s="5"/>
      <c r="S134" s="5"/>
      <c r="T134" s="5"/>
      <c r="U134" s="5"/>
      <c r="V134" s="5"/>
      <c r="W134" s="5"/>
      <c r="X134" s="5"/>
      <c r="Y134" s="5"/>
      <c r="Z134" s="5"/>
      <c r="AA134" s="5"/>
      <c r="AB134" s="5"/>
      <c r="AC134" s="5"/>
      <c r="AD134" s="5"/>
      <c r="AE134" s="5"/>
    </row>
    <row r="135" spans="1:31" ht="13">
      <c r="A135" s="5"/>
      <c r="B135" s="5"/>
      <c r="C135" s="5"/>
      <c r="D135" s="5"/>
      <c r="E135" s="5"/>
      <c r="F135" s="5"/>
      <c r="G135" s="38" t="s">
        <v>1150</v>
      </c>
      <c r="H135" s="5"/>
      <c r="I135" s="5"/>
      <c r="J135" s="5"/>
      <c r="K135" s="5"/>
      <c r="L135" s="5"/>
      <c r="M135" s="5"/>
      <c r="N135" s="5"/>
      <c r="O135" s="5"/>
      <c r="P135" s="5"/>
      <c r="Q135" s="5"/>
      <c r="R135" s="5"/>
      <c r="S135" s="5"/>
      <c r="T135" s="5"/>
      <c r="U135" s="5"/>
      <c r="V135" s="5"/>
      <c r="W135" s="5"/>
      <c r="X135" s="5"/>
      <c r="Y135" s="5"/>
      <c r="Z135" s="5"/>
      <c r="AA135" s="5"/>
      <c r="AB135" s="5"/>
      <c r="AC135" s="5"/>
      <c r="AD135" s="5"/>
      <c r="AE135" s="5"/>
    </row>
    <row r="136" spans="1:31" ht="13">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row>
    <row r="137" spans="1:31" ht="13">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row>
    <row r="138" spans="1:31" ht="13">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row>
    <row r="139" spans="1:31" ht="13">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row>
    <row r="140" spans="1:31" ht="13">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row>
    <row r="141" spans="1:31" ht="13">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row>
    <row r="142" spans="1:31" ht="13">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row>
    <row r="143" spans="1:31" ht="1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row>
    <row r="144" spans="1:31" ht="13">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row>
    <row r="145" spans="1:31" ht="13">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row>
    <row r="146" spans="1:31" ht="13">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row>
    <row r="147" spans="1:31" ht="13">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row>
    <row r="148" spans="1:31" ht="13">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row>
    <row r="149" spans="1:31" ht="13">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row>
    <row r="150" spans="1:31" ht="13">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row>
    <row r="151" spans="1:31" ht="13">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row>
    <row r="152" spans="1:31" ht="13">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row>
    <row r="153" spans="1:31" ht="1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row>
    <row r="154" spans="1:31" ht="13">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row>
    <row r="155" spans="1:31" ht="13">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row>
    <row r="156" spans="1:31" ht="13">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row>
    <row r="157" spans="1:31" ht="13">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row>
    <row r="158" spans="1:31" ht="13">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row>
    <row r="159" spans="1:31" ht="13">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row>
    <row r="160" spans="1:31" ht="13">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row>
    <row r="161" spans="1:31" ht="13">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row>
    <row r="162" spans="1:31" ht="13">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row>
    <row r="163" spans="1:31" ht="1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row>
    <row r="164" spans="1:31" ht="13">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row>
    <row r="165" spans="1:31" ht="13">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row>
    <row r="166" spans="1:31" ht="13">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row>
    <row r="167" spans="1:31" ht="13">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row>
    <row r="168" spans="1:31" ht="13">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row>
    <row r="169" spans="1:31" ht="13">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row>
    <row r="170" spans="1:31" ht="13">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row>
    <row r="171" spans="1:31" ht="13">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row>
    <row r="172" spans="1:31" ht="13">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row>
    <row r="173" spans="1:31" ht="1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row>
    <row r="174" spans="1:31" ht="13">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row>
    <row r="175" spans="1:31" ht="13">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row>
    <row r="176" spans="1:31" ht="13">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row>
    <row r="177" spans="1:31" ht="13">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row>
    <row r="178" spans="1:31" ht="13">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row>
    <row r="179" spans="1:31" ht="13">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row>
    <row r="180" spans="1:31" ht="13">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row>
    <row r="181" spans="1:31" ht="13">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row>
    <row r="182" spans="1:31" ht="13">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row>
    <row r="183" spans="1:31" ht="1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row>
    <row r="184" spans="1:31" ht="13">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row>
    <row r="185" spans="1:31" ht="13">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row>
    <row r="186" spans="1:31" ht="13">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row>
    <row r="187" spans="1:31" ht="13">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row>
    <row r="188" spans="1:31" ht="13">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row>
    <row r="189" spans="1:31" ht="13">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row>
    <row r="190" spans="1:31" ht="13">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row>
    <row r="191" spans="1:31" ht="13">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row>
    <row r="192" spans="1:31" ht="13">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row>
    <row r="193" spans="1:31" ht="1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row>
    <row r="194" spans="1:31" ht="13">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row>
    <row r="195" spans="1:31" ht="13">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row>
    <row r="196" spans="1:31" ht="13">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row>
    <row r="197" spans="1:31" ht="13">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row>
    <row r="198" spans="1:31" ht="13">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row>
    <row r="199" spans="1:31" ht="13">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row>
    <row r="200" spans="1:31" ht="13">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row>
    <row r="201" spans="1:31" ht="13">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row>
    <row r="202" spans="1:31" ht="13">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row>
    <row r="203" spans="1:31" ht="1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row>
    <row r="204" spans="1:31" ht="13">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row>
    <row r="205" spans="1:31" ht="13">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row>
    <row r="206" spans="1:31" ht="13">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row>
    <row r="207" spans="1:31" ht="13">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row>
    <row r="208" spans="1:31" ht="13">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row>
    <row r="209" spans="1:31" ht="13">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row>
    <row r="210" spans="1:31" ht="13">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row>
    <row r="211" spans="1:31" ht="13">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row>
    <row r="212" spans="1:31" ht="13">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row>
    <row r="213" spans="1:31" ht="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row>
    <row r="214" spans="1:31" ht="13">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row>
    <row r="215" spans="1:31" ht="13">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row>
    <row r="216" spans="1:31" ht="13">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row>
    <row r="217" spans="1:31" ht="13">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row>
    <row r="218" spans="1:31" ht="13">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row>
    <row r="219" spans="1:31" ht="13">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row>
    <row r="220" spans="1:31" ht="13">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row>
    <row r="221" spans="1:31" ht="13">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row>
    <row r="222" spans="1:31" ht="13">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row>
    <row r="223" spans="1:31" ht="1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row>
    <row r="224" spans="1:31" ht="13">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row>
    <row r="225" spans="1:31" ht="13">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row>
    <row r="226" spans="1:31" ht="13">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row>
    <row r="227" spans="1:31" ht="13">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row>
    <row r="228" spans="1:31" ht="13">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row>
    <row r="229" spans="1:31" ht="13">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row>
    <row r="230" spans="1:31" ht="13">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row>
    <row r="231" spans="1:31" ht="13">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row>
    <row r="232" spans="1:31" ht="13">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row>
    <row r="233" spans="1:31" ht="1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row>
    <row r="234" spans="1:31" ht="13">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row>
    <row r="235" spans="1:31" ht="13">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row>
    <row r="236" spans="1:31" ht="13">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row>
    <row r="237" spans="1:31" ht="13">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row>
    <row r="238" spans="1:31" ht="13">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row>
    <row r="239" spans="1:31" ht="13">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row>
    <row r="240" spans="1:31" ht="13">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row>
    <row r="241" spans="1:31" ht="13">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row>
    <row r="242" spans="1:31" ht="13">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row>
    <row r="243" spans="1:31" ht="1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row>
    <row r="244" spans="1:31" ht="13">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row>
    <row r="245" spans="1:31" ht="13">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row>
    <row r="246" spans="1:31" ht="13">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row>
    <row r="247" spans="1:31" ht="13">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row>
    <row r="248" spans="1:31" ht="13">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row>
    <row r="249" spans="1:31" ht="13">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row>
    <row r="250" spans="1:31" ht="13">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row>
    <row r="251" spans="1:31" ht="13">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row>
    <row r="252" spans="1:31" ht="13">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row>
    <row r="253" spans="1:31" ht="1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row>
    <row r="254" spans="1:31" ht="13">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row>
    <row r="255" spans="1:31" ht="13">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row>
    <row r="256" spans="1:31" ht="13">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row>
    <row r="257" spans="1:31" ht="13">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row>
    <row r="258" spans="1:31" ht="13">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row>
    <row r="259" spans="1:31" ht="13">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row>
    <row r="260" spans="1:31" ht="13">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row>
    <row r="261" spans="1:31" ht="13">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row>
    <row r="262" spans="1:31" ht="13">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row>
    <row r="263" spans="1:31" ht="1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row>
    <row r="264" spans="1:31" ht="13">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row>
    <row r="265" spans="1:31" ht="13">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row>
    <row r="266" spans="1:31" ht="13">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row>
    <row r="267" spans="1:31" ht="13">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row>
    <row r="268" spans="1:31" ht="13">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row>
    <row r="269" spans="1:31" ht="13">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row>
    <row r="270" spans="1:31" ht="13">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row>
    <row r="271" spans="1:31" ht="13">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row>
    <row r="272" spans="1:31" ht="13">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row>
    <row r="273" spans="1:31" ht="1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row>
    <row r="274" spans="1:31" ht="13">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row>
    <row r="275" spans="1:31" ht="13">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row>
    <row r="276" spans="1:31" ht="13">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row>
    <row r="277" spans="1:31" ht="13">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row>
    <row r="278" spans="1:31" ht="13">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row>
    <row r="279" spans="1:31" ht="13">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row>
    <row r="280" spans="1:31" ht="13">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row>
    <row r="281" spans="1:31" ht="13">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row>
    <row r="282" spans="1:31" ht="13">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row>
    <row r="283" spans="1:31" ht="1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row>
    <row r="284" spans="1:31" ht="13">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row>
    <row r="285" spans="1:31" ht="13">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row>
    <row r="286" spans="1:31" ht="13">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c r="AE286" s="5"/>
    </row>
    <row r="287" spans="1:31" ht="13">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c r="AE287" s="5"/>
    </row>
    <row r="288" spans="1:31" ht="13">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c r="AE288" s="5"/>
    </row>
    <row r="289" spans="1:31" ht="13">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c r="AE289" s="5"/>
    </row>
    <row r="290" spans="1:31" ht="13">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c r="AE290" s="5"/>
    </row>
    <row r="291" spans="1:31" ht="13">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c r="AE291" s="5"/>
    </row>
    <row r="292" spans="1:31" ht="13">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c r="AE292" s="5"/>
    </row>
    <row r="293" spans="1:31" ht="1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c r="AE293" s="5"/>
    </row>
    <row r="294" spans="1:31" ht="13">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c r="AE294" s="5"/>
    </row>
    <row r="295" spans="1:31" ht="13">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c r="AE295" s="5"/>
    </row>
    <row r="296" spans="1:31" ht="13">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row>
    <row r="297" spans="1:31" ht="13">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c r="AE297" s="5"/>
    </row>
    <row r="298" spans="1:31" ht="13">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c r="AE298" s="5"/>
    </row>
    <row r="299" spans="1:31" ht="13">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c r="AE299" s="5"/>
    </row>
    <row r="300" spans="1:31" ht="13">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c r="AE300" s="5"/>
    </row>
    <row r="301" spans="1:31" ht="13">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c r="AE301" s="5"/>
    </row>
    <row r="302" spans="1:31" ht="13">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row>
    <row r="303" spans="1:31" ht="1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row>
    <row r="304" spans="1:31" ht="13">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c r="AE304" s="5"/>
    </row>
    <row r="305" spans="1:31" ht="13">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c r="AE305" s="5"/>
    </row>
    <row r="306" spans="1:31" ht="13">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c r="AE306" s="5"/>
    </row>
    <row r="307" spans="1:31" ht="13">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row>
    <row r="308" spans="1:31" ht="13">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c r="AE308" s="5"/>
    </row>
    <row r="309" spans="1:31" ht="13">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c r="AE309" s="5"/>
    </row>
    <row r="310" spans="1:31" ht="13">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c r="AE310" s="5"/>
    </row>
    <row r="311" spans="1:31" ht="13">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c r="AE311" s="5"/>
    </row>
    <row r="312" spans="1:31" ht="13">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c r="AE312" s="5"/>
    </row>
    <row r="313" spans="1:31" ht="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c r="AE313" s="5"/>
    </row>
    <row r="314" spans="1:31" ht="13">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c r="AE314" s="5"/>
    </row>
    <row r="315" spans="1:31" ht="13">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c r="AE315" s="5"/>
    </row>
    <row r="316" spans="1:31" ht="13">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c r="AE316" s="5"/>
    </row>
    <row r="317" spans="1:31" ht="13">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c r="AE317" s="5"/>
    </row>
    <row r="318" spans="1:31" ht="13">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c r="AE318" s="5"/>
    </row>
    <row r="319" spans="1:31" ht="13">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c r="AE319" s="5"/>
    </row>
    <row r="320" spans="1:31" ht="13">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c r="AE320" s="5"/>
    </row>
    <row r="321" spans="1:31" ht="13">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c r="AE321" s="5"/>
    </row>
    <row r="322" spans="1:31" ht="13">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c r="AE322" s="5"/>
    </row>
    <row r="323" spans="1:31" ht="1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c r="AE323" s="5"/>
    </row>
    <row r="324" spans="1:31" ht="13">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c r="AE324" s="5"/>
    </row>
    <row r="325" spans="1:31" ht="13">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c r="AE325" s="5"/>
    </row>
    <row r="326" spans="1:31" ht="13">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c r="AE326" s="5"/>
    </row>
    <row r="327" spans="1:31" ht="13">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c r="AE327" s="5"/>
    </row>
    <row r="328" spans="1:31" ht="13">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c r="AE328" s="5"/>
    </row>
    <row r="329" spans="1:31" ht="13">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c r="AE329" s="5"/>
    </row>
    <row r="330" spans="1:31" ht="13">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c r="AE330" s="5"/>
    </row>
    <row r="331" spans="1:31" ht="13">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row>
    <row r="332" spans="1:31" ht="13">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c r="AE332" s="5"/>
    </row>
    <row r="333" spans="1:31" ht="1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c r="AE333" s="5"/>
    </row>
    <row r="334" spans="1:31" ht="13">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row>
    <row r="335" spans="1:31" ht="13">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row>
    <row r="336" spans="1:31" ht="13">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row>
    <row r="337" spans="1:31" ht="13">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row>
    <row r="338" spans="1:31" ht="13">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row>
    <row r="339" spans="1:31" ht="13">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row>
    <row r="340" spans="1:31" ht="13">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row>
    <row r="341" spans="1:31" ht="13">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row>
    <row r="342" spans="1:31" ht="13">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row>
    <row r="343" spans="1:31" ht="1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row>
    <row r="344" spans="1:31" ht="13">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row>
    <row r="345" spans="1:31" ht="13">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row>
    <row r="346" spans="1:31" ht="13">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row>
    <row r="347" spans="1:31" ht="13">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row>
    <row r="348" spans="1:31" ht="13">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row>
    <row r="349" spans="1:31" ht="13">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row>
    <row r="350" spans="1:31" ht="13">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row>
    <row r="351" spans="1:31" ht="13">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row>
    <row r="352" spans="1:31" ht="13">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row>
    <row r="353" spans="1:31" ht="1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row>
    <row r="354" spans="1:31" ht="13">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row>
    <row r="355" spans="1:31" ht="13">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row>
    <row r="356" spans="1:31" ht="13">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row>
    <row r="357" spans="1:31" ht="13">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row>
    <row r="358" spans="1:31" ht="13">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row>
    <row r="359" spans="1:31" ht="13">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row>
    <row r="360" spans="1:31" ht="13">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row>
    <row r="361" spans="1:31" ht="13">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row>
    <row r="362" spans="1:31" ht="13">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row>
    <row r="363" spans="1:31" ht="1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row>
    <row r="364" spans="1:31" ht="13">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row>
    <row r="365" spans="1:31" ht="13">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row>
    <row r="366" spans="1:31" ht="13">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row>
    <row r="367" spans="1:31" ht="13">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row>
    <row r="368" spans="1:31" ht="13">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row>
    <row r="369" spans="1:31" ht="13">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row>
    <row r="370" spans="1:31" ht="13">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row>
    <row r="371" spans="1:31" ht="13">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row>
    <row r="372" spans="1:31" ht="13">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row>
    <row r="373" spans="1:31" ht="1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row>
    <row r="374" spans="1:31" ht="13">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row>
    <row r="375" spans="1:31" ht="13">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row>
    <row r="376" spans="1:31" ht="13">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row>
    <row r="377" spans="1:31" ht="13">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row>
    <row r="378" spans="1:31" ht="13">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row>
    <row r="379" spans="1:31" ht="13">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row>
    <row r="380" spans="1:31" ht="13">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row>
    <row r="381" spans="1:31" ht="13">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row>
    <row r="382" spans="1:31" ht="13">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row>
    <row r="383" spans="1:31" ht="1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row>
    <row r="384" spans="1:31" ht="13">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row>
    <row r="385" spans="1:31" ht="13">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row>
    <row r="386" spans="1:31" ht="13">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row>
    <row r="387" spans="1:31" ht="13">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row>
    <row r="388" spans="1:31" ht="13">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row>
    <row r="389" spans="1:31" ht="13">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row>
    <row r="390" spans="1:31" ht="13">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row>
    <row r="391" spans="1:31" ht="13">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row>
    <row r="392" spans="1:31" ht="13">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row>
    <row r="393" spans="1:31" ht="1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row>
    <row r="394" spans="1:31" ht="13">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row>
    <row r="395" spans="1:31" ht="13">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row>
    <row r="396" spans="1:31" ht="13">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row>
    <row r="397" spans="1:31" ht="13">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row>
    <row r="398" spans="1:31" ht="13">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row>
    <row r="399" spans="1:31" ht="13">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row>
    <row r="400" spans="1:31" ht="13">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row>
    <row r="401" spans="1:31" ht="13">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row>
    <row r="402" spans="1:31" ht="13">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row>
    <row r="403" spans="1:31" ht="1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row>
    <row r="404" spans="1:31" ht="13">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row>
    <row r="405" spans="1:31" ht="13">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row>
    <row r="406" spans="1:31" ht="13">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row>
    <row r="407" spans="1:31" ht="13">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row>
    <row r="408" spans="1:31" ht="13">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row>
    <row r="409" spans="1:31" ht="13">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row>
    <row r="410" spans="1:31" ht="13">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row>
    <row r="411" spans="1:31" ht="13">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row>
    <row r="412" spans="1:31" ht="13">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row>
    <row r="413" spans="1:31" ht="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row>
    <row r="414" spans="1:31" ht="13">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row>
    <row r="415" spans="1:31" ht="13">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row>
    <row r="416" spans="1:31" ht="13">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row>
    <row r="417" spans="1:31" ht="13">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row>
    <row r="418" spans="1:31" ht="13">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row>
    <row r="419" spans="1:31" ht="13">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row>
    <row r="420" spans="1:31" ht="13">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row>
    <row r="421" spans="1:31" ht="13">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row>
    <row r="422" spans="1:31" ht="13">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row>
    <row r="423" spans="1:31" ht="1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row>
    <row r="424" spans="1:31" ht="13">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row>
    <row r="425" spans="1:31" ht="13">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row>
    <row r="426" spans="1:31" ht="13">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row>
    <row r="427" spans="1:31" ht="13">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row>
    <row r="428" spans="1:31" ht="13">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row>
    <row r="429" spans="1:31" ht="13">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row>
    <row r="430" spans="1:31" ht="13">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row>
    <row r="431" spans="1:31" ht="13">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row>
    <row r="432" spans="1:31" ht="13">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row>
    <row r="433" spans="1:31" ht="1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row>
    <row r="434" spans="1:31" ht="13">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row>
    <row r="435" spans="1:31" ht="13">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row>
    <row r="436" spans="1:31" ht="13">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row>
    <row r="437" spans="1:31" ht="13">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row>
    <row r="438" spans="1:31" ht="13">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row>
    <row r="439" spans="1:31" ht="13">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row>
    <row r="440" spans="1:31" ht="13">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row>
    <row r="441" spans="1:31" ht="13">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row>
    <row r="442" spans="1:31" ht="13">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row>
    <row r="443" spans="1:31" ht="1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row>
    <row r="444" spans="1:31" ht="13">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row>
    <row r="445" spans="1:31" ht="13">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row>
    <row r="446" spans="1:31" ht="13">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row>
    <row r="447" spans="1:31" ht="13">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row>
    <row r="448" spans="1:31" ht="13">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row>
    <row r="449" spans="1:31" ht="13">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row>
    <row r="450" spans="1:31" ht="13">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row>
    <row r="451" spans="1:31" ht="13">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row>
    <row r="452" spans="1:31" ht="13">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row>
    <row r="453" spans="1:31" ht="1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row>
    <row r="454" spans="1:31" ht="13">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row>
    <row r="455" spans="1:31" ht="13">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row>
    <row r="456" spans="1:31" ht="13">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row>
    <row r="457" spans="1:31" ht="13">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row>
    <row r="458" spans="1:31" ht="13">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row>
    <row r="459" spans="1:31" ht="13">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row>
    <row r="460" spans="1:31" ht="13">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row>
    <row r="461" spans="1:31" ht="13">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row>
    <row r="462" spans="1:31" ht="13">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row>
    <row r="463" spans="1:31" ht="1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row>
    <row r="464" spans="1:31" ht="13">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row>
    <row r="465" spans="1:31" ht="13">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row>
    <row r="466" spans="1:31" ht="13">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row>
    <row r="467" spans="1:31" ht="13">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row>
    <row r="468" spans="1:31" ht="13">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row>
    <row r="469" spans="1:31" ht="13">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row>
    <row r="470" spans="1:31" ht="13">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row>
    <row r="471" spans="1:31" ht="13">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row>
    <row r="472" spans="1:31" ht="13">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row>
    <row r="473" spans="1:31" ht="1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row>
    <row r="474" spans="1:31" ht="13">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row>
    <row r="475" spans="1:31" ht="13">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row>
    <row r="476" spans="1:31" ht="13">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row>
    <row r="477" spans="1:31" ht="13">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row>
    <row r="478" spans="1:31" ht="13">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row>
    <row r="479" spans="1:31" ht="13">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row>
    <row r="480" spans="1:31" ht="13">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row>
    <row r="481" spans="1:31" ht="13">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row>
    <row r="482" spans="1:31" ht="13">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row>
    <row r="483" spans="1:31" ht="1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row>
    <row r="484" spans="1:31" ht="13">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row>
    <row r="485" spans="1:31" ht="13">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row>
    <row r="486" spans="1:31" ht="13">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row>
    <row r="487" spans="1:31" ht="13">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row>
    <row r="488" spans="1:31" ht="13">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row>
    <row r="489" spans="1:31" ht="13">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row>
    <row r="490" spans="1:31" ht="13">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row>
    <row r="491" spans="1:31" ht="13">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row>
    <row r="492" spans="1:31" ht="13">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row>
    <row r="493" spans="1:31" ht="1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row>
    <row r="494" spans="1:31" ht="13">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row>
    <row r="495" spans="1:31" ht="13">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row>
    <row r="496" spans="1:31" ht="13">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row>
    <row r="497" spans="1:31" ht="13">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row>
    <row r="498" spans="1:31" ht="13">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row>
    <row r="499" spans="1:31" ht="13">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row>
    <row r="500" spans="1:31" ht="13">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row>
    <row r="501" spans="1:31" ht="13">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row>
    <row r="502" spans="1:31" ht="13">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row>
    <row r="503" spans="1:31" ht="1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row>
    <row r="504" spans="1:31" ht="13">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row>
    <row r="505" spans="1:31" ht="13">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row>
    <row r="506" spans="1:31" ht="13">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row>
    <row r="507" spans="1:31" ht="13">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row>
    <row r="508" spans="1:31" ht="13">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row>
    <row r="509" spans="1:31" ht="13">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row>
    <row r="510" spans="1:31" ht="13">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row>
    <row r="511" spans="1:31" ht="13">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row>
    <row r="512" spans="1:31" ht="13">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row>
    <row r="513" spans="1:31" ht="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row>
    <row r="514" spans="1:31" ht="13">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row>
    <row r="515" spans="1:31" ht="13">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row>
    <row r="516" spans="1:31" ht="13">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row>
    <row r="517" spans="1:31" ht="13">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row>
    <row r="518" spans="1:31" ht="13">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row>
    <row r="519" spans="1:31" ht="13">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row>
    <row r="520" spans="1:31" ht="13">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row>
    <row r="521" spans="1:31" ht="13">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row>
    <row r="522" spans="1:31" ht="13">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row>
    <row r="523" spans="1:31" ht="1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row>
    <row r="524" spans="1:31" ht="13">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row>
    <row r="525" spans="1:31" ht="13">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row>
    <row r="526" spans="1:31" ht="13">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row>
    <row r="527" spans="1:31" ht="13">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row>
    <row r="528" spans="1:31" ht="13">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row>
    <row r="529" spans="1:31" ht="13">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row>
    <row r="530" spans="1:31" ht="13">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row>
    <row r="531" spans="1:31" ht="13">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row>
    <row r="532" spans="1:31" ht="13">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row>
    <row r="533" spans="1:31" ht="1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row>
    <row r="534" spans="1:31" ht="13">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row>
    <row r="535" spans="1:31" ht="13">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row>
    <row r="536" spans="1:31" ht="13">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row>
    <row r="537" spans="1:31" ht="13">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row>
    <row r="538" spans="1:31" ht="13">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row>
    <row r="539" spans="1:31" ht="13">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row>
    <row r="540" spans="1:31" ht="13">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row>
    <row r="541" spans="1:31" ht="13">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row>
    <row r="542" spans="1:31" ht="13">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row>
    <row r="543" spans="1:31" ht="1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row>
    <row r="544" spans="1:31" ht="13">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row>
    <row r="545" spans="1:31" ht="13">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row>
    <row r="546" spans="1:31" ht="13">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row>
    <row r="547" spans="1:31" ht="13">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row>
    <row r="548" spans="1:31" ht="13">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row>
    <row r="549" spans="1:31" ht="13">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row>
    <row r="550" spans="1:31" ht="13">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row>
    <row r="551" spans="1:31" ht="13">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row>
    <row r="552" spans="1:31" ht="13">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row>
    <row r="553" spans="1:31" ht="1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row>
    <row r="554" spans="1:31" ht="13">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row>
    <row r="555" spans="1:31" ht="13">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row>
    <row r="556" spans="1:31" ht="13">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row>
    <row r="557" spans="1:31" ht="13">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row>
    <row r="558" spans="1:31" ht="13">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row>
    <row r="559" spans="1:31" ht="13">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row>
    <row r="560" spans="1:31" ht="13">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row>
    <row r="561" spans="1:31" ht="13">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row>
    <row r="562" spans="1:31" ht="13">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row>
    <row r="563" spans="1:31" ht="1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row>
    <row r="564" spans="1:31" ht="13">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row>
    <row r="565" spans="1:31" ht="13">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row>
    <row r="566" spans="1:31" ht="13">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row>
    <row r="567" spans="1:31" ht="13">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row>
    <row r="568" spans="1:31" ht="13">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row>
    <row r="569" spans="1:31" ht="13">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row>
    <row r="570" spans="1:31" ht="13">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row>
    <row r="571" spans="1:31" ht="13">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row>
    <row r="572" spans="1:31" ht="13">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row>
    <row r="573" spans="1:31" ht="1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row>
    <row r="574" spans="1:31" ht="13">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row>
    <row r="575" spans="1:31" ht="13">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row>
    <row r="576" spans="1:31" ht="13">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row>
    <row r="577" spans="1:31" ht="13">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row>
    <row r="578" spans="1:31" ht="13">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row>
    <row r="579" spans="1:31" ht="13">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row>
    <row r="580" spans="1:31" ht="13">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row>
    <row r="581" spans="1:31" ht="13">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row>
    <row r="582" spans="1:31" ht="13">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row>
    <row r="583" spans="1:31" ht="1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row>
    <row r="584" spans="1:31" ht="13">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row>
    <row r="585" spans="1:31" ht="13">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row>
    <row r="586" spans="1:31" ht="13">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row>
    <row r="587" spans="1:31" ht="13">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row>
    <row r="588" spans="1:31" ht="13">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row>
    <row r="589" spans="1:31" ht="13">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row>
    <row r="590" spans="1:31" ht="13">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row>
    <row r="591" spans="1:31" ht="13">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row>
    <row r="592" spans="1:31" ht="13">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row>
    <row r="593" spans="1:31" ht="1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row>
    <row r="594" spans="1:31" ht="13">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row>
    <row r="595" spans="1:31" ht="13">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row>
    <row r="596" spans="1:31" ht="13">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row>
    <row r="597" spans="1:31" ht="13">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row>
    <row r="598" spans="1:31" ht="13">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row>
    <row r="599" spans="1:31" ht="13">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row>
    <row r="600" spans="1:31" ht="13">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row>
    <row r="601" spans="1:31" ht="13">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row>
    <row r="602" spans="1:31" ht="13">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row>
    <row r="603" spans="1:31" ht="1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row>
    <row r="604" spans="1:31" ht="13">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row>
    <row r="605" spans="1:31" ht="13">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row>
    <row r="606" spans="1:31" ht="13">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row>
    <row r="607" spans="1:31" ht="13">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row>
    <row r="608" spans="1:31" ht="13">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row>
    <row r="609" spans="1:31" ht="13">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row>
    <row r="610" spans="1:31" ht="13">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row>
    <row r="611" spans="1:31" ht="13">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row>
    <row r="612" spans="1:31" ht="13">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row>
    <row r="613" spans="1:31" ht="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row>
    <row r="614" spans="1:31" ht="13">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row>
    <row r="615" spans="1:31" ht="13">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row>
    <row r="616" spans="1:31" ht="13">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row>
    <row r="617" spans="1:31" ht="13">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row>
    <row r="618" spans="1:31" ht="13">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row>
    <row r="619" spans="1:31" ht="13">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row>
    <row r="620" spans="1:31" ht="13">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row>
    <row r="621" spans="1:31" ht="13">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row>
    <row r="622" spans="1:31" ht="13">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row>
    <row r="623" spans="1:31" ht="1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row>
    <row r="624" spans="1:31" ht="13">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row>
    <row r="625" spans="1:31" ht="13">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row>
    <row r="626" spans="1:31" ht="13">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row>
    <row r="627" spans="1:31" ht="13">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row>
    <row r="628" spans="1:31" ht="13">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row>
    <row r="629" spans="1:31" ht="13">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row>
    <row r="630" spans="1:31" ht="13">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row>
    <row r="631" spans="1:31" ht="13">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row>
    <row r="632" spans="1:31" ht="13">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row>
    <row r="633" spans="1:31" ht="1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row>
    <row r="634" spans="1:31" ht="13">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row>
    <row r="635" spans="1:31" ht="13">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row>
    <row r="636" spans="1:31" ht="13">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row>
    <row r="637" spans="1:31" ht="13">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row>
    <row r="638" spans="1:31" ht="13">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row>
    <row r="639" spans="1:31" ht="13">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row>
    <row r="640" spans="1:31" ht="13">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row>
    <row r="641" spans="1:31" ht="13">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row>
    <row r="642" spans="1:31" ht="13">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row>
    <row r="643" spans="1:31" ht="1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row>
    <row r="644" spans="1:31" ht="13">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row>
    <row r="645" spans="1:31" ht="13">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row>
    <row r="646" spans="1:31" ht="13">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row>
    <row r="647" spans="1:31" ht="13">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row>
    <row r="648" spans="1:31" ht="13">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row>
    <row r="649" spans="1:31" ht="13">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row>
    <row r="650" spans="1:31" ht="13">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row>
    <row r="651" spans="1:31" ht="13">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row>
    <row r="652" spans="1:31" ht="13">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row>
    <row r="653" spans="1:31" ht="1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row>
    <row r="654" spans="1:31" ht="13">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row>
    <row r="655" spans="1:31" ht="13">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row>
    <row r="656" spans="1:31" ht="13">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row>
    <row r="657" spans="1:31" ht="13">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row>
    <row r="658" spans="1:31" ht="13">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row>
    <row r="659" spans="1:31" ht="13">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row>
    <row r="660" spans="1:31" ht="13">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row>
    <row r="661" spans="1:31" ht="13">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row>
    <row r="662" spans="1:31" ht="13">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row>
    <row r="663" spans="1:31" ht="1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row>
    <row r="664" spans="1:31" ht="13">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row>
    <row r="665" spans="1:31" ht="13">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row>
    <row r="666" spans="1:31" ht="13">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row>
    <row r="667" spans="1:31" ht="13">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row>
    <row r="668" spans="1:31" ht="13">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row>
    <row r="669" spans="1:31" ht="13">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row>
    <row r="670" spans="1:31" ht="13">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row>
    <row r="671" spans="1:31" ht="13">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row>
    <row r="672" spans="1:31" ht="13">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row>
    <row r="673" spans="1:31" ht="1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row>
    <row r="674" spans="1:31" ht="13">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row>
    <row r="675" spans="1:31" ht="13">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row>
    <row r="676" spans="1:31" ht="13">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row>
    <row r="677" spans="1:31" ht="13">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row>
    <row r="678" spans="1:31" ht="13">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row>
    <row r="679" spans="1:31" ht="13">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row>
    <row r="680" spans="1:31" ht="13">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row>
    <row r="681" spans="1:31" ht="13">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row>
    <row r="682" spans="1:31" ht="13">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row>
    <row r="683" spans="1:31" ht="1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row>
    <row r="684" spans="1:31" ht="13">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row>
    <row r="685" spans="1:31" ht="13">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row>
    <row r="686" spans="1:31" ht="13">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row>
    <row r="687" spans="1:31" ht="13">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row>
    <row r="688" spans="1:31" ht="13">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row>
    <row r="689" spans="1:31" ht="13">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row>
    <row r="690" spans="1:31" ht="13">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row>
    <row r="691" spans="1:31" ht="13">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row>
    <row r="692" spans="1:31" ht="13">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row>
    <row r="693" spans="1:31" ht="1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row>
    <row r="694" spans="1:31" ht="13">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row>
    <row r="695" spans="1:31" ht="13">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row>
    <row r="696" spans="1:31" ht="13">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row>
    <row r="697" spans="1:31" ht="13">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row>
    <row r="698" spans="1:31" ht="13">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row>
    <row r="699" spans="1:31" ht="13">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row>
    <row r="700" spans="1:31" ht="13">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row>
    <row r="701" spans="1:31" ht="13">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row>
    <row r="702" spans="1:31" ht="13">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row>
    <row r="703" spans="1:31" ht="1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row>
    <row r="704" spans="1:31" ht="13">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row>
    <row r="705" spans="1:31" ht="13">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row>
    <row r="706" spans="1:31" ht="13">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row>
    <row r="707" spans="1:31" ht="13">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row>
    <row r="708" spans="1:31" ht="13">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row>
    <row r="709" spans="1:31" ht="13">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row>
    <row r="710" spans="1:31" ht="13">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row>
    <row r="711" spans="1:31" ht="13">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row>
    <row r="712" spans="1:31" ht="13">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row>
    <row r="713" spans="1:31" ht="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row>
    <row r="714" spans="1:31" ht="13">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row>
    <row r="715" spans="1:31" ht="13">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row>
    <row r="716" spans="1:31" ht="13">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row>
    <row r="717" spans="1:31" ht="13">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row>
    <row r="718" spans="1:31" ht="13">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row>
    <row r="719" spans="1:31" ht="13">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row>
    <row r="720" spans="1:31" ht="13">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row>
    <row r="721" spans="1:31" ht="13">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row>
    <row r="722" spans="1:31" ht="13">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row>
    <row r="723" spans="1:31" ht="1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row>
    <row r="724" spans="1:31" ht="13">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row>
    <row r="725" spans="1:31" ht="13">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row>
    <row r="726" spans="1:31" ht="13">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row>
    <row r="727" spans="1:31" ht="13">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row>
    <row r="728" spans="1:31" ht="13">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row>
    <row r="729" spans="1:31" ht="13">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row>
    <row r="730" spans="1:31" ht="13">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row>
    <row r="731" spans="1:31" ht="13">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row>
    <row r="732" spans="1:31" ht="13">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row>
    <row r="733" spans="1:31" ht="1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row>
    <row r="734" spans="1:31" ht="13">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row>
    <row r="735" spans="1:31" ht="13">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row>
    <row r="736" spans="1:31" ht="13">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row>
    <row r="737" spans="1:31" ht="13">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row>
    <row r="738" spans="1:31" ht="13">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row>
    <row r="739" spans="1:31" ht="13">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row>
    <row r="740" spans="1:31" ht="13">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row>
    <row r="741" spans="1:31" ht="13">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row>
    <row r="742" spans="1:31" ht="13">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row>
    <row r="743" spans="1:31" ht="1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row>
    <row r="744" spans="1:31" ht="13">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row>
    <row r="745" spans="1:31" ht="13">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row>
    <row r="746" spans="1:31" ht="13">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row>
    <row r="747" spans="1:31" ht="13">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row>
    <row r="748" spans="1:31" ht="13">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row>
    <row r="749" spans="1:31" ht="13">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row>
    <row r="750" spans="1:31" ht="13">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row>
    <row r="751" spans="1:31" ht="13">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row>
    <row r="752" spans="1:31" ht="13">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row>
    <row r="753" spans="1:31" ht="1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row>
    <row r="754" spans="1:31" ht="13">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row>
    <row r="755" spans="1:31" ht="13">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row>
    <row r="756" spans="1:31" ht="13">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row>
    <row r="757" spans="1:31" ht="13">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row>
    <row r="758" spans="1:31" ht="13">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row>
    <row r="759" spans="1:31" ht="13">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row>
    <row r="760" spans="1:31" ht="13">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row>
    <row r="761" spans="1:31" ht="13">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row>
    <row r="762" spans="1:31" ht="13">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row>
    <row r="763" spans="1:31" ht="1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row>
    <row r="764" spans="1:31" ht="13">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row>
    <row r="765" spans="1:31" ht="13">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row>
    <row r="766" spans="1:31" ht="13">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row>
    <row r="767" spans="1:31" ht="13">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row>
    <row r="768" spans="1:31" ht="13">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row>
    <row r="769" spans="1:31" ht="13">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row>
    <row r="770" spans="1:31" ht="13">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row>
    <row r="771" spans="1:31" ht="13">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row>
    <row r="772" spans="1:31" ht="13">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row>
    <row r="773" spans="1:31" ht="1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row>
    <row r="774" spans="1:31" ht="13">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row>
    <row r="775" spans="1:31" ht="13">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row>
    <row r="776" spans="1:31" ht="13">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row>
    <row r="777" spans="1:31" ht="13">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row>
    <row r="778" spans="1:31" ht="13">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row>
    <row r="779" spans="1:31" ht="13">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row>
    <row r="780" spans="1:31" ht="13">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row>
    <row r="781" spans="1:31" ht="13">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row>
    <row r="782" spans="1:31" ht="13">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row>
    <row r="783" spans="1:31" ht="1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row>
    <row r="784" spans="1:31" ht="13">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row>
    <row r="785" spans="1:31" ht="13">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row>
    <row r="786" spans="1:31" ht="13">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row>
    <row r="787" spans="1:31" ht="13">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row>
    <row r="788" spans="1:31" ht="13">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row>
    <row r="789" spans="1:31" ht="13">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row>
    <row r="790" spans="1:31" ht="13">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row>
    <row r="791" spans="1:31" ht="13">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row>
    <row r="792" spans="1:31" ht="13">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row>
    <row r="793" spans="1:31" ht="1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row>
    <row r="794" spans="1:31" ht="13">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row>
    <row r="795" spans="1:31" ht="13">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row>
    <row r="796" spans="1:31" ht="13">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row>
    <row r="797" spans="1:31" ht="13">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row>
    <row r="798" spans="1:31" ht="13">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row>
    <row r="799" spans="1:31" ht="13">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row>
    <row r="800" spans="1:31" ht="13">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row>
    <row r="801" spans="1:31" ht="13">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row>
    <row r="802" spans="1:31" ht="13">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row>
    <row r="803" spans="1:31" ht="1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row>
    <row r="804" spans="1:31" ht="13">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row>
    <row r="805" spans="1:31" ht="13">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row>
    <row r="806" spans="1:31" ht="13">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row>
    <row r="807" spans="1:31" ht="13">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row>
    <row r="808" spans="1:31" ht="13">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row>
    <row r="809" spans="1:31" ht="13">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row>
    <row r="810" spans="1:31" ht="13">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row>
    <row r="811" spans="1:31" ht="13">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row>
    <row r="812" spans="1:31" ht="13">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row>
    <row r="813" spans="1:31" ht="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row>
    <row r="814" spans="1:31" ht="13">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row>
    <row r="815" spans="1:31" ht="13">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row>
    <row r="816" spans="1:31" ht="13">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row>
    <row r="817" spans="1:31" ht="13">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row>
    <row r="818" spans="1:31" ht="13">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row>
    <row r="819" spans="1:31" ht="13">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row>
    <row r="820" spans="1:31" ht="13">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row>
    <row r="821" spans="1:31" ht="13">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row>
    <row r="822" spans="1:31" ht="13">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row>
    <row r="823" spans="1:31" ht="1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row>
    <row r="824" spans="1:31" ht="13">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row>
    <row r="825" spans="1:31" ht="13">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row>
    <row r="826" spans="1:31" ht="13">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row>
    <row r="827" spans="1:31" ht="13">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row>
    <row r="828" spans="1:31" ht="13">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row>
    <row r="829" spans="1:31" ht="13">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row>
    <row r="830" spans="1:31" ht="13">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row>
    <row r="831" spans="1:31" ht="13">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row>
    <row r="832" spans="1:31" ht="13">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row>
    <row r="833" spans="1:31" ht="1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row>
    <row r="834" spans="1:31" ht="13">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row>
    <row r="835" spans="1:31" ht="13">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row>
    <row r="836" spans="1:31" ht="13">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row>
    <row r="837" spans="1:31" ht="13">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row>
    <row r="838" spans="1:31" ht="13">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row>
    <row r="839" spans="1:31" ht="13">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row>
    <row r="840" spans="1:31" ht="13">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row>
    <row r="841" spans="1:31" ht="13">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row>
    <row r="842" spans="1:31" ht="13">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row>
    <row r="843" spans="1:31" ht="1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row>
    <row r="844" spans="1:31" ht="13">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row>
    <row r="845" spans="1:31" ht="13">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row>
    <row r="846" spans="1:31" ht="13">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row>
    <row r="847" spans="1:31" ht="13">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row>
    <row r="848" spans="1:31" ht="13">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row>
    <row r="849" spans="1:31" ht="13">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row>
    <row r="850" spans="1:31" ht="13">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row>
    <row r="851" spans="1:31" ht="13">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row>
    <row r="852" spans="1:31" ht="13">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row>
    <row r="853" spans="1:31" ht="1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row>
    <row r="854" spans="1:31" ht="13">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row>
    <row r="855" spans="1:31" ht="13">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row>
    <row r="856" spans="1:31" ht="13">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row>
    <row r="857" spans="1:31" ht="13">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row>
    <row r="858" spans="1:31" ht="13">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row>
    <row r="859" spans="1:31" ht="13">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row>
    <row r="860" spans="1:31" ht="13">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row>
    <row r="861" spans="1:31" ht="13">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row>
    <row r="862" spans="1:31" ht="13">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row>
    <row r="863" spans="1:31" ht="1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row>
    <row r="864" spans="1:31" ht="13">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row>
    <row r="865" spans="1:31" ht="13">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row>
    <row r="866" spans="1:31" ht="13">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row>
    <row r="867" spans="1:31" ht="13">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row>
    <row r="868" spans="1:31" ht="13">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row>
    <row r="869" spans="1:31" ht="13">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row>
    <row r="870" spans="1:31" ht="13">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row>
    <row r="871" spans="1:31" ht="13">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row>
    <row r="872" spans="1:31" ht="13">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row>
    <row r="873" spans="1:31" ht="1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row>
    <row r="874" spans="1:31" ht="13">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row>
    <row r="875" spans="1:31" ht="13">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row>
    <row r="876" spans="1:31" ht="13">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row>
    <row r="877" spans="1:31" ht="13">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row>
    <row r="878" spans="1:31" ht="13">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row>
    <row r="879" spans="1:31" ht="13">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row>
    <row r="880" spans="1:31" ht="13">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row>
    <row r="881" spans="1:31" ht="13">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row>
    <row r="882" spans="1:31" ht="13">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row>
    <row r="883" spans="1:31" ht="1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row>
    <row r="884" spans="1:31" ht="13">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row>
    <row r="885" spans="1:31" ht="13">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row>
    <row r="886" spans="1:31" ht="13">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row>
    <row r="887" spans="1:31" ht="13">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row>
    <row r="888" spans="1:31" ht="13">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row>
    <row r="889" spans="1:31" ht="13">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row>
    <row r="890" spans="1:31" ht="13">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row>
    <row r="891" spans="1:31" ht="13">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row>
    <row r="892" spans="1:31" ht="13">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row>
    <row r="893" spans="1:31" ht="1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row>
    <row r="894" spans="1:31" ht="13">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row>
    <row r="895" spans="1:31" ht="13">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row>
    <row r="896" spans="1:31" ht="13">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row>
    <row r="897" spans="1:31" ht="13">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row>
    <row r="898" spans="1:31" ht="13">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row>
    <row r="899" spans="1:31" ht="13">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row>
    <row r="900" spans="1:31" ht="13">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row>
    <row r="901" spans="1:31" ht="13">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row>
    <row r="902" spans="1:31" ht="13">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row>
    <row r="903" spans="1:31" ht="1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row>
    <row r="904" spans="1:31" ht="13">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row>
    <row r="905" spans="1:31" ht="13">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row>
    <row r="906" spans="1:31" ht="13">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row>
    <row r="907" spans="1:31" ht="13">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row>
    <row r="908" spans="1:31" ht="13">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row>
    <row r="909" spans="1:31" ht="13">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row>
    <row r="910" spans="1:31" ht="13">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row>
    <row r="911" spans="1:31" ht="13">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row>
    <row r="912" spans="1:31" ht="13">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row>
    <row r="913" spans="1:31" ht="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row>
    <row r="914" spans="1:31" ht="13">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row>
    <row r="915" spans="1:31" ht="13">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row>
    <row r="916" spans="1:31" ht="13">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row>
    <row r="917" spans="1:31" ht="13">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row>
    <row r="918" spans="1:31" ht="13">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row>
    <row r="919" spans="1:31" ht="13">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row>
    <row r="920" spans="1:31" ht="13">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row>
    <row r="921" spans="1:31" ht="13">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row>
    <row r="922" spans="1:31" ht="13">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row>
    <row r="923" spans="1:31" ht="1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row>
    <row r="924" spans="1:31" ht="13">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row>
    <row r="925" spans="1:31" ht="13">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row>
    <row r="926" spans="1:31" ht="13">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row>
    <row r="927" spans="1:31" ht="13">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row>
    <row r="928" spans="1:31" ht="13">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row>
    <row r="929" spans="1:31" ht="13">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row>
    <row r="930" spans="1:31" ht="13">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row>
    <row r="931" spans="1:31" ht="13">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row>
    <row r="932" spans="1:31" ht="13">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row>
    <row r="933" spans="1:31" ht="1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row>
    <row r="934" spans="1:31" ht="13">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row>
    <row r="935" spans="1:31" ht="13">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row>
    <row r="936" spans="1:31" ht="13">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row>
    <row r="937" spans="1:31" ht="13">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row>
    <row r="938" spans="1:31" ht="13">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row>
    <row r="939" spans="1:31" ht="13">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row>
    <row r="940" spans="1:31" ht="13">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row>
    <row r="941" spans="1:31" ht="13">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row>
    <row r="942" spans="1:31" ht="13">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row>
    <row r="943" spans="1:31" ht="1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row>
    <row r="944" spans="1:31" ht="13">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row>
    <row r="945" spans="1:31" ht="13">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row>
    <row r="946" spans="1:31" ht="13">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row>
    <row r="947" spans="1:31" ht="13">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row>
    <row r="948" spans="1:31" ht="13">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row>
    <row r="949" spans="1:31" ht="13">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row>
    <row r="950" spans="1:31" ht="13">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row>
    <row r="951" spans="1:31" ht="13">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row>
    <row r="952" spans="1:31" ht="13">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row>
    <row r="953" spans="1:31" ht="1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row>
    <row r="954" spans="1:31" ht="13">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row>
    <row r="955" spans="1:31" ht="13">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row>
    <row r="956" spans="1:31" ht="13">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row>
    <row r="957" spans="1:31" ht="13">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row>
    <row r="958" spans="1:31" ht="13">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row>
    <row r="959" spans="1:31" ht="13">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row>
    <row r="960" spans="1:31" ht="13">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row>
    <row r="961" spans="1:31" ht="13">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row>
    <row r="962" spans="1:31" ht="13">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row>
    <row r="963" spans="1:31" ht="1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row>
    <row r="964" spans="1:31" ht="13">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row>
    <row r="965" spans="1:31" ht="13">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row>
    <row r="966" spans="1:31" ht="13">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row>
    <row r="967" spans="1:31" ht="13">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row>
    <row r="968" spans="1:31" ht="13">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row>
    <row r="969" spans="1:31" ht="13">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row>
    <row r="970" spans="1:31" ht="13">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row>
    <row r="971" spans="1:31" ht="13">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row>
    <row r="972" spans="1:31" ht="13">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row>
    <row r="973" spans="1:31" ht="1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row>
    <row r="974" spans="1:31" ht="13">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row>
    <row r="975" spans="1:31" ht="13">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row>
    <row r="976" spans="1:31" ht="13">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row>
    <row r="977" spans="1:31" ht="13">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c r="AE977" s="5"/>
    </row>
    <row r="978" spans="1:31" ht="13">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c r="AE978" s="5"/>
    </row>
    <row r="979" spans="1:31" ht="13">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c r="AE979" s="5"/>
    </row>
    <row r="980" spans="1:31" ht="13">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c r="AE980" s="5"/>
    </row>
    <row r="981" spans="1:31" ht="13">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c r="AE981" s="5"/>
    </row>
    <row r="982" spans="1:31" ht="13">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c r="AE982" s="5"/>
    </row>
    <row r="983" spans="1:31" ht="13">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c r="AE983" s="5"/>
    </row>
    <row r="984" spans="1:31" ht="13">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c r="AE984" s="5"/>
    </row>
    <row r="985" spans="1:31" ht="13">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c r="AE985" s="5"/>
    </row>
    <row r="986" spans="1:31" ht="13">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c r="AE986" s="5"/>
    </row>
    <row r="987" spans="1:31" ht="13">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c r="AE987" s="5"/>
    </row>
    <row r="988" spans="1:31" ht="13">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c r="AE988" s="5"/>
    </row>
    <row r="989" spans="1:31" ht="13">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c r="AE989" s="5"/>
    </row>
    <row r="990" spans="1:31" ht="13">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c r="AE990" s="5"/>
    </row>
    <row r="991" spans="1:31" ht="13">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c r="AE991" s="5"/>
    </row>
    <row r="992" spans="1:31" ht="13">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c r="AE992" s="5"/>
    </row>
    <row r="993" spans="1:31" ht="13">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c r="AE993" s="5"/>
    </row>
    <row r="994" spans="1:31" ht="13">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c r="AE994" s="5"/>
    </row>
    <row r="995" spans="1:31" ht="13">
      <c r="A995" s="5"/>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c r="AC995" s="5"/>
      <c r="AD995" s="5"/>
      <c r="AE995" s="5"/>
    </row>
    <row r="996" spans="1:31" ht="13">
      <c r="A996" s="5"/>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c r="AC996" s="5"/>
      <c r="AD996" s="5"/>
      <c r="AE996" s="5"/>
    </row>
    <row r="997" spans="1:31" ht="13">
      <c r="A997" s="5"/>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c r="AC997" s="5"/>
      <c r="AD997" s="5"/>
      <c r="AE997" s="5"/>
    </row>
    <row r="998" spans="1:31" ht="13">
      <c r="A998" s="5"/>
      <c r="B998" s="5"/>
      <c r="C998" s="5"/>
      <c r="D998" s="5"/>
      <c r="E998" s="5"/>
      <c r="F998" s="5"/>
      <c r="G998" s="5"/>
      <c r="H998" s="5"/>
      <c r="I998" s="5"/>
      <c r="J998" s="5"/>
      <c r="K998" s="5"/>
      <c r="L998" s="5"/>
      <c r="M998" s="5"/>
      <c r="N998" s="5"/>
      <c r="O998" s="5"/>
      <c r="P998" s="5"/>
      <c r="Q998" s="5"/>
      <c r="R998" s="5"/>
      <c r="S998" s="5"/>
      <c r="T998" s="5"/>
      <c r="U998" s="5"/>
      <c r="V998" s="5"/>
      <c r="W998" s="5"/>
      <c r="X998" s="5"/>
      <c r="Y998" s="5"/>
      <c r="Z998" s="5"/>
      <c r="AA998" s="5"/>
      <c r="AB998" s="5"/>
      <c r="AC998" s="5"/>
      <c r="AD998" s="5"/>
      <c r="AE998" s="5"/>
    </row>
    <row r="999" spans="1:31" ht="13">
      <c r="A999" s="5"/>
      <c r="B999" s="5"/>
      <c r="C999" s="5"/>
      <c r="D999" s="5"/>
      <c r="E999" s="5"/>
      <c r="F999" s="5"/>
      <c r="G999" s="5"/>
      <c r="H999" s="5"/>
      <c r="I999" s="5"/>
      <c r="J999" s="5"/>
      <c r="K999" s="5"/>
      <c r="L999" s="5"/>
      <c r="M999" s="5"/>
      <c r="N999" s="5"/>
      <c r="O999" s="5"/>
      <c r="P999" s="5"/>
      <c r="Q999" s="5"/>
      <c r="R999" s="5"/>
      <c r="S999" s="5"/>
      <c r="T999" s="5"/>
      <c r="U999" s="5"/>
      <c r="V999" s="5"/>
      <c r="W999" s="5"/>
      <c r="X999" s="5"/>
      <c r="Y999" s="5"/>
      <c r="Z999" s="5"/>
      <c r="AA999" s="5"/>
      <c r="AB999" s="5"/>
      <c r="AC999" s="5"/>
      <c r="AD999" s="5"/>
      <c r="AE999" s="5"/>
    </row>
    <row r="1000" spans="1:31" ht="13">
      <c r="A1000" s="5"/>
      <c r="B1000" s="5"/>
      <c r="C1000" s="5"/>
      <c r="D1000" s="5"/>
      <c r="E1000" s="5"/>
      <c r="F1000" s="5"/>
      <c r="G1000" s="5"/>
      <c r="H1000" s="5"/>
      <c r="I1000" s="5"/>
      <c r="J1000" s="5"/>
      <c r="K1000" s="5"/>
      <c r="L1000" s="5"/>
      <c r="M1000" s="5"/>
      <c r="N1000" s="5"/>
      <c r="O1000" s="5"/>
      <c r="P1000" s="5"/>
      <c r="Q1000" s="5"/>
      <c r="R1000" s="5"/>
      <c r="S1000" s="5"/>
      <c r="T1000" s="5"/>
      <c r="U1000" s="5"/>
      <c r="V1000" s="5"/>
      <c r="W1000" s="5"/>
      <c r="X1000" s="5"/>
      <c r="Y1000" s="5"/>
      <c r="Z1000" s="5"/>
      <c r="AA1000" s="5"/>
      <c r="AB1000" s="5"/>
      <c r="AC1000" s="5"/>
      <c r="AD1000" s="5"/>
      <c r="AE1000" s="5"/>
    </row>
    <row r="1001" spans="1:31" ht="13">
      <c r="A1001" s="5"/>
      <c r="B1001" s="5"/>
      <c r="C1001" s="5"/>
      <c r="D1001" s="5"/>
      <c r="E1001" s="5"/>
      <c r="F1001" s="5"/>
      <c r="G1001" s="5"/>
      <c r="H1001" s="5"/>
      <c r="I1001" s="5"/>
      <c r="J1001" s="5"/>
      <c r="K1001" s="5"/>
      <c r="L1001" s="5"/>
      <c r="M1001" s="5"/>
      <c r="N1001" s="5"/>
      <c r="O1001" s="5"/>
      <c r="P1001" s="5"/>
      <c r="Q1001" s="5"/>
      <c r="R1001" s="5"/>
      <c r="S1001" s="5"/>
      <c r="T1001" s="5"/>
      <c r="U1001" s="5"/>
      <c r="V1001" s="5"/>
      <c r="W1001" s="5"/>
      <c r="X1001" s="5"/>
      <c r="Y1001" s="5"/>
      <c r="Z1001" s="5"/>
      <c r="AA1001" s="5"/>
      <c r="AB1001" s="5"/>
      <c r="AC1001" s="5"/>
      <c r="AD1001" s="5"/>
      <c r="AE1001" s="5"/>
    </row>
    <row r="1002" spans="1:31" ht="13">
      <c r="A1002" s="5"/>
      <c r="B1002" s="5"/>
      <c r="C1002" s="5"/>
      <c r="D1002" s="5"/>
      <c r="E1002" s="5"/>
      <c r="F1002" s="5"/>
      <c r="G1002" s="5"/>
      <c r="H1002" s="5"/>
      <c r="I1002" s="5"/>
      <c r="J1002" s="5"/>
      <c r="K1002" s="5"/>
      <c r="L1002" s="5"/>
      <c r="M1002" s="5"/>
      <c r="N1002" s="5"/>
      <c r="O1002" s="5"/>
      <c r="P1002" s="5"/>
      <c r="Q1002" s="5"/>
      <c r="R1002" s="5"/>
      <c r="S1002" s="5"/>
      <c r="T1002" s="5"/>
      <c r="U1002" s="5"/>
      <c r="V1002" s="5"/>
      <c r="W1002" s="5"/>
      <c r="X1002" s="5"/>
      <c r="Y1002" s="5"/>
      <c r="Z1002" s="5"/>
      <c r="AA1002" s="5"/>
      <c r="AB1002" s="5"/>
      <c r="AC1002" s="5"/>
      <c r="AD1002" s="5"/>
      <c r="AE1002" s="5"/>
    </row>
    <row r="1003" spans="1:31" ht="13">
      <c r="A1003" s="5"/>
      <c r="B1003" s="5"/>
      <c r="C1003" s="5"/>
      <c r="D1003" s="5"/>
      <c r="E1003" s="5"/>
      <c r="F1003" s="5"/>
      <c r="G1003" s="5"/>
      <c r="H1003" s="5"/>
      <c r="I1003" s="5"/>
      <c r="J1003" s="5"/>
      <c r="K1003" s="5"/>
      <c r="L1003" s="5"/>
      <c r="M1003" s="5"/>
      <c r="N1003" s="5"/>
      <c r="O1003" s="5"/>
      <c r="P1003" s="5"/>
      <c r="Q1003" s="5"/>
      <c r="R1003" s="5"/>
      <c r="S1003" s="5"/>
      <c r="T1003" s="5"/>
      <c r="U1003" s="5"/>
      <c r="V1003" s="5"/>
      <c r="W1003" s="5"/>
      <c r="X1003" s="5"/>
      <c r="Y1003" s="5"/>
      <c r="Z1003" s="5"/>
      <c r="AA1003" s="5"/>
      <c r="AB1003" s="5"/>
      <c r="AC1003" s="5"/>
      <c r="AD1003" s="5"/>
      <c r="AE1003" s="5"/>
    </row>
    <row r="1004" spans="1:31" ht="13">
      <c r="A1004" s="5"/>
      <c r="B1004" s="5"/>
      <c r="C1004" s="5"/>
      <c r="D1004" s="5"/>
      <c r="E1004" s="5"/>
      <c r="F1004" s="5"/>
      <c r="G1004" s="5"/>
      <c r="H1004" s="5"/>
      <c r="I1004" s="5"/>
      <c r="J1004" s="5"/>
      <c r="K1004" s="5"/>
      <c r="L1004" s="5"/>
      <c r="M1004" s="5"/>
      <c r="N1004" s="5"/>
      <c r="O1004" s="5"/>
      <c r="P1004" s="5"/>
      <c r="Q1004" s="5"/>
      <c r="R1004" s="5"/>
      <c r="S1004" s="5"/>
      <c r="T1004" s="5"/>
      <c r="U1004" s="5"/>
      <c r="V1004" s="5"/>
      <c r="W1004" s="5"/>
      <c r="X1004" s="5"/>
      <c r="Y1004" s="5"/>
      <c r="Z1004" s="5"/>
      <c r="AA1004" s="5"/>
      <c r="AB1004" s="5"/>
      <c r="AC1004" s="5"/>
      <c r="AD1004" s="5"/>
      <c r="AE1004" s="5"/>
    </row>
    <row r="1005" spans="1:31" ht="13">
      <c r="A1005" s="5"/>
      <c r="B1005" s="5"/>
      <c r="C1005" s="5"/>
      <c r="D1005" s="5"/>
      <c r="E1005" s="5"/>
      <c r="F1005" s="5"/>
      <c r="G1005" s="5"/>
      <c r="H1005" s="5"/>
      <c r="I1005" s="5"/>
      <c r="J1005" s="5"/>
      <c r="K1005" s="5"/>
      <c r="L1005" s="5"/>
      <c r="M1005" s="5"/>
      <c r="N1005" s="5"/>
      <c r="O1005" s="5"/>
      <c r="P1005" s="5"/>
      <c r="Q1005" s="5"/>
      <c r="R1005" s="5"/>
      <c r="S1005" s="5"/>
      <c r="T1005" s="5"/>
      <c r="U1005" s="5"/>
      <c r="V1005" s="5"/>
      <c r="W1005" s="5"/>
      <c r="X1005" s="5"/>
      <c r="Y1005" s="5"/>
      <c r="Z1005" s="5"/>
      <c r="AA1005" s="5"/>
      <c r="AB1005" s="5"/>
      <c r="AC1005" s="5"/>
      <c r="AD1005" s="5"/>
      <c r="AE1005" s="5"/>
    </row>
    <row r="1006" spans="1:31" ht="13">
      <c r="A1006" s="5"/>
      <c r="B1006" s="5"/>
      <c r="C1006" s="5"/>
      <c r="D1006" s="5"/>
      <c r="E1006" s="5"/>
      <c r="F1006" s="5"/>
      <c r="G1006" s="5"/>
      <c r="H1006" s="5"/>
      <c r="I1006" s="5"/>
      <c r="J1006" s="5"/>
      <c r="K1006" s="5"/>
      <c r="L1006" s="5"/>
      <c r="M1006" s="5"/>
      <c r="N1006" s="5"/>
      <c r="O1006" s="5"/>
      <c r="P1006" s="5"/>
      <c r="Q1006" s="5"/>
      <c r="R1006" s="5"/>
      <c r="S1006" s="5"/>
      <c r="T1006" s="5"/>
      <c r="U1006" s="5"/>
      <c r="V1006" s="5"/>
      <c r="W1006" s="5"/>
      <c r="X1006" s="5"/>
      <c r="Y1006" s="5"/>
      <c r="Z1006" s="5"/>
      <c r="AA1006" s="5"/>
      <c r="AB1006" s="5"/>
      <c r="AC1006" s="5"/>
      <c r="AD1006" s="5"/>
      <c r="AE1006" s="5"/>
    </row>
    <row r="1007" spans="1:31" ht="13">
      <c r="A1007" s="5"/>
      <c r="B1007" s="5"/>
      <c r="C1007" s="5"/>
      <c r="D1007" s="5"/>
      <c r="E1007" s="5"/>
      <c r="F1007" s="5"/>
      <c r="G1007" s="5"/>
      <c r="H1007" s="5"/>
      <c r="I1007" s="5"/>
      <c r="J1007" s="5"/>
      <c r="K1007" s="5"/>
      <c r="L1007" s="5"/>
      <c r="M1007" s="5"/>
      <c r="N1007" s="5"/>
      <c r="O1007" s="5"/>
      <c r="P1007" s="5"/>
      <c r="Q1007" s="5"/>
      <c r="R1007" s="5"/>
      <c r="S1007" s="5"/>
      <c r="T1007" s="5"/>
      <c r="U1007" s="5"/>
      <c r="V1007" s="5"/>
      <c r="W1007" s="5"/>
      <c r="X1007" s="5"/>
      <c r="Y1007" s="5"/>
      <c r="Z1007" s="5"/>
      <c r="AA1007" s="5"/>
      <c r="AB1007" s="5"/>
      <c r="AC1007" s="5"/>
      <c r="AD1007" s="5"/>
      <c r="AE1007" s="5"/>
    </row>
    <row r="1008" spans="1:31" ht="13">
      <c r="A1008" s="5"/>
      <c r="B1008" s="5"/>
      <c r="C1008" s="5"/>
      <c r="D1008" s="5"/>
      <c r="E1008" s="5"/>
      <c r="F1008" s="5"/>
      <c r="G1008" s="5"/>
      <c r="H1008" s="5"/>
      <c r="I1008" s="5"/>
      <c r="J1008" s="5"/>
      <c r="K1008" s="5"/>
      <c r="L1008" s="5"/>
      <c r="M1008" s="5"/>
      <c r="N1008" s="5"/>
      <c r="O1008" s="5"/>
      <c r="P1008" s="5"/>
      <c r="Q1008" s="5"/>
      <c r="R1008" s="5"/>
      <c r="S1008" s="5"/>
      <c r="T1008" s="5"/>
      <c r="U1008" s="5"/>
      <c r="V1008" s="5"/>
      <c r="W1008" s="5"/>
      <c r="X1008" s="5"/>
      <c r="Y1008" s="5"/>
      <c r="Z1008" s="5"/>
      <c r="AA1008" s="5"/>
      <c r="AB1008" s="5"/>
      <c r="AC1008" s="5"/>
      <c r="AD1008" s="5"/>
      <c r="AE1008" s="5"/>
    </row>
    <row r="1009" spans="1:31" ht="13">
      <c r="A1009" s="5"/>
      <c r="B1009" s="5"/>
      <c r="C1009" s="5"/>
      <c r="D1009" s="5"/>
      <c r="E1009" s="5"/>
      <c r="F1009" s="5"/>
      <c r="G1009" s="5"/>
      <c r="H1009" s="5"/>
      <c r="I1009" s="5"/>
      <c r="J1009" s="5"/>
      <c r="K1009" s="5"/>
      <c r="L1009" s="5"/>
      <c r="M1009" s="5"/>
      <c r="N1009" s="5"/>
      <c r="O1009" s="5"/>
      <c r="P1009" s="5"/>
      <c r="Q1009" s="5"/>
      <c r="R1009" s="5"/>
      <c r="S1009" s="5"/>
      <c r="T1009" s="5"/>
      <c r="U1009" s="5"/>
      <c r="V1009" s="5"/>
      <c r="W1009" s="5"/>
      <c r="X1009" s="5"/>
      <c r="Y1009" s="5"/>
      <c r="Z1009" s="5"/>
      <c r="AA1009" s="5"/>
      <c r="AB1009" s="5"/>
      <c r="AC1009" s="5"/>
      <c r="AD1009" s="5"/>
      <c r="AE1009" s="5"/>
    </row>
    <row r="1010" spans="1:31" ht="13">
      <c r="A1010" s="5"/>
      <c r="B1010" s="5"/>
      <c r="C1010" s="5"/>
      <c r="D1010" s="5"/>
      <c r="E1010" s="5"/>
      <c r="F1010" s="5"/>
      <c r="G1010" s="5"/>
      <c r="H1010" s="5"/>
      <c r="I1010" s="5"/>
      <c r="J1010" s="5"/>
      <c r="K1010" s="5"/>
      <c r="L1010" s="5"/>
      <c r="M1010" s="5"/>
      <c r="N1010" s="5"/>
      <c r="O1010" s="5"/>
      <c r="P1010" s="5"/>
      <c r="Q1010" s="5"/>
      <c r="R1010" s="5"/>
      <c r="S1010" s="5"/>
      <c r="T1010" s="5"/>
      <c r="U1010" s="5"/>
      <c r="V1010" s="5"/>
      <c r="W1010" s="5"/>
      <c r="X1010" s="5"/>
      <c r="Y1010" s="5"/>
      <c r="Z1010" s="5"/>
      <c r="AA1010" s="5"/>
      <c r="AB1010" s="5"/>
      <c r="AC1010" s="5"/>
      <c r="AD1010" s="5"/>
      <c r="AE1010" s="5"/>
    </row>
    <row r="1011" spans="1:31" ht="13">
      <c r="A1011" s="5"/>
      <c r="B1011" s="5"/>
      <c r="C1011" s="5"/>
      <c r="D1011" s="5"/>
      <c r="E1011" s="5"/>
      <c r="F1011" s="5"/>
      <c r="G1011" s="5"/>
      <c r="H1011" s="5"/>
      <c r="I1011" s="5"/>
      <c r="J1011" s="5"/>
      <c r="K1011" s="5"/>
      <c r="L1011" s="5"/>
      <c r="M1011" s="5"/>
      <c r="N1011" s="5"/>
      <c r="O1011" s="5"/>
      <c r="P1011" s="5"/>
      <c r="Q1011" s="5"/>
      <c r="R1011" s="5"/>
      <c r="S1011" s="5"/>
      <c r="T1011" s="5"/>
      <c r="U1011" s="5"/>
      <c r="V1011" s="5"/>
      <c r="W1011" s="5"/>
      <c r="X1011" s="5"/>
      <c r="Y1011" s="5"/>
      <c r="Z1011" s="5"/>
      <c r="AA1011" s="5"/>
      <c r="AB1011" s="5"/>
      <c r="AC1011" s="5"/>
      <c r="AD1011" s="5"/>
      <c r="AE1011" s="5"/>
    </row>
    <row r="1012" spans="1:31" ht="13">
      <c r="A1012" s="5"/>
      <c r="B1012" s="5"/>
      <c r="C1012" s="5"/>
      <c r="D1012" s="5"/>
      <c r="E1012" s="5"/>
      <c r="F1012" s="5"/>
      <c r="G1012" s="5"/>
      <c r="H1012" s="5"/>
      <c r="I1012" s="5"/>
      <c r="J1012" s="5"/>
      <c r="K1012" s="5"/>
      <c r="L1012" s="5"/>
      <c r="M1012" s="5"/>
      <c r="N1012" s="5"/>
      <c r="O1012" s="5"/>
      <c r="P1012" s="5"/>
      <c r="Q1012" s="5"/>
      <c r="R1012" s="5"/>
      <c r="S1012" s="5"/>
      <c r="T1012" s="5"/>
      <c r="U1012" s="5"/>
      <c r="V1012" s="5"/>
      <c r="W1012" s="5"/>
      <c r="X1012" s="5"/>
      <c r="Y1012" s="5"/>
      <c r="Z1012" s="5"/>
      <c r="AA1012" s="5"/>
      <c r="AB1012" s="5"/>
      <c r="AC1012" s="5"/>
      <c r="AD1012" s="5"/>
      <c r="AE1012" s="5"/>
    </row>
    <row r="1013" spans="1:31" ht="13">
      <c r="A1013" s="5"/>
      <c r="B1013" s="5"/>
      <c r="C1013" s="5"/>
      <c r="D1013" s="5"/>
      <c r="E1013" s="5"/>
      <c r="F1013" s="5"/>
      <c r="G1013" s="5"/>
      <c r="H1013" s="5"/>
      <c r="I1013" s="5"/>
      <c r="J1013" s="5"/>
      <c r="K1013" s="5"/>
      <c r="L1013" s="5"/>
      <c r="M1013" s="5"/>
      <c r="N1013" s="5"/>
      <c r="O1013" s="5"/>
      <c r="P1013" s="5"/>
      <c r="Q1013" s="5"/>
      <c r="R1013" s="5"/>
      <c r="S1013" s="5"/>
      <c r="T1013" s="5"/>
      <c r="U1013" s="5"/>
      <c r="V1013" s="5"/>
      <c r="W1013" s="5"/>
      <c r="X1013" s="5"/>
      <c r="Y1013" s="5"/>
      <c r="Z1013" s="5"/>
      <c r="AA1013" s="5"/>
      <c r="AB1013" s="5"/>
      <c r="AC1013" s="5"/>
      <c r="AD1013" s="5"/>
      <c r="AE1013" s="5"/>
    </row>
    <row r="1014" spans="1:31" ht="13">
      <c r="A1014" s="5"/>
      <c r="B1014" s="5"/>
      <c r="C1014" s="5"/>
      <c r="D1014" s="5"/>
      <c r="E1014" s="5"/>
      <c r="F1014" s="5"/>
      <c r="G1014" s="5"/>
      <c r="H1014" s="5"/>
      <c r="I1014" s="5"/>
      <c r="J1014" s="5"/>
      <c r="K1014" s="5"/>
      <c r="L1014" s="5"/>
      <c r="M1014" s="5"/>
      <c r="N1014" s="5"/>
      <c r="O1014" s="5"/>
      <c r="P1014" s="5"/>
      <c r="Q1014" s="5"/>
      <c r="R1014" s="5"/>
      <c r="S1014" s="5"/>
      <c r="T1014" s="5"/>
      <c r="U1014" s="5"/>
      <c r="V1014" s="5"/>
      <c r="W1014" s="5"/>
      <c r="X1014" s="5"/>
      <c r="Y1014" s="5"/>
      <c r="Z1014" s="5"/>
      <c r="AA1014" s="5"/>
      <c r="AB1014" s="5"/>
      <c r="AC1014" s="5"/>
      <c r="AD1014" s="5"/>
      <c r="AE1014" s="5"/>
    </row>
    <row r="1015" spans="1:31" ht="13">
      <c r="A1015" s="5"/>
      <c r="B1015" s="5"/>
      <c r="C1015" s="5"/>
      <c r="D1015" s="5"/>
      <c r="E1015" s="5"/>
      <c r="F1015" s="5"/>
      <c r="G1015" s="5"/>
      <c r="H1015" s="5"/>
      <c r="I1015" s="5"/>
      <c r="J1015" s="5"/>
      <c r="K1015" s="5"/>
      <c r="L1015" s="5"/>
      <c r="M1015" s="5"/>
      <c r="N1015" s="5"/>
      <c r="O1015" s="5"/>
      <c r="P1015" s="5"/>
      <c r="Q1015" s="5"/>
      <c r="R1015" s="5"/>
      <c r="S1015" s="5"/>
      <c r="T1015" s="5"/>
      <c r="U1015" s="5"/>
      <c r="V1015" s="5"/>
      <c r="W1015" s="5"/>
      <c r="X1015" s="5"/>
      <c r="Y1015" s="5"/>
      <c r="Z1015" s="5"/>
      <c r="AA1015" s="5"/>
      <c r="AB1015" s="5"/>
      <c r="AC1015" s="5"/>
      <c r="AD1015" s="5"/>
      <c r="AE1015" s="5"/>
    </row>
    <row r="1016" spans="1:31" ht="13">
      <c r="A1016" s="5"/>
      <c r="B1016" s="5"/>
      <c r="C1016" s="5"/>
      <c r="D1016" s="5"/>
      <c r="E1016" s="5"/>
      <c r="F1016" s="5"/>
      <c r="G1016" s="5"/>
      <c r="H1016" s="5"/>
      <c r="I1016" s="5"/>
      <c r="J1016" s="5"/>
      <c r="K1016" s="5"/>
      <c r="L1016" s="5"/>
      <c r="M1016" s="5"/>
      <c r="N1016" s="5"/>
      <c r="O1016" s="5"/>
      <c r="P1016" s="5"/>
      <c r="Q1016" s="5"/>
      <c r="R1016" s="5"/>
      <c r="S1016" s="5"/>
      <c r="T1016" s="5"/>
      <c r="U1016" s="5"/>
      <c r="V1016" s="5"/>
      <c r="W1016" s="5"/>
      <c r="X1016" s="5"/>
      <c r="Y1016" s="5"/>
      <c r="Z1016" s="5"/>
      <c r="AA1016" s="5"/>
      <c r="AB1016" s="5"/>
      <c r="AC1016" s="5"/>
      <c r="AD1016" s="5"/>
      <c r="AE1016" s="5"/>
    </row>
    <row r="1017" spans="1:31" ht="13">
      <c r="A1017" s="5"/>
      <c r="B1017" s="5"/>
      <c r="C1017" s="5"/>
      <c r="D1017" s="5"/>
      <c r="E1017" s="5"/>
      <c r="F1017" s="5"/>
      <c r="G1017" s="5"/>
      <c r="H1017" s="5"/>
      <c r="I1017" s="5"/>
      <c r="J1017" s="5"/>
      <c r="K1017" s="5"/>
      <c r="L1017" s="5"/>
      <c r="M1017" s="5"/>
      <c r="N1017" s="5"/>
      <c r="O1017" s="5"/>
      <c r="P1017" s="5"/>
      <c r="Q1017" s="5"/>
      <c r="R1017" s="5"/>
      <c r="S1017" s="5"/>
      <c r="T1017" s="5"/>
      <c r="U1017" s="5"/>
      <c r="V1017" s="5"/>
      <c r="W1017" s="5"/>
      <c r="X1017" s="5"/>
      <c r="Y1017" s="5"/>
      <c r="Z1017" s="5"/>
      <c r="AA1017" s="5"/>
      <c r="AB1017" s="5"/>
      <c r="AC1017" s="5"/>
      <c r="AD1017" s="5"/>
      <c r="AE1017" s="5"/>
    </row>
    <row r="1018" spans="1:31" ht="13">
      <c r="A1018" s="5"/>
      <c r="B1018" s="5"/>
      <c r="C1018" s="5"/>
      <c r="D1018" s="5"/>
      <c r="E1018" s="5"/>
      <c r="F1018" s="5"/>
      <c r="G1018" s="5"/>
      <c r="H1018" s="5"/>
      <c r="I1018" s="5"/>
      <c r="J1018" s="5"/>
      <c r="K1018" s="5"/>
      <c r="L1018" s="5"/>
      <c r="M1018" s="5"/>
      <c r="N1018" s="5"/>
      <c r="O1018" s="5"/>
      <c r="P1018" s="5"/>
      <c r="Q1018" s="5"/>
      <c r="R1018" s="5"/>
      <c r="S1018" s="5"/>
      <c r="T1018" s="5"/>
      <c r="U1018" s="5"/>
      <c r="V1018" s="5"/>
      <c r="W1018" s="5"/>
      <c r="X1018" s="5"/>
      <c r="Y1018" s="5"/>
      <c r="Z1018" s="5"/>
      <c r="AA1018" s="5"/>
      <c r="AB1018" s="5"/>
      <c r="AC1018" s="5"/>
      <c r="AD1018" s="5"/>
      <c r="AE1018" s="5"/>
    </row>
    <row r="1019" spans="1:31" ht="15.75" customHeight="1">
      <c r="S1019" s="5"/>
      <c r="T1019" s="5"/>
      <c r="U1019" s="5"/>
    </row>
    <row r="1020" spans="1:31" ht="15.75" customHeight="1">
      <c r="S1020" s="5"/>
      <c r="T1020" s="5"/>
      <c r="U1020" s="5"/>
    </row>
    <row r="1021" spans="1:31" ht="15.75" customHeight="1">
      <c r="S1021" s="5"/>
      <c r="T1021" s="5"/>
      <c r="U1021"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369"/>
  <sheetViews>
    <sheetView tabSelected="1" topLeftCell="A57" workbookViewId="0">
      <selection activeCell="A62" sqref="A62"/>
    </sheetView>
  </sheetViews>
  <sheetFormatPr baseColWidth="10" defaultColWidth="12.6640625" defaultRowHeight="15.75" customHeight="1"/>
  <cols>
    <col min="1" max="1" width="42.1640625" customWidth="1"/>
    <col min="2" max="2" width="45" customWidth="1"/>
    <col min="3" max="3" width="75.83203125" customWidth="1"/>
    <col min="4" max="4" width="49.5" customWidth="1"/>
  </cols>
  <sheetData>
    <row r="1" spans="1:4" s="10" customFormat="1" ht="26" customHeight="1">
      <c r="A1" s="43" t="s">
        <v>887</v>
      </c>
      <c r="B1" s="43"/>
      <c r="C1" s="43" t="s">
        <v>888</v>
      </c>
      <c r="D1" s="43"/>
    </row>
    <row r="2" spans="1:4" ht="15.75" customHeight="1">
      <c r="A2" s="8" t="s">
        <v>410</v>
      </c>
      <c r="B2" s="8" t="s">
        <v>411</v>
      </c>
      <c r="C2" s="8" t="s">
        <v>410</v>
      </c>
      <c r="D2" s="8" t="s">
        <v>411</v>
      </c>
    </row>
    <row r="3" spans="1:4" ht="15.75" customHeight="1">
      <c r="A3" s="1" t="s">
        <v>412</v>
      </c>
      <c r="B3" s="1" t="s">
        <v>413</v>
      </c>
      <c r="C3" s="1" t="s">
        <v>465</v>
      </c>
      <c r="D3" s="1" t="s">
        <v>465</v>
      </c>
    </row>
    <row r="4" spans="1:4" ht="15.75" customHeight="1">
      <c r="A4" s="1" t="s">
        <v>378</v>
      </c>
      <c r="B4" s="1" t="s">
        <v>379</v>
      </c>
      <c r="C4" s="1" t="s">
        <v>466</v>
      </c>
      <c r="D4" s="1" t="s">
        <v>466</v>
      </c>
    </row>
    <row r="5" spans="1:4" ht="13">
      <c r="A5" s="1" t="s">
        <v>414</v>
      </c>
      <c r="B5" s="1" t="s">
        <v>415</v>
      </c>
      <c r="C5" s="1" t="s">
        <v>465</v>
      </c>
      <c r="D5" s="1" t="s">
        <v>465</v>
      </c>
    </row>
    <row r="6" spans="1:4" ht="13">
      <c r="A6" s="1" t="s">
        <v>416</v>
      </c>
      <c r="B6" s="1" t="s">
        <v>417</v>
      </c>
      <c r="C6" s="37" t="s">
        <v>467</v>
      </c>
      <c r="D6" s="37" t="s">
        <v>467</v>
      </c>
    </row>
    <row r="7" spans="1:4" ht="13">
      <c r="A7" s="1" t="s">
        <v>418</v>
      </c>
      <c r="B7" s="1" t="s">
        <v>419</v>
      </c>
      <c r="C7" s="37" t="s">
        <v>468</v>
      </c>
      <c r="D7" s="37" t="s">
        <v>469</v>
      </c>
    </row>
    <row r="8" spans="1:4" ht="15.75" customHeight="1">
      <c r="C8" s="37" t="s">
        <v>470</v>
      </c>
      <c r="D8" s="37" t="s">
        <v>471</v>
      </c>
    </row>
    <row r="9" spans="1:4" ht="13">
      <c r="A9" s="1" t="s">
        <v>420</v>
      </c>
      <c r="B9" s="1" t="s">
        <v>421</v>
      </c>
      <c r="C9" s="37" t="s">
        <v>472</v>
      </c>
      <c r="D9" s="37" t="s">
        <v>473</v>
      </c>
    </row>
    <row r="10" spans="1:4" ht="13">
      <c r="A10" s="1" t="s">
        <v>422</v>
      </c>
      <c r="B10" s="1" t="s">
        <v>423</v>
      </c>
      <c r="C10" s="37" t="s">
        <v>474</v>
      </c>
      <c r="D10" s="37" t="s">
        <v>475</v>
      </c>
    </row>
    <row r="11" spans="1:4" ht="13">
      <c r="A11" s="1" t="s">
        <v>424</v>
      </c>
      <c r="B11" s="1" t="s">
        <v>425</v>
      </c>
      <c r="C11" s="37" t="s">
        <v>476</v>
      </c>
      <c r="D11" s="37" t="s">
        <v>477</v>
      </c>
    </row>
    <row r="12" spans="1:4" ht="15.75" customHeight="1">
      <c r="C12" s="37" t="s">
        <v>478</v>
      </c>
      <c r="D12" s="37" t="s">
        <v>479</v>
      </c>
    </row>
    <row r="13" spans="1:4" ht="13">
      <c r="A13" s="1" t="s">
        <v>426</v>
      </c>
      <c r="B13" s="1" t="s">
        <v>427</v>
      </c>
      <c r="C13" s="37" t="s">
        <v>480</v>
      </c>
      <c r="D13" s="37" t="s">
        <v>481</v>
      </c>
    </row>
    <row r="14" spans="1:4" ht="13">
      <c r="A14" s="1" t="s">
        <v>428</v>
      </c>
      <c r="B14" s="1" t="s">
        <v>423</v>
      </c>
      <c r="C14" s="37" t="s">
        <v>465</v>
      </c>
      <c r="D14" s="37" t="s">
        <v>465</v>
      </c>
    </row>
    <row r="15" spans="1:4" ht="13">
      <c r="A15" s="1" t="s">
        <v>429</v>
      </c>
      <c r="B15" s="1" t="s">
        <v>430</v>
      </c>
      <c r="C15" s="37" t="s">
        <v>482</v>
      </c>
      <c r="D15" s="37" t="s">
        <v>482</v>
      </c>
    </row>
    <row r="16" spans="1:4" ht="15.75" customHeight="1">
      <c r="C16" s="37" t="s">
        <v>465</v>
      </c>
      <c r="D16" s="37" t="s">
        <v>465</v>
      </c>
    </row>
    <row r="17" spans="1:4" ht="13">
      <c r="A17" s="1" t="s">
        <v>431</v>
      </c>
      <c r="B17" s="1" t="s">
        <v>432</v>
      </c>
      <c r="C17" s="37" t="s">
        <v>483</v>
      </c>
      <c r="D17" s="37" t="s">
        <v>483</v>
      </c>
    </row>
    <row r="18" spans="1:4" ht="13">
      <c r="A18" s="1" t="s">
        <v>433</v>
      </c>
      <c r="B18" s="1" t="s">
        <v>434</v>
      </c>
      <c r="C18" s="37" t="s">
        <v>1223</v>
      </c>
      <c r="D18" s="37" t="s">
        <v>1334</v>
      </c>
    </row>
    <row r="19" spans="1:4" ht="13">
      <c r="A19" s="1" t="s">
        <v>435</v>
      </c>
      <c r="B19" s="1" t="s">
        <v>436</v>
      </c>
      <c r="C19" s="37" t="s">
        <v>1224</v>
      </c>
      <c r="D19" s="37" t="s">
        <v>1335</v>
      </c>
    </row>
    <row r="20" spans="1:4" ht="13">
      <c r="A20" s="1" t="s">
        <v>437</v>
      </c>
      <c r="B20" s="1" t="s">
        <v>438</v>
      </c>
      <c r="C20" s="37" t="s">
        <v>1225</v>
      </c>
      <c r="D20" s="37" t="s">
        <v>1336</v>
      </c>
    </row>
    <row r="21" spans="1:4" ht="13">
      <c r="A21" s="1" t="s">
        <v>439</v>
      </c>
      <c r="B21" s="1" t="s">
        <v>440</v>
      </c>
      <c r="C21" s="37" t="s">
        <v>1226</v>
      </c>
      <c r="D21" s="37" t="s">
        <v>1337</v>
      </c>
    </row>
    <row r="22" spans="1:4" ht="13">
      <c r="A22" s="1" t="s">
        <v>381</v>
      </c>
      <c r="B22" s="1" t="s">
        <v>380</v>
      </c>
      <c r="C22" s="37" t="s">
        <v>1227</v>
      </c>
      <c r="D22" s="37" t="s">
        <v>1338</v>
      </c>
    </row>
    <row r="23" spans="1:4" ht="15.75" customHeight="1">
      <c r="C23" s="37" t="s">
        <v>484</v>
      </c>
      <c r="D23" s="37" t="s">
        <v>484</v>
      </c>
    </row>
    <row r="24" spans="1:4" ht="13">
      <c r="A24" s="1" t="s">
        <v>441</v>
      </c>
      <c r="B24" s="1" t="s">
        <v>442</v>
      </c>
      <c r="C24" s="37" t="s">
        <v>1228</v>
      </c>
      <c r="D24" s="37" t="s">
        <v>1339</v>
      </c>
    </row>
    <row r="25" spans="1:4" ht="13">
      <c r="A25" s="1" t="s">
        <v>443</v>
      </c>
      <c r="B25" s="1" t="s">
        <v>444</v>
      </c>
      <c r="C25" s="37" t="s">
        <v>485</v>
      </c>
      <c r="D25" s="37" t="s">
        <v>485</v>
      </c>
    </row>
    <row r="26" spans="1:4" ht="13">
      <c r="A26" s="1" t="s">
        <v>383</v>
      </c>
      <c r="B26" s="1" t="s">
        <v>382</v>
      </c>
      <c r="C26" s="37" t="s">
        <v>1228</v>
      </c>
      <c r="D26" s="37" t="s">
        <v>1339</v>
      </c>
    </row>
    <row r="27" spans="1:4" ht="13">
      <c r="A27" s="1" t="s">
        <v>385</v>
      </c>
      <c r="B27" s="1" t="s">
        <v>384</v>
      </c>
      <c r="C27" s="37" t="s">
        <v>1229</v>
      </c>
      <c r="D27" s="37" t="s">
        <v>1340</v>
      </c>
    </row>
    <row r="28" spans="1:4" ht="15.75" customHeight="1">
      <c r="C28" s="37" t="s">
        <v>486</v>
      </c>
      <c r="D28" s="37" t="s">
        <v>486</v>
      </c>
    </row>
    <row r="29" spans="1:4" ht="13">
      <c r="A29" s="1" t="s">
        <v>445</v>
      </c>
      <c r="B29" s="1" t="s">
        <v>446</v>
      </c>
      <c r="C29" s="37" t="s">
        <v>1230</v>
      </c>
      <c r="D29" s="37" t="s">
        <v>1341</v>
      </c>
    </row>
    <row r="30" spans="1:4" ht="13">
      <c r="A30" s="1" t="s">
        <v>447</v>
      </c>
      <c r="B30" s="1" t="s">
        <v>448</v>
      </c>
      <c r="C30" s="37" t="s">
        <v>1231</v>
      </c>
      <c r="D30" s="37" t="s">
        <v>1342</v>
      </c>
    </row>
    <row r="31" spans="1:4" ht="13">
      <c r="A31" s="1" t="s">
        <v>449</v>
      </c>
      <c r="B31" s="1" t="s">
        <v>386</v>
      </c>
      <c r="C31" s="37" t="s">
        <v>1232</v>
      </c>
      <c r="D31" s="37" t="s">
        <v>1343</v>
      </c>
    </row>
    <row r="32" spans="1:4" ht="13">
      <c r="A32" s="1" t="s">
        <v>387</v>
      </c>
      <c r="B32" s="1" t="s">
        <v>387</v>
      </c>
      <c r="C32" s="37" t="s">
        <v>1233</v>
      </c>
      <c r="D32" s="37" t="s">
        <v>1344</v>
      </c>
    </row>
    <row r="33" spans="1:4" ht="15.75" customHeight="1">
      <c r="C33" s="37" t="s">
        <v>487</v>
      </c>
      <c r="D33" s="37" t="s">
        <v>487</v>
      </c>
    </row>
    <row r="34" spans="1:4" ht="13">
      <c r="A34" s="1" t="s">
        <v>450</v>
      </c>
      <c r="B34" s="1" t="s">
        <v>451</v>
      </c>
      <c r="C34" s="37" t="s">
        <v>1234</v>
      </c>
      <c r="D34" s="37" t="s">
        <v>1345</v>
      </c>
    </row>
    <row r="35" spans="1:4" ht="13">
      <c r="A35" s="1" t="s">
        <v>389</v>
      </c>
      <c r="B35" s="1" t="s">
        <v>388</v>
      </c>
      <c r="C35" s="37" t="s">
        <v>488</v>
      </c>
      <c r="D35" s="37" t="s">
        <v>488</v>
      </c>
    </row>
    <row r="36" spans="1:4" ht="13">
      <c r="A36" s="1" t="s">
        <v>391</v>
      </c>
      <c r="B36" s="1" t="s">
        <v>390</v>
      </c>
      <c r="C36" s="37" t="s">
        <v>1234</v>
      </c>
      <c r="D36" s="37" t="s">
        <v>1345</v>
      </c>
    </row>
    <row r="37" spans="1:4" ht="13">
      <c r="A37" s="1" t="s">
        <v>393</v>
      </c>
      <c r="B37" s="1" t="s">
        <v>392</v>
      </c>
      <c r="C37" s="37" t="s">
        <v>489</v>
      </c>
      <c r="D37" s="37" t="s">
        <v>489</v>
      </c>
    </row>
    <row r="38" spans="1:4" ht="15.75" customHeight="1">
      <c r="C38" s="37" t="s">
        <v>1235</v>
      </c>
      <c r="D38" s="37" t="s">
        <v>1346</v>
      </c>
    </row>
    <row r="39" spans="1:4" ht="13">
      <c r="A39" s="1" t="s">
        <v>452</v>
      </c>
      <c r="B39" s="1" t="s">
        <v>453</v>
      </c>
      <c r="C39" s="37" t="s">
        <v>1236</v>
      </c>
      <c r="D39" s="37" t="s">
        <v>1347</v>
      </c>
    </row>
    <row r="40" spans="1:4" ht="13">
      <c r="A40" s="1" t="s">
        <v>395</v>
      </c>
      <c r="B40" s="1" t="s">
        <v>394</v>
      </c>
      <c r="C40" s="37" t="s">
        <v>1237</v>
      </c>
      <c r="D40" s="37" t="s">
        <v>1348</v>
      </c>
    </row>
    <row r="41" spans="1:4" ht="13">
      <c r="A41" s="1" t="s">
        <v>454</v>
      </c>
      <c r="B41" s="1" t="s">
        <v>455</v>
      </c>
      <c r="C41" s="37" t="s">
        <v>1238</v>
      </c>
      <c r="D41" s="37" t="s">
        <v>1349</v>
      </c>
    </row>
    <row r="42" spans="1:4" ht="13">
      <c r="A42" s="1" t="s">
        <v>397</v>
      </c>
      <c r="B42" s="1" t="s">
        <v>396</v>
      </c>
      <c r="C42" s="37" t="s">
        <v>490</v>
      </c>
      <c r="D42" s="37" t="s">
        <v>490</v>
      </c>
    </row>
    <row r="43" spans="1:4" ht="15.75" customHeight="1">
      <c r="C43" s="37" t="s">
        <v>1239</v>
      </c>
      <c r="D43" s="37" t="s">
        <v>1350</v>
      </c>
    </row>
    <row r="44" spans="1:4" ht="13">
      <c r="A44" s="1" t="s">
        <v>456</v>
      </c>
      <c r="B44" s="1" t="s">
        <v>457</v>
      </c>
      <c r="C44" s="37" t="s">
        <v>1240</v>
      </c>
      <c r="D44" s="37" t="s">
        <v>1351</v>
      </c>
    </row>
    <row r="45" spans="1:4" ht="13">
      <c r="A45" s="1" t="s">
        <v>398</v>
      </c>
      <c r="B45" s="1" t="s">
        <v>398</v>
      </c>
      <c r="C45" s="37" t="s">
        <v>1241</v>
      </c>
      <c r="D45" s="37" t="s">
        <v>1352</v>
      </c>
    </row>
    <row r="46" spans="1:4" ht="13">
      <c r="A46" s="1" t="s">
        <v>400</v>
      </c>
      <c r="B46" s="1" t="s">
        <v>399</v>
      </c>
      <c r="C46" s="37" t="s">
        <v>1242</v>
      </c>
      <c r="D46" s="37" t="s">
        <v>1353</v>
      </c>
    </row>
    <row r="47" spans="1:4" ht="13">
      <c r="A47" s="1" t="s">
        <v>401</v>
      </c>
      <c r="B47" s="1" t="s">
        <v>401</v>
      </c>
      <c r="C47" s="37" t="s">
        <v>1243</v>
      </c>
      <c r="D47" s="37" t="s">
        <v>1354</v>
      </c>
    </row>
    <row r="48" spans="1:4" ht="13">
      <c r="A48" s="1" t="s">
        <v>403</v>
      </c>
      <c r="B48" s="1" t="s">
        <v>402</v>
      </c>
      <c r="C48" s="37" t="s">
        <v>1244</v>
      </c>
      <c r="D48" s="37" t="s">
        <v>1355</v>
      </c>
    </row>
    <row r="49" spans="1:4" ht="15.75" customHeight="1">
      <c r="C49" s="37" t="s">
        <v>1245</v>
      </c>
      <c r="D49" s="37" t="s">
        <v>1356</v>
      </c>
    </row>
    <row r="50" spans="1:4" ht="13">
      <c r="A50" s="1" t="s">
        <v>458</v>
      </c>
      <c r="B50" s="1" t="s">
        <v>459</v>
      </c>
      <c r="C50" s="37" t="s">
        <v>1246</v>
      </c>
      <c r="D50" s="37" t="s">
        <v>1357</v>
      </c>
    </row>
    <row r="51" spans="1:4" ht="13">
      <c r="A51" s="1" t="s">
        <v>404</v>
      </c>
      <c r="B51" s="1" t="s">
        <v>404</v>
      </c>
      <c r="C51" s="37" t="s">
        <v>1247</v>
      </c>
      <c r="D51" s="37" t="s">
        <v>1358</v>
      </c>
    </row>
    <row r="52" spans="1:4" ht="13">
      <c r="A52" s="1" t="s">
        <v>460</v>
      </c>
      <c r="B52" s="1" t="s">
        <v>461</v>
      </c>
      <c r="C52" s="37" t="s">
        <v>1248</v>
      </c>
      <c r="D52" s="37" t="s">
        <v>1359</v>
      </c>
    </row>
    <row r="53" spans="1:4" ht="13">
      <c r="A53" s="1" t="s">
        <v>462</v>
      </c>
      <c r="B53" s="1" t="s">
        <v>405</v>
      </c>
      <c r="C53" s="37" t="s">
        <v>491</v>
      </c>
      <c r="D53" s="37" t="s">
        <v>491</v>
      </c>
    </row>
    <row r="54" spans="1:4" ht="15.75" customHeight="1">
      <c r="C54" s="37" t="s">
        <v>1249</v>
      </c>
      <c r="D54" s="37" t="s">
        <v>1360</v>
      </c>
    </row>
    <row r="55" spans="1:4" ht="13">
      <c r="A55" s="1" t="s">
        <v>406</v>
      </c>
      <c r="B55" s="1" t="s">
        <v>406</v>
      </c>
      <c r="C55" s="37" t="s">
        <v>1250</v>
      </c>
      <c r="D55" s="37" t="s">
        <v>1361</v>
      </c>
    </row>
    <row r="56" spans="1:4" ht="13">
      <c r="A56" s="1" t="s">
        <v>463</v>
      </c>
      <c r="B56" s="1" t="s">
        <v>464</v>
      </c>
      <c r="C56" s="37" t="s">
        <v>1251</v>
      </c>
      <c r="D56" s="37" t="s">
        <v>1362</v>
      </c>
    </row>
    <row r="57" spans="1:4" ht="13">
      <c r="A57" s="1" t="s">
        <v>407</v>
      </c>
      <c r="B57" s="1" t="s">
        <v>407</v>
      </c>
      <c r="C57" s="37" t="s">
        <v>1252</v>
      </c>
      <c r="D57" s="37" t="s">
        <v>1363</v>
      </c>
    </row>
    <row r="58" spans="1:4" ht="13">
      <c r="A58" s="1" t="s">
        <v>408</v>
      </c>
      <c r="B58" s="1" t="s">
        <v>408</v>
      </c>
      <c r="C58" s="37" t="s">
        <v>1253</v>
      </c>
      <c r="D58" s="37" t="s">
        <v>1364</v>
      </c>
    </row>
    <row r="59" spans="1:4" ht="13">
      <c r="A59" s="1" t="s">
        <v>409</v>
      </c>
      <c r="B59" s="1" t="s">
        <v>409</v>
      </c>
      <c r="C59" s="37" t="s">
        <v>1254</v>
      </c>
      <c r="D59" s="37" t="s">
        <v>1365</v>
      </c>
    </row>
    <row r="60" spans="1:4" ht="15.75" customHeight="1">
      <c r="C60" s="37" t="s">
        <v>1255</v>
      </c>
      <c r="D60" s="37" t="s">
        <v>1366</v>
      </c>
    </row>
    <row r="61" spans="1:4" ht="15.75" customHeight="1">
      <c r="A61" s="8" t="s">
        <v>1179</v>
      </c>
      <c r="B61" s="8" t="s">
        <v>1179</v>
      </c>
      <c r="C61" s="37" t="s">
        <v>1256</v>
      </c>
      <c r="D61" s="37" t="s">
        <v>1367</v>
      </c>
    </row>
    <row r="62" spans="1:4" ht="15.75" customHeight="1">
      <c r="A62" s="1" t="s">
        <v>412</v>
      </c>
      <c r="B62" s="1" t="s">
        <v>413</v>
      </c>
      <c r="C62" s="37" t="s">
        <v>1257</v>
      </c>
      <c r="D62" s="37" t="s">
        <v>1368</v>
      </c>
    </row>
    <row r="63" spans="1:4" ht="15.75" customHeight="1">
      <c r="A63" s="37" t="s">
        <v>1180</v>
      </c>
      <c r="B63" t="s">
        <v>1447</v>
      </c>
      <c r="C63" s="37" t="s">
        <v>1258</v>
      </c>
      <c r="D63" s="37" t="s">
        <v>1369</v>
      </c>
    </row>
    <row r="64" spans="1:4" ht="15.75" customHeight="1">
      <c r="A64" s="37" t="s">
        <v>1181</v>
      </c>
      <c r="B64" t="s">
        <v>1448</v>
      </c>
      <c r="C64" s="37"/>
      <c r="D64" s="37"/>
    </row>
    <row r="65" spans="1:4" ht="15.75" customHeight="1">
      <c r="A65" s="37" t="s">
        <v>1182</v>
      </c>
      <c r="B65" t="s">
        <v>1449</v>
      </c>
      <c r="C65" s="37" t="s">
        <v>465</v>
      </c>
      <c r="D65" s="37" t="s">
        <v>465</v>
      </c>
    </row>
    <row r="66" spans="1:4" ht="15.75" customHeight="1">
      <c r="A66" s="37"/>
      <c r="C66" s="37" t="s">
        <v>492</v>
      </c>
      <c r="D66" s="37" t="s">
        <v>492</v>
      </c>
    </row>
    <row r="67" spans="1:4" ht="15.75" customHeight="1">
      <c r="A67" s="37" t="s">
        <v>1183</v>
      </c>
      <c r="B67" t="s">
        <v>1450</v>
      </c>
      <c r="C67" s="37" t="s">
        <v>465</v>
      </c>
      <c r="D67" s="37" t="s">
        <v>465</v>
      </c>
    </row>
    <row r="68" spans="1:4" ht="15.75" customHeight="1">
      <c r="A68" s="37" t="s">
        <v>1184</v>
      </c>
      <c r="B68" t="s">
        <v>1451</v>
      </c>
      <c r="C68" s="37" t="s">
        <v>483</v>
      </c>
      <c r="D68" s="37" t="s">
        <v>483</v>
      </c>
    </row>
    <row r="69" spans="1:4" ht="15.75" customHeight="1">
      <c r="A69" s="37" t="s">
        <v>1185</v>
      </c>
      <c r="B69" t="s">
        <v>1452</v>
      </c>
      <c r="C69" s="37" t="s">
        <v>1259</v>
      </c>
      <c r="D69" s="37" t="s">
        <v>1370</v>
      </c>
    </row>
    <row r="70" spans="1:4" ht="15.75" customHeight="1">
      <c r="A70" s="37"/>
      <c r="C70" s="37" t="s">
        <v>1260</v>
      </c>
      <c r="D70" s="37" t="s">
        <v>1371</v>
      </c>
    </row>
    <row r="71" spans="1:4" ht="15.75" customHeight="1">
      <c r="A71" s="37" t="s">
        <v>1186</v>
      </c>
      <c r="B71" t="s">
        <v>1453</v>
      </c>
      <c r="C71" s="37" t="s">
        <v>1261</v>
      </c>
      <c r="D71" s="37" t="s">
        <v>1372</v>
      </c>
    </row>
    <row r="72" spans="1:4" ht="15.75" customHeight="1">
      <c r="A72" s="37" t="s">
        <v>1187</v>
      </c>
      <c r="B72" t="s">
        <v>1454</v>
      </c>
      <c r="C72" s="37" t="s">
        <v>1262</v>
      </c>
      <c r="D72" s="37" t="s">
        <v>1373</v>
      </c>
    </row>
    <row r="73" spans="1:4" ht="15.75" customHeight="1">
      <c r="A73" s="37" t="s">
        <v>1188</v>
      </c>
      <c r="B73" t="s">
        <v>1455</v>
      </c>
      <c r="C73" s="37" t="s">
        <v>1263</v>
      </c>
      <c r="D73" s="37" t="s">
        <v>1374</v>
      </c>
    </row>
    <row r="74" spans="1:4" ht="15.75" customHeight="1">
      <c r="A74" s="37"/>
      <c r="C74" s="37" t="s">
        <v>484</v>
      </c>
      <c r="D74" s="37" t="s">
        <v>484</v>
      </c>
    </row>
    <row r="75" spans="1:4" ht="15.75" customHeight="1">
      <c r="A75" s="37" t="s">
        <v>1189</v>
      </c>
      <c r="B75" t="s">
        <v>1456</v>
      </c>
      <c r="C75" s="37" t="s">
        <v>1264</v>
      </c>
      <c r="D75" s="37" t="s">
        <v>1375</v>
      </c>
    </row>
    <row r="76" spans="1:4" ht="15.75" customHeight="1">
      <c r="A76" s="37" t="s">
        <v>1190</v>
      </c>
      <c r="B76" t="s">
        <v>1457</v>
      </c>
      <c r="C76" s="37" t="s">
        <v>485</v>
      </c>
      <c r="D76" s="37" t="s">
        <v>485</v>
      </c>
    </row>
    <row r="77" spans="1:4" ht="15.75" customHeight="1">
      <c r="A77" s="37" t="s">
        <v>1191</v>
      </c>
      <c r="B77" t="s">
        <v>1458</v>
      </c>
      <c r="C77" s="37" t="s">
        <v>1264</v>
      </c>
      <c r="D77" s="37" t="s">
        <v>1375</v>
      </c>
    </row>
    <row r="78" spans="1:4" ht="15.75" customHeight="1">
      <c r="A78" s="37" t="s">
        <v>1192</v>
      </c>
      <c r="B78" t="s">
        <v>438</v>
      </c>
      <c r="C78" s="37" t="s">
        <v>1265</v>
      </c>
      <c r="D78" s="37" t="s">
        <v>1376</v>
      </c>
    </row>
    <row r="79" spans="1:4" ht="15.75" customHeight="1">
      <c r="A79" s="37" t="s">
        <v>1193</v>
      </c>
      <c r="B79" t="s">
        <v>1459</v>
      </c>
      <c r="C79" s="37" t="s">
        <v>486</v>
      </c>
      <c r="D79" s="37" t="s">
        <v>486</v>
      </c>
    </row>
    <row r="80" spans="1:4" ht="15.75" customHeight="1">
      <c r="A80" s="37" t="s">
        <v>1194</v>
      </c>
      <c r="B80" t="s">
        <v>380</v>
      </c>
      <c r="C80" s="37" t="s">
        <v>1266</v>
      </c>
      <c r="D80" s="37" t="s">
        <v>1377</v>
      </c>
    </row>
    <row r="81" spans="1:4" ht="15.75" customHeight="1">
      <c r="A81" s="37"/>
      <c r="C81" s="37" t="s">
        <v>1267</v>
      </c>
      <c r="D81" s="37" t="s">
        <v>1378</v>
      </c>
    </row>
    <row r="82" spans="1:4" ht="15.75" customHeight="1">
      <c r="A82" s="37" t="s">
        <v>1195</v>
      </c>
      <c r="B82" t="s">
        <v>1460</v>
      </c>
      <c r="C82" s="37" t="s">
        <v>1268</v>
      </c>
      <c r="D82" s="37" t="s">
        <v>1379</v>
      </c>
    </row>
    <row r="83" spans="1:4" ht="15.75" customHeight="1">
      <c r="A83" s="37" t="s">
        <v>1196</v>
      </c>
      <c r="B83" t="s">
        <v>1461</v>
      </c>
      <c r="C83" s="37" t="s">
        <v>1269</v>
      </c>
      <c r="D83" s="37" t="s">
        <v>1380</v>
      </c>
    </row>
    <row r="84" spans="1:4" ht="15.75" customHeight="1">
      <c r="A84" s="37" t="s">
        <v>1197</v>
      </c>
      <c r="B84" t="s">
        <v>382</v>
      </c>
      <c r="C84" s="37" t="s">
        <v>487</v>
      </c>
      <c r="D84" s="37" t="s">
        <v>487</v>
      </c>
    </row>
    <row r="85" spans="1:4" ht="15.75" customHeight="1">
      <c r="A85" s="37" t="s">
        <v>1198</v>
      </c>
      <c r="B85" t="s">
        <v>384</v>
      </c>
      <c r="C85" s="37" t="s">
        <v>1270</v>
      </c>
      <c r="D85" s="37" t="s">
        <v>1381</v>
      </c>
    </row>
    <row r="86" spans="1:4" ht="15.75" customHeight="1">
      <c r="A86" s="37"/>
      <c r="C86" s="37" t="s">
        <v>488</v>
      </c>
      <c r="D86" s="37" t="s">
        <v>488</v>
      </c>
    </row>
    <row r="87" spans="1:4" ht="15.75" customHeight="1">
      <c r="A87" s="37" t="s">
        <v>1199</v>
      </c>
      <c r="B87" t="s">
        <v>1462</v>
      </c>
      <c r="C87" s="37" t="s">
        <v>1270</v>
      </c>
      <c r="D87" s="37" t="s">
        <v>1381</v>
      </c>
    </row>
    <row r="88" spans="1:4" ht="15.75" customHeight="1">
      <c r="A88" s="37" t="s">
        <v>1200</v>
      </c>
      <c r="B88" t="s">
        <v>1463</v>
      </c>
      <c r="C88" s="37" t="s">
        <v>489</v>
      </c>
      <c r="D88" s="37" t="s">
        <v>489</v>
      </c>
    </row>
    <row r="89" spans="1:4" ht="15.75" customHeight="1">
      <c r="A89" s="37" t="s">
        <v>1201</v>
      </c>
      <c r="B89" t="s">
        <v>386</v>
      </c>
      <c r="C89" s="37" t="s">
        <v>1271</v>
      </c>
      <c r="D89" s="37" t="s">
        <v>1382</v>
      </c>
    </row>
    <row r="90" spans="1:4" ht="15.75" customHeight="1">
      <c r="A90" s="37" t="s">
        <v>1202</v>
      </c>
      <c r="B90" t="s">
        <v>387</v>
      </c>
      <c r="C90" s="37" t="s">
        <v>1272</v>
      </c>
      <c r="D90" s="37" t="s">
        <v>1383</v>
      </c>
    </row>
    <row r="91" spans="1:4" ht="15.75" customHeight="1">
      <c r="A91" s="37"/>
      <c r="C91" s="37" t="s">
        <v>1273</v>
      </c>
      <c r="D91" s="37" t="s">
        <v>1384</v>
      </c>
    </row>
    <row r="92" spans="1:4" ht="15.75" customHeight="1">
      <c r="A92" s="37" t="s">
        <v>1203</v>
      </c>
      <c r="B92" t="s">
        <v>1464</v>
      </c>
      <c r="C92" s="37" t="s">
        <v>1274</v>
      </c>
      <c r="D92" s="37" t="s">
        <v>1385</v>
      </c>
    </row>
    <row r="93" spans="1:4" ht="15.75" customHeight="1">
      <c r="A93" s="37" t="s">
        <v>389</v>
      </c>
      <c r="B93" t="s">
        <v>388</v>
      </c>
      <c r="C93" s="37" t="s">
        <v>490</v>
      </c>
      <c r="D93" s="37" t="s">
        <v>490</v>
      </c>
    </row>
    <row r="94" spans="1:4" ht="15.75" customHeight="1">
      <c r="A94" s="37" t="s">
        <v>1204</v>
      </c>
      <c r="B94" t="s">
        <v>390</v>
      </c>
      <c r="C94" s="37" t="s">
        <v>1275</v>
      </c>
      <c r="D94" s="37" t="s">
        <v>1386</v>
      </c>
    </row>
    <row r="95" spans="1:4" ht="15.75" customHeight="1">
      <c r="A95" s="37" t="s">
        <v>1205</v>
      </c>
      <c r="B95" t="s">
        <v>392</v>
      </c>
      <c r="C95" s="37" t="s">
        <v>1276</v>
      </c>
      <c r="D95" s="37" t="s">
        <v>1387</v>
      </c>
    </row>
    <row r="96" spans="1:4" ht="15.75" customHeight="1">
      <c r="A96" s="37"/>
      <c r="C96" s="37" t="s">
        <v>1277</v>
      </c>
      <c r="D96" s="37" t="s">
        <v>1388</v>
      </c>
    </row>
    <row r="97" spans="1:4" ht="15.75" customHeight="1">
      <c r="A97" s="37" t="s">
        <v>1206</v>
      </c>
      <c r="B97" t="s">
        <v>1465</v>
      </c>
      <c r="C97" s="37" t="s">
        <v>1278</v>
      </c>
      <c r="D97" s="37" t="s">
        <v>1389</v>
      </c>
    </row>
    <row r="98" spans="1:4" ht="15.75" customHeight="1">
      <c r="A98" s="37" t="s">
        <v>1207</v>
      </c>
      <c r="B98" t="s">
        <v>394</v>
      </c>
      <c r="C98" s="37" t="s">
        <v>1279</v>
      </c>
      <c r="D98" s="37" t="s">
        <v>1390</v>
      </c>
    </row>
    <row r="99" spans="1:4" ht="15.75" customHeight="1">
      <c r="A99" s="37" t="s">
        <v>1208</v>
      </c>
      <c r="B99" t="s">
        <v>1466</v>
      </c>
      <c r="C99" s="37" t="s">
        <v>1280</v>
      </c>
      <c r="D99" s="37" t="s">
        <v>1391</v>
      </c>
    </row>
    <row r="100" spans="1:4" ht="15.75" customHeight="1">
      <c r="A100" s="37" t="s">
        <v>1209</v>
      </c>
      <c r="B100" t="s">
        <v>396</v>
      </c>
      <c r="C100" s="37" t="s">
        <v>1281</v>
      </c>
      <c r="D100" s="37" t="s">
        <v>1392</v>
      </c>
    </row>
    <row r="101" spans="1:4" ht="15.75" customHeight="1">
      <c r="A101" s="37"/>
      <c r="C101" s="37" t="s">
        <v>1282</v>
      </c>
      <c r="D101" s="37" t="s">
        <v>1393</v>
      </c>
    </row>
    <row r="102" spans="1:4" ht="15.75" customHeight="1">
      <c r="A102" s="37" t="s">
        <v>1210</v>
      </c>
      <c r="B102" t="s">
        <v>1467</v>
      </c>
      <c r="C102" s="37" t="s">
        <v>1283</v>
      </c>
      <c r="D102" s="37" t="s">
        <v>1394</v>
      </c>
    </row>
    <row r="103" spans="1:4" ht="15.75" customHeight="1">
      <c r="A103" s="37" t="s">
        <v>1211</v>
      </c>
      <c r="B103" t="s">
        <v>398</v>
      </c>
      <c r="C103" s="37" t="s">
        <v>1284</v>
      </c>
      <c r="D103" s="37" t="s">
        <v>1395</v>
      </c>
    </row>
    <row r="104" spans="1:4" ht="15.75" customHeight="1">
      <c r="A104" s="37" t="s">
        <v>1212</v>
      </c>
      <c r="B104" t="s">
        <v>399</v>
      </c>
      <c r="C104" s="37" t="s">
        <v>491</v>
      </c>
      <c r="D104" s="37" t="s">
        <v>491</v>
      </c>
    </row>
    <row r="105" spans="1:4" ht="15.75" customHeight="1">
      <c r="A105" s="37" t="s">
        <v>1213</v>
      </c>
      <c r="B105" t="s">
        <v>401</v>
      </c>
      <c r="C105" s="37" t="s">
        <v>1285</v>
      </c>
      <c r="D105" s="37" t="s">
        <v>1396</v>
      </c>
    </row>
    <row r="106" spans="1:4" ht="15.75" customHeight="1">
      <c r="A106" s="37" t="s">
        <v>403</v>
      </c>
      <c r="B106" t="s">
        <v>402</v>
      </c>
      <c r="C106" s="37" t="s">
        <v>1286</v>
      </c>
      <c r="D106" s="37" t="s">
        <v>1397</v>
      </c>
    </row>
    <row r="107" spans="1:4" ht="15.75" customHeight="1">
      <c r="A107" s="37"/>
      <c r="C107" s="37" t="s">
        <v>1287</v>
      </c>
      <c r="D107" s="37" t="s">
        <v>1398</v>
      </c>
    </row>
    <row r="108" spans="1:4" ht="15.75" customHeight="1">
      <c r="A108" s="37" t="s">
        <v>458</v>
      </c>
      <c r="B108" t="s">
        <v>1468</v>
      </c>
      <c r="C108" s="37" t="s">
        <v>1288</v>
      </c>
      <c r="D108" s="37" t="s">
        <v>1399</v>
      </c>
    </row>
    <row r="109" spans="1:4" ht="15.75" customHeight="1">
      <c r="A109" s="37" t="s">
        <v>1214</v>
      </c>
      <c r="B109" t="s">
        <v>404</v>
      </c>
      <c r="C109" s="37" t="s">
        <v>1289</v>
      </c>
      <c r="D109" s="37" t="s">
        <v>1400</v>
      </c>
    </row>
    <row r="110" spans="1:4" ht="15.75" customHeight="1">
      <c r="A110" s="37" t="s">
        <v>460</v>
      </c>
      <c r="B110" t="s">
        <v>461</v>
      </c>
      <c r="C110" s="37" t="s">
        <v>1290</v>
      </c>
      <c r="D110" s="37" t="s">
        <v>1401</v>
      </c>
    </row>
    <row r="111" spans="1:4" ht="15.75" customHeight="1">
      <c r="A111" s="37" t="s">
        <v>1215</v>
      </c>
      <c r="B111" t="s">
        <v>405</v>
      </c>
      <c r="C111" s="37" t="s">
        <v>1291</v>
      </c>
      <c r="D111" s="37" t="s">
        <v>1402</v>
      </c>
    </row>
    <row r="112" spans="1:4" ht="15.75" customHeight="1">
      <c r="A112" s="37"/>
      <c r="C112" s="37" t="s">
        <v>1292</v>
      </c>
      <c r="D112" s="37" t="s">
        <v>1403</v>
      </c>
    </row>
    <row r="113" spans="1:4" ht="15.75" customHeight="1">
      <c r="A113" s="37" t="s">
        <v>406</v>
      </c>
      <c r="B113" t="s">
        <v>406</v>
      </c>
      <c r="C113" s="37" t="s">
        <v>1293</v>
      </c>
      <c r="D113" s="37" t="s">
        <v>1404</v>
      </c>
    </row>
    <row r="114" spans="1:4" ht="15.75" customHeight="1">
      <c r="A114" s="37" t="s">
        <v>1216</v>
      </c>
      <c r="B114" t="s">
        <v>1469</v>
      </c>
      <c r="C114" s="37" t="s">
        <v>1294</v>
      </c>
      <c r="D114" s="37" t="s">
        <v>1405</v>
      </c>
    </row>
    <row r="115" spans="1:4" ht="15.75" customHeight="1">
      <c r="C115" s="37"/>
      <c r="D115" s="37"/>
    </row>
    <row r="116" spans="1:4" ht="15.75" customHeight="1">
      <c r="C116" s="37" t="s">
        <v>465</v>
      </c>
      <c r="D116" s="37" t="s">
        <v>465</v>
      </c>
    </row>
    <row r="117" spans="1:4" ht="15.75" customHeight="1">
      <c r="C117" s="37" t="s">
        <v>493</v>
      </c>
      <c r="D117" s="37" t="s">
        <v>493</v>
      </c>
    </row>
    <row r="118" spans="1:4" ht="15.75" customHeight="1">
      <c r="C118" s="37" t="s">
        <v>465</v>
      </c>
      <c r="D118" s="37" t="s">
        <v>465</v>
      </c>
    </row>
    <row r="119" spans="1:4" ht="15.75" customHeight="1">
      <c r="C119" s="37"/>
      <c r="D119" s="37"/>
    </row>
    <row r="120" spans="1:4" ht="15.75" customHeight="1">
      <c r="C120" s="37" t="s">
        <v>1295</v>
      </c>
      <c r="D120" s="37" t="s">
        <v>1406</v>
      </c>
    </row>
    <row r="121" spans="1:4" ht="15.75" customHeight="1">
      <c r="C121" s="37" t="s">
        <v>484</v>
      </c>
      <c r="D121" s="37" t="s">
        <v>484</v>
      </c>
    </row>
    <row r="122" spans="1:4" ht="15.75" customHeight="1">
      <c r="C122" s="37" t="s">
        <v>1296</v>
      </c>
      <c r="D122" s="37" t="s">
        <v>1407</v>
      </c>
    </row>
    <row r="123" spans="1:4" ht="15.75" customHeight="1">
      <c r="C123" s="37" t="s">
        <v>485</v>
      </c>
      <c r="D123" s="37" t="s">
        <v>485</v>
      </c>
    </row>
    <row r="124" spans="1:4" ht="15.75" customHeight="1">
      <c r="C124" s="37" t="s">
        <v>1296</v>
      </c>
      <c r="D124" s="37" t="s">
        <v>1407</v>
      </c>
    </row>
    <row r="125" spans="1:4" ht="15.75" customHeight="1">
      <c r="C125" s="37" t="s">
        <v>1297</v>
      </c>
      <c r="D125" s="37" t="s">
        <v>1408</v>
      </c>
    </row>
    <row r="126" spans="1:4" ht="15.75" customHeight="1">
      <c r="C126" s="37" t="s">
        <v>486</v>
      </c>
      <c r="D126" s="37" t="s">
        <v>486</v>
      </c>
    </row>
    <row r="127" spans="1:4" ht="15.75" customHeight="1">
      <c r="C127" s="37" t="s">
        <v>1298</v>
      </c>
      <c r="D127" s="37" t="s">
        <v>1409</v>
      </c>
    </row>
    <row r="128" spans="1:4" ht="15.75" customHeight="1">
      <c r="C128" s="37" t="s">
        <v>1299</v>
      </c>
      <c r="D128" s="37" t="s">
        <v>1410</v>
      </c>
    </row>
    <row r="129" spans="3:4" ht="15.75" customHeight="1">
      <c r="C129" s="37" t="s">
        <v>1300</v>
      </c>
      <c r="D129" s="37" t="s">
        <v>1411</v>
      </c>
    </row>
    <row r="130" spans="3:4" ht="15.75" customHeight="1">
      <c r="C130" s="37" t="s">
        <v>1301</v>
      </c>
      <c r="D130" s="37" t="s">
        <v>1412</v>
      </c>
    </row>
    <row r="131" spans="3:4" ht="15.75" customHeight="1">
      <c r="C131" s="37" t="s">
        <v>487</v>
      </c>
      <c r="D131" s="37" t="s">
        <v>487</v>
      </c>
    </row>
    <row r="132" spans="3:4" ht="15.75" customHeight="1">
      <c r="C132" s="37" t="s">
        <v>1302</v>
      </c>
      <c r="D132" s="37" t="s">
        <v>1413</v>
      </c>
    </row>
    <row r="133" spans="3:4" ht="15.75" customHeight="1">
      <c r="C133" s="37" t="s">
        <v>488</v>
      </c>
      <c r="D133" s="37" t="s">
        <v>488</v>
      </c>
    </row>
    <row r="134" spans="3:4" ht="15.75" customHeight="1">
      <c r="C134" s="37" t="s">
        <v>1302</v>
      </c>
      <c r="D134" s="37" t="s">
        <v>1413</v>
      </c>
    </row>
    <row r="135" spans="3:4" ht="15.75" customHeight="1">
      <c r="C135" s="37" t="s">
        <v>489</v>
      </c>
      <c r="D135" s="37" t="s">
        <v>489</v>
      </c>
    </row>
    <row r="136" spans="3:4" ht="15.75" customHeight="1">
      <c r="C136" s="37" t="s">
        <v>1303</v>
      </c>
      <c r="D136" s="37" t="s">
        <v>1414</v>
      </c>
    </row>
    <row r="137" spans="3:4" ht="15.75" customHeight="1">
      <c r="C137" s="37" t="s">
        <v>1304</v>
      </c>
      <c r="D137" s="37" t="s">
        <v>1415</v>
      </c>
    </row>
    <row r="138" spans="3:4" ht="15.75" customHeight="1">
      <c r="C138" s="37" t="s">
        <v>1305</v>
      </c>
      <c r="D138" s="37" t="s">
        <v>1416</v>
      </c>
    </row>
    <row r="139" spans="3:4" ht="15.75" customHeight="1">
      <c r="C139" s="37" t="s">
        <v>1306</v>
      </c>
      <c r="D139" s="37" t="s">
        <v>1417</v>
      </c>
    </row>
    <row r="140" spans="3:4" ht="15.75" customHeight="1">
      <c r="C140" s="37" t="s">
        <v>490</v>
      </c>
      <c r="D140" s="37" t="s">
        <v>490</v>
      </c>
    </row>
    <row r="141" spans="3:4" ht="15.75" customHeight="1">
      <c r="C141" s="37" t="s">
        <v>1307</v>
      </c>
      <c r="D141" s="37" t="s">
        <v>1418</v>
      </c>
    </row>
    <row r="142" spans="3:4" ht="15.75" customHeight="1">
      <c r="C142" s="37" t="s">
        <v>1308</v>
      </c>
      <c r="D142" s="37" t="s">
        <v>1419</v>
      </c>
    </row>
    <row r="143" spans="3:4" ht="15.75" customHeight="1">
      <c r="C143" s="37" t="s">
        <v>1309</v>
      </c>
      <c r="D143" s="37" t="s">
        <v>1420</v>
      </c>
    </row>
    <row r="144" spans="3:4" ht="15.75" customHeight="1">
      <c r="C144" s="37" t="s">
        <v>1310</v>
      </c>
      <c r="D144" s="37" t="s">
        <v>1421</v>
      </c>
    </row>
    <row r="145" spans="3:4" ht="15.75" customHeight="1">
      <c r="C145" s="37" t="s">
        <v>1311</v>
      </c>
      <c r="D145" s="37" t="s">
        <v>1422</v>
      </c>
    </row>
    <row r="146" spans="3:4" ht="15.75" customHeight="1">
      <c r="C146" s="37" t="s">
        <v>1312</v>
      </c>
      <c r="D146" s="37" t="s">
        <v>1423</v>
      </c>
    </row>
    <row r="147" spans="3:4" ht="15.75" customHeight="1">
      <c r="C147" s="37" t="s">
        <v>1313</v>
      </c>
      <c r="D147" s="37" t="s">
        <v>1424</v>
      </c>
    </row>
    <row r="148" spans="3:4" ht="15.75" customHeight="1">
      <c r="C148" s="37" t="s">
        <v>1314</v>
      </c>
      <c r="D148" s="37" t="s">
        <v>1425</v>
      </c>
    </row>
    <row r="149" spans="3:4" ht="15.75" customHeight="1">
      <c r="C149" s="37" t="s">
        <v>1315</v>
      </c>
      <c r="D149" s="37" t="s">
        <v>1426</v>
      </c>
    </row>
    <row r="150" spans="3:4" ht="15.75" customHeight="1">
      <c r="C150" s="37" t="s">
        <v>1316</v>
      </c>
      <c r="D150" s="37" t="s">
        <v>1427</v>
      </c>
    </row>
    <row r="151" spans="3:4" ht="15.75" customHeight="1">
      <c r="C151" s="37" t="s">
        <v>491</v>
      </c>
      <c r="D151" s="37" t="s">
        <v>491</v>
      </c>
    </row>
    <row r="152" spans="3:4" ht="15.75" customHeight="1">
      <c r="C152" s="37" t="s">
        <v>1317</v>
      </c>
      <c r="D152" s="37" t="s">
        <v>1428</v>
      </c>
    </row>
    <row r="153" spans="3:4" ht="15.75" customHeight="1">
      <c r="C153" s="37" t="s">
        <v>1318</v>
      </c>
      <c r="D153" s="37" t="s">
        <v>1429</v>
      </c>
    </row>
    <row r="154" spans="3:4" ht="15.75" customHeight="1">
      <c r="C154" s="37" t="s">
        <v>1319</v>
      </c>
      <c r="D154" s="37" t="s">
        <v>1430</v>
      </c>
    </row>
    <row r="155" spans="3:4" ht="15.75" customHeight="1">
      <c r="C155" s="37" t="s">
        <v>1320</v>
      </c>
      <c r="D155" s="37" t="s">
        <v>1431</v>
      </c>
    </row>
    <row r="156" spans="3:4" ht="15.75" customHeight="1">
      <c r="C156" s="37" t="s">
        <v>1321</v>
      </c>
      <c r="D156" s="37" t="s">
        <v>1432</v>
      </c>
    </row>
    <row r="157" spans="3:4" ht="15.75" customHeight="1">
      <c r="C157" s="37" t="s">
        <v>1322</v>
      </c>
      <c r="D157" s="37" t="s">
        <v>1433</v>
      </c>
    </row>
    <row r="158" spans="3:4" ht="15.75" customHeight="1">
      <c r="C158" s="37" t="s">
        <v>1323</v>
      </c>
      <c r="D158" s="37" t="s">
        <v>1434</v>
      </c>
    </row>
    <row r="159" spans="3:4" ht="15.75" customHeight="1">
      <c r="C159" s="37" t="s">
        <v>1324</v>
      </c>
      <c r="D159" s="37" t="s">
        <v>1435</v>
      </c>
    </row>
    <row r="160" spans="3:4" ht="15.75" customHeight="1">
      <c r="C160" s="37" t="s">
        <v>1325</v>
      </c>
      <c r="D160" s="37" t="s">
        <v>1436</v>
      </c>
    </row>
    <row r="161" spans="3:4" ht="15.75" customHeight="1">
      <c r="C161" s="37" t="s">
        <v>1326</v>
      </c>
      <c r="D161" s="37" t="s">
        <v>1437</v>
      </c>
    </row>
    <row r="162" spans="3:4" ht="15.75" customHeight="1">
      <c r="C162" s="37"/>
      <c r="D162" s="37"/>
    </row>
    <row r="163" spans="3:4" ht="15.75" customHeight="1">
      <c r="C163" s="37" t="s">
        <v>465</v>
      </c>
      <c r="D163" s="37" t="s">
        <v>465</v>
      </c>
    </row>
    <row r="164" spans="3:4" ht="15.75" customHeight="1">
      <c r="C164" s="37" t="s">
        <v>494</v>
      </c>
      <c r="D164" s="37" t="s">
        <v>494</v>
      </c>
    </row>
    <row r="165" spans="3:4" ht="15.75" customHeight="1">
      <c r="C165" s="37" t="s">
        <v>465</v>
      </c>
      <c r="D165" s="37" t="s">
        <v>465</v>
      </c>
    </row>
    <row r="166" spans="3:4" ht="15.75" customHeight="1">
      <c r="C166" s="37" t="s">
        <v>495</v>
      </c>
      <c r="D166" s="37" t="s">
        <v>495</v>
      </c>
    </row>
    <row r="167" spans="3:4" ht="15.75" customHeight="1">
      <c r="C167" s="37" t="s">
        <v>496</v>
      </c>
      <c r="D167" s="37" t="s">
        <v>506</v>
      </c>
    </row>
    <row r="168" spans="3:4" ht="15.75" customHeight="1">
      <c r="C168" s="37" t="s">
        <v>497</v>
      </c>
      <c r="D168" s="37" t="s">
        <v>508</v>
      </c>
    </row>
    <row r="169" spans="3:4" ht="15.75" customHeight="1">
      <c r="C169" s="37" t="s">
        <v>498</v>
      </c>
      <c r="D169" s="37" t="s">
        <v>498</v>
      </c>
    </row>
    <row r="170" spans="3:4" ht="15.75" customHeight="1">
      <c r="C170" s="37" t="s">
        <v>499</v>
      </c>
      <c r="D170" s="37" t="s">
        <v>511</v>
      </c>
    </row>
    <row r="171" spans="3:4" ht="15.75" customHeight="1">
      <c r="C171" s="37" t="s">
        <v>500</v>
      </c>
      <c r="D171" s="37" t="s">
        <v>513</v>
      </c>
    </row>
    <row r="172" spans="3:4" ht="15.75" customHeight="1">
      <c r="C172" s="37" t="s">
        <v>501</v>
      </c>
      <c r="D172" s="37" t="s">
        <v>515</v>
      </c>
    </row>
    <row r="173" spans="3:4" ht="15.75" customHeight="1">
      <c r="C173" s="37" t="s">
        <v>502</v>
      </c>
      <c r="D173" s="37" t="s">
        <v>517</v>
      </c>
    </row>
    <row r="174" spans="3:4" ht="15.75" customHeight="1">
      <c r="C174" s="37" t="s">
        <v>503</v>
      </c>
      <c r="D174" s="37" t="s">
        <v>519</v>
      </c>
    </row>
    <row r="175" spans="3:4" ht="15.75" customHeight="1">
      <c r="C175" s="37" t="s">
        <v>504</v>
      </c>
      <c r="D175" s="37" t="s">
        <v>521</v>
      </c>
    </row>
    <row r="176" spans="3:4" ht="15.75" customHeight="1">
      <c r="C176" s="37" t="s">
        <v>505</v>
      </c>
      <c r="D176" s="37" t="s">
        <v>523</v>
      </c>
    </row>
    <row r="177" spans="3:4" ht="15.75" customHeight="1">
      <c r="C177" s="37" t="s">
        <v>507</v>
      </c>
      <c r="D177" s="37" t="s">
        <v>525</v>
      </c>
    </row>
    <row r="178" spans="3:4" ht="15.75" customHeight="1">
      <c r="C178" s="37" t="s">
        <v>509</v>
      </c>
      <c r="D178" s="37" t="s">
        <v>527</v>
      </c>
    </row>
    <row r="179" spans="3:4" ht="15.75" customHeight="1">
      <c r="C179" s="37" t="s">
        <v>510</v>
      </c>
      <c r="D179" s="37" t="s">
        <v>529</v>
      </c>
    </row>
    <row r="180" spans="3:4" ht="15.75" customHeight="1">
      <c r="C180" s="37" t="s">
        <v>512</v>
      </c>
      <c r="D180" s="37" t="s">
        <v>531</v>
      </c>
    </row>
    <row r="181" spans="3:4" ht="15.75" customHeight="1">
      <c r="C181" s="37" t="s">
        <v>514</v>
      </c>
      <c r="D181" s="37" t="s">
        <v>533</v>
      </c>
    </row>
    <row r="182" spans="3:4" ht="15.75" customHeight="1">
      <c r="C182" s="37" t="s">
        <v>516</v>
      </c>
      <c r="D182" s="37" t="s">
        <v>535</v>
      </c>
    </row>
    <row r="183" spans="3:4" ht="15.75" customHeight="1">
      <c r="C183" s="37" t="s">
        <v>518</v>
      </c>
      <c r="D183" s="37" t="s">
        <v>537</v>
      </c>
    </row>
    <row r="184" spans="3:4" ht="15.75" customHeight="1">
      <c r="C184" s="37" t="s">
        <v>520</v>
      </c>
      <c r="D184" s="37" t="s">
        <v>539</v>
      </c>
    </row>
    <row r="185" spans="3:4" ht="15.75" customHeight="1">
      <c r="C185" s="37" t="s">
        <v>522</v>
      </c>
      <c r="D185" s="37" t="s">
        <v>541</v>
      </c>
    </row>
    <row r="186" spans="3:4" ht="15.75" customHeight="1">
      <c r="C186" s="37" t="s">
        <v>524</v>
      </c>
      <c r="D186" s="37" t="s">
        <v>543</v>
      </c>
    </row>
    <row r="187" spans="3:4" ht="15.75" customHeight="1">
      <c r="C187" s="37" t="s">
        <v>526</v>
      </c>
      <c r="D187" s="37" t="s">
        <v>545</v>
      </c>
    </row>
    <row r="188" spans="3:4" ht="15.75" customHeight="1">
      <c r="C188" s="37" t="s">
        <v>528</v>
      </c>
      <c r="D188" s="37" t="s">
        <v>547</v>
      </c>
    </row>
    <row r="189" spans="3:4" ht="15.75" customHeight="1">
      <c r="C189" s="37" t="s">
        <v>530</v>
      </c>
      <c r="D189" s="37" t="s">
        <v>548</v>
      </c>
    </row>
    <row r="190" spans="3:4" ht="15.75" customHeight="1">
      <c r="C190" s="37" t="s">
        <v>532</v>
      </c>
      <c r="D190" s="37" t="s">
        <v>550</v>
      </c>
    </row>
    <row r="191" spans="3:4" ht="15.75" customHeight="1">
      <c r="C191" s="37" t="s">
        <v>534</v>
      </c>
      <c r="D191" s="37" t="s">
        <v>552</v>
      </c>
    </row>
    <row r="192" spans="3:4" ht="15.75" customHeight="1">
      <c r="C192" s="37" t="s">
        <v>536</v>
      </c>
      <c r="D192" s="37" t="s">
        <v>554</v>
      </c>
    </row>
    <row r="193" spans="3:4" ht="15.75" customHeight="1">
      <c r="C193" s="37" t="s">
        <v>538</v>
      </c>
      <c r="D193" s="37" t="s">
        <v>556</v>
      </c>
    </row>
    <row r="194" spans="3:4" ht="15.75" customHeight="1">
      <c r="C194" s="37" t="s">
        <v>540</v>
      </c>
      <c r="D194" s="37" t="s">
        <v>558</v>
      </c>
    </row>
    <row r="195" spans="3:4" ht="15.75" customHeight="1">
      <c r="C195" s="37" t="s">
        <v>542</v>
      </c>
      <c r="D195" s="37" t="s">
        <v>560</v>
      </c>
    </row>
    <row r="196" spans="3:4" ht="15.75" customHeight="1">
      <c r="C196" s="37" t="s">
        <v>544</v>
      </c>
      <c r="D196" s="37" t="s">
        <v>562</v>
      </c>
    </row>
    <row r="197" spans="3:4" ht="15.75" customHeight="1">
      <c r="C197" s="37" t="s">
        <v>546</v>
      </c>
      <c r="D197" s="37" t="s">
        <v>564</v>
      </c>
    </row>
    <row r="198" spans="3:4" ht="15.75" customHeight="1">
      <c r="C198" s="37" t="s">
        <v>541</v>
      </c>
      <c r="D198" s="37" t="s">
        <v>566</v>
      </c>
    </row>
    <row r="199" spans="3:4" ht="15.75" customHeight="1">
      <c r="C199" s="37" t="s">
        <v>549</v>
      </c>
      <c r="D199" s="37" t="s">
        <v>568</v>
      </c>
    </row>
    <row r="200" spans="3:4" ht="15.75" customHeight="1">
      <c r="C200" s="37" t="s">
        <v>551</v>
      </c>
      <c r="D200" s="37" t="s">
        <v>570</v>
      </c>
    </row>
    <row r="201" spans="3:4" ht="15.75" customHeight="1">
      <c r="C201" s="37" t="s">
        <v>553</v>
      </c>
      <c r="D201" s="37" t="s">
        <v>572</v>
      </c>
    </row>
    <row r="202" spans="3:4" ht="15.75" customHeight="1">
      <c r="C202" s="37" t="s">
        <v>555</v>
      </c>
      <c r="D202" s="37" t="s">
        <v>574</v>
      </c>
    </row>
    <row r="203" spans="3:4" ht="15.75" customHeight="1">
      <c r="C203" s="37" t="s">
        <v>557</v>
      </c>
      <c r="D203" s="37" t="s">
        <v>576</v>
      </c>
    </row>
    <row r="204" spans="3:4" ht="15.75" customHeight="1">
      <c r="C204" s="37" t="s">
        <v>559</v>
      </c>
      <c r="D204" s="37" t="s">
        <v>578</v>
      </c>
    </row>
    <row r="205" spans="3:4" ht="15.75" customHeight="1">
      <c r="C205" s="37" t="s">
        <v>561</v>
      </c>
      <c r="D205" s="37" t="s">
        <v>580</v>
      </c>
    </row>
    <row r="206" spans="3:4" ht="15.75" customHeight="1">
      <c r="C206" s="37" t="s">
        <v>563</v>
      </c>
      <c r="D206" s="37" t="s">
        <v>582</v>
      </c>
    </row>
    <row r="207" spans="3:4" ht="15.75" customHeight="1">
      <c r="C207" s="37" t="s">
        <v>565</v>
      </c>
      <c r="D207" s="37" t="s">
        <v>584</v>
      </c>
    </row>
    <row r="208" spans="3:4" ht="15.75" customHeight="1">
      <c r="C208" s="37" t="s">
        <v>567</v>
      </c>
      <c r="D208" s="37" t="s">
        <v>586</v>
      </c>
    </row>
    <row r="209" spans="3:4" ht="15.75" customHeight="1">
      <c r="C209" s="37" t="s">
        <v>569</v>
      </c>
      <c r="D209" s="37" t="s">
        <v>588</v>
      </c>
    </row>
    <row r="210" spans="3:4" ht="15.75" customHeight="1">
      <c r="C210" s="37" t="s">
        <v>571</v>
      </c>
      <c r="D210" s="37" t="s">
        <v>590</v>
      </c>
    </row>
    <row r="211" spans="3:4" ht="15.75" customHeight="1">
      <c r="C211" s="37" t="s">
        <v>573</v>
      </c>
      <c r="D211" s="37" t="s">
        <v>573</v>
      </c>
    </row>
    <row r="212" spans="3:4" ht="15.75" customHeight="1">
      <c r="C212" s="37" t="s">
        <v>575</v>
      </c>
      <c r="D212" s="37" t="s">
        <v>593</v>
      </c>
    </row>
    <row r="213" spans="3:4" ht="15.75" customHeight="1">
      <c r="C213" s="37" t="s">
        <v>577</v>
      </c>
      <c r="D213" s="37" t="s">
        <v>595</v>
      </c>
    </row>
    <row r="214" spans="3:4" ht="15.75" customHeight="1">
      <c r="C214" s="37" t="s">
        <v>579</v>
      </c>
      <c r="D214" s="37" t="s">
        <v>597</v>
      </c>
    </row>
    <row r="215" spans="3:4" ht="15.75" customHeight="1">
      <c r="C215" s="37" t="s">
        <v>581</v>
      </c>
      <c r="D215" s="37" t="s">
        <v>598</v>
      </c>
    </row>
    <row r="216" spans="3:4" ht="15.75" customHeight="1">
      <c r="C216" s="37" t="s">
        <v>583</v>
      </c>
      <c r="D216" s="37" t="s">
        <v>600</v>
      </c>
    </row>
    <row r="217" spans="3:4" ht="15.75" customHeight="1">
      <c r="C217" s="37" t="s">
        <v>585</v>
      </c>
      <c r="D217" s="37" t="s">
        <v>602</v>
      </c>
    </row>
    <row r="218" spans="3:4" ht="15.75" customHeight="1">
      <c r="C218" s="37" t="s">
        <v>587</v>
      </c>
      <c r="D218" s="37" t="s">
        <v>604</v>
      </c>
    </row>
    <row r="219" spans="3:4" ht="15.75" customHeight="1">
      <c r="C219" s="37" t="s">
        <v>589</v>
      </c>
      <c r="D219" s="37" t="s">
        <v>606</v>
      </c>
    </row>
    <row r="220" spans="3:4" ht="15.75" customHeight="1">
      <c r="C220" s="37" t="s">
        <v>591</v>
      </c>
      <c r="D220" s="37" t="s">
        <v>608</v>
      </c>
    </row>
    <row r="221" spans="3:4" ht="15.75" customHeight="1">
      <c r="C221" s="37" t="s">
        <v>592</v>
      </c>
      <c r="D221" s="37" t="s">
        <v>610</v>
      </c>
    </row>
    <row r="222" spans="3:4" ht="15.75" customHeight="1">
      <c r="C222" s="37" t="s">
        <v>594</v>
      </c>
      <c r="D222" s="37" t="s">
        <v>612</v>
      </c>
    </row>
    <row r="223" spans="3:4" ht="15.75" customHeight="1">
      <c r="C223" s="37" t="s">
        <v>596</v>
      </c>
      <c r="D223" s="37" t="s">
        <v>614</v>
      </c>
    </row>
    <row r="224" spans="3:4" ht="15.75" customHeight="1">
      <c r="C224" s="37" t="s">
        <v>566</v>
      </c>
      <c r="D224" s="37" t="s">
        <v>522</v>
      </c>
    </row>
    <row r="225" spans="3:4" ht="15.75" customHeight="1">
      <c r="C225" s="37" t="s">
        <v>599</v>
      </c>
      <c r="D225" s="37" t="s">
        <v>617</v>
      </c>
    </row>
    <row r="226" spans="3:4" ht="15.75" customHeight="1">
      <c r="C226" s="37" t="s">
        <v>601</v>
      </c>
      <c r="D226" s="37" t="s">
        <v>619</v>
      </c>
    </row>
    <row r="227" spans="3:4" ht="15.75" customHeight="1">
      <c r="C227" s="37" t="s">
        <v>603</v>
      </c>
      <c r="D227" s="37" t="s">
        <v>621</v>
      </c>
    </row>
    <row r="228" spans="3:4" ht="15.75" customHeight="1">
      <c r="C228" s="37" t="s">
        <v>605</v>
      </c>
      <c r="D228" s="37" t="s">
        <v>623</v>
      </c>
    </row>
    <row r="229" spans="3:4" ht="15.75" customHeight="1">
      <c r="C229" s="37" t="s">
        <v>607</v>
      </c>
      <c r="D229" s="37" t="s">
        <v>625</v>
      </c>
    </row>
    <row r="230" spans="3:4" ht="15.75" customHeight="1">
      <c r="C230" s="37" t="s">
        <v>609</v>
      </c>
      <c r="D230" s="37" t="s">
        <v>627</v>
      </c>
    </row>
    <row r="231" spans="3:4" ht="15.75" customHeight="1">
      <c r="C231" s="37" t="s">
        <v>611</v>
      </c>
      <c r="D231" s="37" t="s">
        <v>629</v>
      </c>
    </row>
    <row r="232" spans="3:4" ht="15.75" customHeight="1">
      <c r="C232" s="37" t="s">
        <v>613</v>
      </c>
      <c r="D232" s="37" t="s">
        <v>631</v>
      </c>
    </row>
    <row r="233" spans="3:4" ht="15.75" customHeight="1">
      <c r="C233" s="37" t="s">
        <v>615</v>
      </c>
      <c r="D233" s="37" t="s">
        <v>633</v>
      </c>
    </row>
    <row r="234" spans="3:4" ht="15.75" customHeight="1">
      <c r="C234" s="37" t="s">
        <v>616</v>
      </c>
      <c r="D234" s="37" t="s">
        <v>635</v>
      </c>
    </row>
    <row r="235" spans="3:4" ht="15.75" customHeight="1">
      <c r="C235" s="37" t="s">
        <v>618</v>
      </c>
      <c r="D235" s="37" t="s">
        <v>637</v>
      </c>
    </row>
    <row r="236" spans="3:4" ht="15.75" customHeight="1">
      <c r="C236" s="37" t="s">
        <v>620</v>
      </c>
      <c r="D236" s="37" t="s">
        <v>639</v>
      </c>
    </row>
    <row r="237" spans="3:4" ht="15.75" customHeight="1">
      <c r="C237" s="37" t="s">
        <v>622</v>
      </c>
      <c r="D237" s="37" t="s">
        <v>641</v>
      </c>
    </row>
    <row r="238" spans="3:4" ht="15.75" customHeight="1">
      <c r="C238" s="37" t="s">
        <v>624</v>
      </c>
      <c r="D238" s="37" t="s">
        <v>643</v>
      </c>
    </row>
    <row r="239" spans="3:4" ht="15.75" customHeight="1">
      <c r="C239" s="37" t="s">
        <v>626</v>
      </c>
      <c r="D239" s="37" t="s">
        <v>645</v>
      </c>
    </row>
    <row r="240" spans="3:4" ht="15.75" customHeight="1">
      <c r="C240" s="37" t="s">
        <v>628</v>
      </c>
      <c r="D240" s="37" t="s">
        <v>647</v>
      </c>
    </row>
    <row r="241" spans="3:4" ht="15.75" customHeight="1">
      <c r="C241" s="37" t="s">
        <v>630</v>
      </c>
      <c r="D241" s="37" t="s">
        <v>648</v>
      </c>
    </row>
    <row r="242" spans="3:4" ht="15.75" customHeight="1">
      <c r="C242" s="37" t="s">
        <v>632</v>
      </c>
      <c r="D242" s="37" t="s">
        <v>650</v>
      </c>
    </row>
    <row r="243" spans="3:4" ht="15.75" customHeight="1">
      <c r="C243" s="37" t="s">
        <v>634</v>
      </c>
      <c r="D243" s="37" t="s">
        <v>652</v>
      </c>
    </row>
    <row r="244" spans="3:4" ht="15.75" customHeight="1">
      <c r="C244" s="37" t="s">
        <v>636</v>
      </c>
      <c r="D244" s="37" t="s">
        <v>654</v>
      </c>
    </row>
    <row r="245" spans="3:4" ht="15.75" customHeight="1">
      <c r="C245" s="37" t="s">
        <v>638</v>
      </c>
      <c r="D245" s="37" t="s">
        <v>656</v>
      </c>
    </row>
    <row r="246" spans="3:4" ht="15.75" customHeight="1">
      <c r="C246" s="37" t="s">
        <v>640</v>
      </c>
      <c r="D246" s="37" t="s">
        <v>658</v>
      </c>
    </row>
    <row r="247" spans="3:4" ht="15.75" customHeight="1">
      <c r="C247" s="37" t="s">
        <v>642</v>
      </c>
      <c r="D247" s="37" t="s">
        <v>660</v>
      </c>
    </row>
    <row r="248" spans="3:4" ht="15.75" customHeight="1">
      <c r="C248" s="37" t="s">
        <v>644</v>
      </c>
      <c r="D248" s="37" t="s">
        <v>662</v>
      </c>
    </row>
    <row r="249" spans="3:4" ht="15.75" customHeight="1">
      <c r="C249" s="37" t="s">
        <v>646</v>
      </c>
      <c r="D249" s="37" t="s">
        <v>664</v>
      </c>
    </row>
    <row r="250" spans="3:4" ht="15.75" customHeight="1">
      <c r="C250" s="37" t="s">
        <v>641</v>
      </c>
      <c r="D250" s="37" t="s">
        <v>666</v>
      </c>
    </row>
    <row r="251" spans="3:4" ht="15.75" customHeight="1">
      <c r="C251" s="37" t="s">
        <v>649</v>
      </c>
      <c r="D251" s="37" t="s">
        <v>668</v>
      </c>
    </row>
    <row r="252" spans="3:4" ht="15.75" customHeight="1">
      <c r="C252" s="37" t="s">
        <v>651</v>
      </c>
      <c r="D252" s="37" t="s">
        <v>670</v>
      </c>
    </row>
    <row r="253" spans="3:4" ht="15.75" customHeight="1">
      <c r="C253" s="37" t="s">
        <v>653</v>
      </c>
      <c r="D253" s="37" t="s">
        <v>672</v>
      </c>
    </row>
    <row r="254" spans="3:4" ht="15.75" customHeight="1">
      <c r="C254" s="37" t="s">
        <v>655</v>
      </c>
      <c r="D254" s="37" t="s">
        <v>674</v>
      </c>
    </row>
    <row r="255" spans="3:4" ht="15.75" customHeight="1">
      <c r="C255" s="37" t="s">
        <v>657</v>
      </c>
      <c r="D255" s="37" t="s">
        <v>676</v>
      </c>
    </row>
    <row r="256" spans="3:4" ht="15.75" customHeight="1">
      <c r="C256" s="37" t="s">
        <v>659</v>
      </c>
      <c r="D256" s="37" t="s">
        <v>678</v>
      </c>
    </row>
    <row r="257" spans="3:4" ht="15.75" customHeight="1">
      <c r="C257" s="37" t="s">
        <v>661</v>
      </c>
      <c r="D257" s="37" t="s">
        <v>680</v>
      </c>
    </row>
    <row r="258" spans="3:4" ht="15.75" customHeight="1">
      <c r="C258" s="37" t="s">
        <v>663</v>
      </c>
      <c r="D258" s="37" t="s">
        <v>682</v>
      </c>
    </row>
    <row r="259" spans="3:4" ht="15.75" customHeight="1">
      <c r="C259" s="37" t="s">
        <v>665</v>
      </c>
      <c r="D259" s="37" t="s">
        <v>684</v>
      </c>
    </row>
    <row r="260" spans="3:4" ht="15.75" customHeight="1">
      <c r="C260" s="37" t="s">
        <v>667</v>
      </c>
      <c r="D260" s="37" t="s">
        <v>686</v>
      </c>
    </row>
    <row r="261" spans="3:4" ht="15.75" customHeight="1">
      <c r="C261" s="37" t="s">
        <v>669</v>
      </c>
      <c r="D261" s="37" t="s">
        <v>688</v>
      </c>
    </row>
    <row r="262" spans="3:4" ht="15.75" customHeight="1">
      <c r="C262" s="37" t="s">
        <v>671</v>
      </c>
      <c r="D262" s="37" t="s">
        <v>690</v>
      </c>
    </row>
    <row r="263" spans="3:4" ht="15.75" customHeight="1">
      <c r="C263" s="37" t="s">
        <v>673</v>
      </c>
      <c r="D263" s="37" t="s">
        <v>673</v>
      </c>
    </row>
    <row r="264" spans="3:4" ht="15.75" customHeight="1">
      <c r="C264" s="37" t="s">
        <v>675</v>
      </c>
      <c r="D264" s="37" t="s">
        <v>693</v>
      </c>
    </row>
    <row r="265" spans="3:4" ht="15.75" customHeight="1">
      <c r="C265" s="37" t="s">
        <v>677</v>
      </c>
      <c r="D265" s="37" t="s">
        <v>695</v>
      </c>
    </row>
    <row r="266" spans="3:4" ht="15.75" customHeight="1">
      <c r="C266" s="37" t="s">
        <v>679</v>
      </c>
      <c r="D266" s="37" t="s">
        <v>697</v>
      </c>
    </row>
    <row r="267" spans="3:4" ht="15.75" customHeight="1">
      <c r="C267" s="37" t="s">
        <v>681</v>
      </c>
      <c r="D267" s="37" t="s">
        <v>698</v>
      </c>
    </row>
    <row r="268" spans="3:4" ht="15.75" customHeight="1">
      <c r="C268" s="37" t="s">
        <v>683</v>
      </c>
      <c r="D268" s="37" t="s">
        <v>700</v>
      </c>
    </row>
    <row r="269" spans="3:4" ht="15.75" customHeight="1">
      <c r="C269" s="37" t="s">
        <v>685</v>
      </c>
      <c r="D269" s="37" t="s">
        <v>702</v>
      </c>
    </row>
    <row r="270" spans="3:4" ht="15.75" customHeight="1">
      <c r="C270" s="37" t="s">
        <v>687</v>
      </c>
      <c r="D270" s="37" t="s">
        <v>704</v>
      </c>
    </row>
    <row r="271" spans="3:4" ht="15.75" customHeight="1">
      <c r="C271" s="37" t="s">
        <v>689</v>
      </c>
      <c r="D271" s="37" t="s">
        <v>706</v>
      </c>
    </row>
    <row r="272" spans="3:4" ht="15.75" customHeight="1">
      <c r="C272" s="37" t="s">
        <v>691</v>
      </c>
      <c r="D272" s="37" t="s">
        <v>708</v>
      </c>
    </row>
    <row r="273" spans="3:4" ht="15.75" customHeight="1">
      <c r="C273" s="37" t="s">
        <v>692</v>
      </c>
      <c r="D273" s="37" t="s">
        <v>710</v>
      </c>
    </row>
    <row r="274" spans="3:4" ht="15.75" customHeight="1">
      <c r="C274" s="37" t="s">
        <v>694</v>
      </c>
      <c r="D274" s="37" t="s">
        <v>712</v>
      </c>
    </row>
    <row r="275" spans="3:4" ht="15.75" customHeight="1">
      <c r="C275" s="37" t="s">
        <v>696</v>
      </c>
      <c r="D275" s="37" t="s">
        <v>714</v>
      </c>
    </row>
    <row r="276" spans="3:4" ht="15.75" customHeight="1">
      <c r="C276" s="37" t="s">
        <v>666</v>
      </c>
      <c r="D276" s="37" t="s">
        <v>622</v>
      </c>
    </row>
    <row r="277" spans="3:4" ht="15.75" customHeight="1">
      <c r="C277" s="37" t="s">
        <v>699</v>
      </c>
      <c r="D277" s="37" t="s">
        <v>717</v>
      </c>
    </row>
    <row r="278" spans="3:4" ht="15.75" customHeight="1">
      <c r="C278" s="37" t="s">
        <v>701</v>
      </c>
      <c r="D278" s="37" t="s">
        <v>719</v>
      </c>
    </row>
    <row r="279" spans="3:4" ht="15.75" customHeight="1">
      <c r="C279" s="37" t="s">
        <v>703</v>
      </c>
      <c r="D279" s="37" t="s">
        <v>721</v>
      </c>
    </row>
    <row r="280" spans="3:4" ht="15.75" customHeight="1">
      <c r="C280" s="37" t="s">
        <v>705</v>
      </c>
      <c r="D280" s="37" t="s">
        <v>723</v>
      </c>
    </row>
    <row r="281" spans="3:4" ht="15.75" customHeight="1">
      <c r="C281" s="37" t="s">
        <v>707</v>
      </c>
      <c r="D281" s="37" t="s">
        <v>725</v>
      </c>
    </row>
    <row r="282" spans="3:4" ht="15.75" customHeight="1">
      <c r="C282" s="37" t="s">
        <v>709</v>
      </c>
      <c r="D282" s="37" t="s">
        <v>727</v>
      </c>
    </row>
    <row r="283" spans="3:4" ht="15.75" customHeight="1">
      <c r="C283" s="37" t="s">
        <v>711</v>
      </c>
      <c r="D283" s="37" t="s">
        <v>729</v>
      </c>
    </row>
    <row r="284" spans="3:4" ht="15.75" customHeight="1">
      <c r="C284" s="37" t="s">
        <v>713</v>
      </c>
      <c r="D284" s="37" t="s">
        <v>731</v>
      </c>
    </row>
    <row r="285" spans="3:4" ht="15.75" customHeight="1">
      <c r="C285" s="37" t="s">
        <v>715</v>
      </c>
      <c r="D285" s="37" t="s">
        <v>733</v>
      </c>
    </row>
    <row r="286" spans="3:4" ht="15.75" customHeight="1">
      <c r="C286" s="37" t="s">
        <v>716</v>
      </c>
      <c r="D286" s="37" t="s">
        <v>735</v>
      </c>
    </row>
    <row r="287" spans="3:4" ht="15.75" customHeight="1">
      <c r="C287" s="37" t="s">
        <v>718</v>
      </c>
      <c r="D287" s="37" t="s">
        <v>737</v>
      </c>
    </row>
    <row r="288" spans="3:4" ht="15.75" customHeight="1">
      <c r="C288" s="37" t="s">
        <v>720</v>
      </c>
      <c r="D288" s="37" t="s">
        <v>739</v>
      </c>
    </row>
    <row r="289" spans="3:4" ht="15.75" customHeight="1">
      <c r="C289" s="37" t="s">
        <v>722</v>
      </c>
      <c r="D289" s="37" t="s">
        <v>741</v>
      </c>
    </row>
    <row r="290" spans="3:4" ht="15.75" customHeight="1">
      <c r="C290" s="37" t="s">
        <v>724</v>
      </c>
      <c r="D290" s="37" t="s">
        <v>743</v>
      </c>
    </row>
    <row r="291" spans="3:4" ht="15.75" customHeight="1">
      <c r="C291" s="37" t="s">
        <v>726</v>
      </c>
      <c r="D291" s="37" t="s">
        <v>745</v>
      </c>
    </row>
    <row r="292" spans="3:4" ht="15.75" customHeight="1">
      <c r="C292" s="37" t="s">
        <v>728</v>
      </c>
      <c r="D292" s="37" t="s">
        <v>747</v>
      </c>
    </row>
    <row r="293" spans="3:4" ht="15.75" customHeight="1">
      <c r="C293" s="37" t="s">
        <v>730</v>
      </c>
      <c r="D293" s="37" t="s">
        <v>748</v>
      </c>
    </row>
    <row r="294" spans="3:4" ht="15.75" customHeight="1">
      <c r="C294" s="37" t="s">
        <v>732</v>
      </c>
      <c r="D294" s="37" t="s">
        <v>750</v>
      </c>
    </row>
    <row r="295" spans="3:4" ht="15.75" customHeight="1">
      <c r="C295" s="37" t="s">
        <v>734</v>
      </c>
      <c r="D295" s="37" t="s">
        <v>752</v>
      </c>
    </row>
    <row r="296" spans="3:4" ht="15.75" customHeight="1">
      <c r="C296" s="37" t="s">
        <v>736</v>
      </c>
      <c r="D296" s="37" t="s">
        <v>754</v>
      </c>
    </row>
    <row r="297" spans="3:4" ht="15.75" customHeight="1">
      <c r="C297" s="37" t="s">
        <v>738</v>
      </c>
      <c r="D297" s="37" t="s">
        <v>756</v>
      </c>
    </row>
    <row r="298" spans="3:4" ht="15.75" customHeight="1">
      <c r="C298" s="37" t="s">
        <v>740</v>
      </c>
      <c r="D298" s="37" t="s">
        <v>758</v>
      </c>
    </row>
    <row r="299" spans="3:4" ht="15.75" customHeight="1">
      <c r="C299" s="37" t="s">
        <v>742</v>
      </c>
      <c r="D299" s="37" t="s">
        <v>760</v>
      </c>
    </row>
    <row r="300" spans="3:4" ht="15.75" customHeight="1">
      <c r="C300" s="37" t="s">
        <v>744</v>
      </c>
      <c r="D300" s="37" t="s">
        <v>762</v>
      </c>
    </row>
    <row r="301" spans="3:4" ht="15.75" customHeight="1">
      <c r="C301" s="37" t="s">
        <v>746</v>
      </c>
      <c r="D301" s="37" t="s">
        <v>764</v>
      </c>
    </row>
    <row r="302" spans="3:4" ht="15.75" customHeight="1">
      <c r="C302" s="37" t="s">
        <v>741</v>
      </c>
      <c r="D302" s="37" t="s">
        <v>766</v>
      </c>
    </row>
    <row r="303" spans="3:4" ht="15.75" customHeight="1">
      <c r="C303" s="37" t="s">
        <v>749</v>
      </c>
      <c r="D303" s="37" t="s">
        <v>768</v>
      </c>
    </row>
    <row r="304" spans="3:4" ht="15.75" customHeight="1">
      <c r="C304" s="37" t="s">
        <v>751</v>
      </c>
      <c r="D304" s="37" t="s">
        <v>770</v>
      </c>
    </row>
    <row r="305" spans="3:4" ht="15.75" customHeight="1">
      <c r="C305" s="37" t="s">
        <v>753</v>
      </c>
      <c r="D305" s="37" t="s">
        <v>772</v>
      </c>
    </row>
    <row r="306" spans="3:4" ht="15.75" customHeight="1">
      <c r="C306" s="37" t="s">
        <v>755</v>
      </c>
      <c r="D306" s="37" t="s">
        <v>774</v>
      </c>
    </row>
    <row r="307" spans="3:4" ht="15.75" customHeight="1">
      <c r="C307" s="37" t="s">
        <v>757</v>
      </c>
      <c r="D307" s="37" t="s">
        <v>776</v>
      </c>
    </row>
    <row r="308" spans="3:4" ht="15.75" customHeight="1">
      <c r="C308" s="37" t="s">
        <v>759</v>
      </c>
      <c r="D308" s="37" t="s">
        <v>778</v>
      </c>
    </row>
    <row r="309" spans="3:4" ht="15.75" customHeight="1">
      <c r="C309" s="37" t="s">
        <v>761</v>
      </c>
      <c r="D309" s="37" t="s">
        <v>780</v>
      </c>
    </row>
    <row r="310" spans="3:4" ht="15.75" customHeight="1">
      <c r="C310" s="37" t="s">
        <v>763</v>
      </c>
      <c r="D310" s="37" t="s">
        <v>782</v>
      </c>
    </row>
    <row r="311" spans="3:4" ht="15.75" customHeight="1">
      <c r="C311" s="37" t="s">
        <v>765</v>
      </c>
      <c r="D311" s="37" t="s">
        <v>784</v>
      </c>
    </row>
    <row r="312" spans="3:4" ht="15.75" customHeight="1">
      <c r="C312" s="37" t="s">
        <v>767</v>
      </c>
      <c r="D312" s="37" t="s">
        <v>786</v>
      </c>
    </row>
    <row r="313" spans="3:4" ht="15.75" customHeight="1">
      <c r="C313" s="37" t="s">
        <v>769</v>
      </c>
      <c r="D313" s="37" t="s">
        <v>788</v>
      </c>
    </row>
    <row r="314" spans="3:4" ht="15.75" customHeight="1">
      <c r="C314" s="37" t="s">
        <v>771</v>
      </c>
      <c r="D314" s="37" t="s">
        <v>790</v>
      </c>
    </row>
    <row r="315" spans="3:4" ht="15.75" customHeight="1">
      <c r="C315" s="37" t="s">
        <v>773</v>
      </c>
      <c r="D315" s="37" t="s">
        <v>773</v>
      </c>
    </row>
    <row r="316" spans="3:4" ht="15.75" customHeight="1">
      <c r="C316" s="37" t="s">
        <v>775</v>
      </c>
      <c r="D316" s="37" t="s">
        <v>793</v>
      </c>
    </row>
    <row r="317" spans="3:4" ht="15.75" customHeight="1">
      <c r="C317" s="37" t="s">
        <v>777</v>
      </c>
      <c r="D317" s="37" t="s">
        <v>795</v>
      </c>
    </row>
    <row r="318" spans="3:4" ht="15.75" customHeight="1">
      <c r="C318" s="37" t="s">
        <v>779</v>
      </c>
      <c r="D318" s="37" t="s">
        <v>797</v>
      </c>
    </row>
    <row r="319" spans="3:4" ht="15.75" customHeight="1">
      <c r="C319" s="37" t="s">
        <v>781</v>
      </c>
      <c r="D319" s="37" t="s">
        <v>798</v>
      </c>
    </row>
    <row r="320" spans="3:4" ht="15.75" customHeight="1">
      <c r="C320" s="37" t="s">
        <v>783</v>
      </c>
      <c r="D320" s="37" t="s">
        <v>800</v>
      </c>
    </row>
    <row r="321" spans="3:4" ht="15.75" customHeight="1">
      <c r="C321" s="37" t="s">
        <v>785</v>
      </c>
      <c r="D321" s="37" t="s">
        <v>802</v>
      </c>
    </row>
    <row r="322" spans="3:4" ht="15.75" customHeight="1">
      <c r="C322" s="37" t="s">
        <v>787</v>
      </c>
      <c r="D322" s="37" t="s">
        <v>804</v>
      </c>
    </row>
    <row r="323" spans="3:4" ht="15.75" customHeight="1">
      <c r="C323" s="37" t="s">
        <v>789</v>
      </c>
      <c r="D323" s="37" t="s">
        <v>806</v>
      </c>
    </row>
    <row r="324" spans="3:4" ht="15.75" customHeight="1">
      <c r="C324" s="37" t="s">
        <v>791</v>
      </c>
      <c r="D324" s="37" t="s">
        <v>808</v>
      </c>
    </row>
    <row r="325" spans="3:4" ht="15.75" customHeight="1">
      <c r="C325" s="37" t="s">
        <v>792</v>
      </c>
      <c r="D325" s="37" t="s">
        <v>810</v>
      </c>
    </row>
    <row r="326" spans="3:4" ht="15.75" customHeight="1">
      <c r="C326" s="37" t="s">
        <v>794</v>
      </c>
      <c r="D326" s="37" t="s">
        <v>812</v>
      </c>
    </row>
    <row r="327" spans="3:4" ht="15.75" customHeight="1">
      <c r="C327" s="37" t="s">
        <v>796</v>
      </c>
      <c r="D327" s="37" t="s">
        <v>814</v>
      </c>
    </row>
    <row r="328" spans="3:4" ht="15.75" customHeight="1">
      <c r="C328" s="37" t="s">
        <v>766</v>
      </c>
      <c r="D328" s="37" t="s">
        <v>722</v>
      </c>
    </row>
    <row r="329" spans="3:4" ht="15.75" customHeight="1">
      <c r="C329" s="37" t="s">
        <v>799</v>
      </c>
      <c r="D329" s="37" t="s">
        <v>817</v>
      </c>
    </row>
    <row r="330" spans="3:4" ht="15.75" customHeight="1">
      <c r="C330" s="37" t="s">
        <v>801</v>
      </c>
      <c r="D330" s="37" t="s">
        <v>819</v>
      </c>
    </row>
    <row r="331" spans="3:4" ht="15.75" customHeight="1">
      <c r="C331" s="37" t="s">
        <v>803</v>
      </c>
      <c r="D331" s="37" t="s">
        <v>821</v>
      </c>
    </row>
    <row r="332" spans="3:4" ht="15.75" customHeight="1">
      <c r="C332" s="37" t="s">
        <v>805</v>
      </c>
      <c r="D332" s="37" t="s">
        <v>823</v>
      </c>
    </row>
    <row r="333" spans="3:4" ht="15.75" customHeight="1">
      <c r="C333" s="37" t="s">
        <v>807</v>
      </c>
      <c r="D333" s="37" t="s">
        <v>824</v>
      </c>
    </row>
    <row r="334" spans="3:4" ht="15.75" customHeight="1">
      <c r="C334" s="37" t="s">
        <v>809</v>
      </c>
      <c r="D334" s="37" t="s">
        <v>826</v>
      </c>
    </row>
    <row r="335" spans="3:4" ht="15.75" customHeight="1">
      <c r="C335" s="37" t="s">
        <v>811</v>
      </c>
      <c r="D335" s="37" t="s">
        <v>827</v>
      </c>
    </row>
    <row r="336" spans="3:4" ht="15.75" customHeight="1">
      <c r="C336" s="37" t="s">
        <v>813</v>
      </c>
      <c r="D336" s="37" t="s">
        <v>829</v>
      </c>
    </row>
    <row r="337" spans="3:4" ht="15.75" customHeight="1">
      <c r="C337" s="37" t="s">
        <v>815</v>
      </c>
      <c r="D337" s="37" t="s">
        <v>830</v>
      </c>
    </row>
    <row r="338" spans="3:4" ht="15.75" customHeight="1">
      <c r="C338" s="37" t="s">
        <v>816</v>
      </c>
      <c r="D338" s="37" t="s">
        <v>832</v>
      </c>
    </row>
    <row r="339" spans="3:4" ht="15.75" customHeight="1">
      <c r="C339" s="37" t="s">
        <v>818</v>
      </c>
      <c r="D339" s="37" t="s">
        <v>833</v>
      </c>
    </row>
    <row r="340" spans="3:4" ht="15.75" customHeight="1">
      <c r="C340" s="37" t="s">
        <v>820</v>
      </c>
      <c r="D340" s="37" t="s">
        <v>835</v>
      </c>
    </row>
    <row r="341" spans="3:4" ht="15.75" customHeight="1">
      <c r="C341" s="37" t="s">
        <v>822</v>
      </c>
      <c r="D341" s="37" t="s">
        <v>837</v>
      </c>
    </row>
    <row r="342" spans="3:4" ht="15.75" customHeight="1">
      <c r="C342" s="37" t="s">
        <v>465</v>
      </c>
      <c r="D342" s="37" t="s">
        <v>465</v>
      </c>
    </row>
    <row r="343" spans="3:4" ht="15.75" customHeight="1">
      <c r="C343" s="37" t="s">
        <v>825</v>
      </c>
      <c r="D343" s="37" t="s">
        <v>825</v>
      </c>
    </row>
    <row r="344" spans="3:4" ht="15.75" customHeight="1">
      <c r="C344" s="37" t="s">
        <v>465</v>
      </c>
      <c r="D344" s="37" t="s">
        <v>465</v>
      </c>
    </row>
    <row r="345" spans="3:4" ht="15.75" customHeight="1">
      <c r="C345" s="37" t="s">
        <v>828</v>
      </c>
      <c r="D345" s="37" t="s">
        <v>828</v>
      </c>
    </row>
    <row r="346" spans="3:4" ht="15.75" customHeight="1">
      <c r="C346" s="37" t="s">
        <v>465</v>
      </c>
      <c r="D346" s="37" t="s">
        <v>465</v>
      </c>
    </row>
    <row r="347" spans="3:4" ht="15.75" customHeight="1">
      <c r="C347" s="37" t="s">
        <v>831</v>
      </c>
      <c r="D347" s="37" t="s">
        <v>831</v>
      </c>
    </row>
    <row r="348" spans="3:4" ht="15.75" customHeight="1">
      <c r="C348" s="37" t="s">
        <v>465</v>
      </c>
      <c r="D348" s="37" t="s">
        <v>465</v>
      </c>
    </row>
    <row r="349" spans="3:4" ht="15.75" customHeight="1">
      <c r="C349" s="37" t="s">
        <v>834</v>
      </c>
      <c r="D349" s="37" t="s">
        <v>842</v>
      </c>
    </row>
    <row r="350" spans="3:4" ht="15.75" customHeight="1">
      <c r="C350" s="37" t="s">
        <v>836</v>
      </c>
      <c r="D350" s="37" t="s">
        <v>836</v>
      </c>
    </row>
    <row r="351" spans="3:4" ht="15.75" customHeight="1">
      <c r="C351" s="37" t="s">
        <v>1327</v>
      </c>
      <c r="D351" s="37" t="s">
        <v>1438</v>
      </c>
    </row>
    <row r="352" spans="3:4" ht="15.75" customHeight="1">
      <c r="C352" s="37" t="s">
        <v>1328</v>
      </c>
      <c r="D352" s="37" t="s">
        <v>1439</v>
      </c>
    </row>
    <row r="353" spans="3:4" ht="15.75" customHeight="1">
      <c r="C353" s="37" t="s">
        <v>838</v>
      </c>
      <c r="D353" s="37" t="s">
        <v>838</v>
      </c>
    </row>
    <row r="354" spans="3:4" ht="15.75" customHeight="1">
      <c r="C354" s="37" t="s">
        <v>496</v>
      </c>
      <c r="D354" s="37" t="s">
        <v>506</v>
      </c>
    </row>
    <row r="355" spans="3:4" ht="15.75" customHeight="1">
      <c r="C355" s="37" t="s">
        <v>497</v>
      </c>
      <c r="D355" s="37" t="s">
        <v>508</v>
      </c>
    </row>
    <row r="356" spans="3:4" ht="15.75" customHeight="1">
      <c r="C356" s="37" t="s">
        <v>839</v>
      </c>
      <c r="D356" s="37" t="s">
        <v>845</v>
      </c>
    </row>
    <row r="357" spans="3:4" ht="15.75" customHeight="1">
      <c r="C357" s="37" t="s">
        <v>840</v>
      </c>
      <c r="D357" s="37" t="s">
        <v>846</v>
      </c>
    </row>
    <row r="358" spans="3:4" ht="15.75" customHeight="1">
      <c r="C358" s="37" t="s">
        <v>841</v>
      </c>
      <c r="D358" s="37" t="s">
        <v>841</v>
      </c>
    </row>
    <row r="359" spans="3:4" ht="15.75" customHeight="1">
      <c r="C359" s="37" t="s">
        <v>843</v>
      </c>
      <c r="D359" s="37" t="s">
        <v>843</v>
      </c>
    </row>
    <row r="360" spans="3:4" ht="15.75" customHeight="1">
      <c r="C360" s="37" t="s">
        <v>1329</v>
      </c>
      <c r="D360" s="37" t="s">
        <v>1440</v>
      </c>
    </row>
    <row r="361" spans="3:4" ht="15.75" customHeight="1">
      <c r="C361" s="37" t="s">
        <v>1330</v>
      </c>
      <c r="D361" s="37" t="s">
        <v>1441</v>
      </c>
    </row>
    <row r="362" spans="3:4" ht="15.75" customHeight="1">
      <c r="C362" s="37" t="s">
        <v>1331</v>
      </c>
      <c r="D362" s="37" t="s">
        <v>1442</v>
      </c>
    </row>
    <row r="363" spans="3:4" ht="15.75" customHeight="1">
      <c r="C363" s="37" t="s">
        <v>1332</v>
      </c>
      <c r="D363" s="37" t="s">
        <v>1443</v>
      </c>
    </row>
    <row r="364" spans="3:4" ht="15.75" customHeight="1">
      <c r="C364" s="37"/>
      <c r="D364" s="37"/>
    </row>
    <row r="365" spans="3:4" ht="15.75" customHeight="1">
      <c r="C365" s="37" t="s">
        <v>844</v>
      </c>
      <c r="D365" s="37" t="s">
        <v>844</v>
      </c>
    </row>
    <row r="366" spans="3:4" ht="15.75" customHeight="1">
      <c r="C366" s="37" t="s">
        <v>1333</v>
      </c>
      <c r="D366" s="37" t="s">
        <v>1444</v>
      </c>
    </row>
    <row r="368" spans="3:4" ht="15.75" customHeight="1">
      <c r="C368" s="8" t="s">
        <v>1179</v>
      </c>
      <c r="D368" s="8" t="s">
        <v>1179</v>
      </c>
    </row>
    <row r="369" spans="3:4" ht="15.75" customHeight="1">
      <c r="C369" s="37" t="s">
        <v>1446</v>
      </c>
      <c r="D369" s="1" t="s">
        <v>1445</v>
      </c>
    </row>
  </sheetData>
  <mergeCells count="2">
    <mergeCell ref="C1:D1"/>
    <mergeCell ref="A1:B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G71"/>
  <sheetViews>
    <sheetView workbookViewId="0">
      <selection activeCell="B33" sqref="B33"/>
    </sheetView>
  </sheetViews>
  <sheetFormatPr baseColWidth="10" defaultColWidth="12.6640625" defaultRowHeight="15.75" customHeight="1"/>
  <cols>
    <col min="1" max="1" width="98.1640625" customWidth="1"/>
    <col min="2" max="2" width="65.83203125" customWidth="1"/>
    <col min="3" max="3" width="77.83203125" customWidth="1"/>
    <col min="7" max="7" width="20.1640625" customWidth="1"/>
  </cols>
  <sheetData>
    <row r="1" spans="1:2" ht="28" customHeight="1">
      <c r="A1" s="9" t="s">
        <v>1030</v>
      </c>
    </row>
    <row r="2" spans="1:2" ht="16">
      <c r="A2" s="28" t="s">
        <v>1032</v>
      </c>
      <c r="B2" s="1" t="s">
        <v>1033</v>
      </c>
    </row>
    <row r="3" spans="1:2" ht="13">
      <c r="A3" s="1"/>
      <c r="B3" s="1"/>
    </row>
    <row r="4" spans="1:2" ht="13">
      <c r="A4" s="1" t="s">
        <v>847</v>
      </c>
      <c r="B4" s="1" t="s">
        <v>849</v>
      </c>
    </row>
    <row r="5" spans="1:2" ht="13">
      <c r="A5" s="1" t="s">
        <v>851</v>
      </c>
      <c r="B5" s="1" t="s">
        <v>853</v>
      </c>
    </row>
    <row r="6" spans="1:2" ht="13">
      <c r="A6" s="1" t="s">
        <v>855</v>
      </c>
      <c r="B6" s="1" t="s">
        <v>857</v>
      </c>
    </row>
    <row r="7" spans="1:2" ht="13">
      <c r="A7" s="1" t="s">
        <v>859</v>
      </c>
      <c r="B7" s="1" t="s">
        <v>861</v>
      </c>
    </row>
    <row r="8" spans="1:2" ht="13">
      <c r="A8" s="1" t="s">
        <v>863</v>
      </c>
      <c r="B8" s="1" t="s">
        <v>865</v>
      </c>
    </row>
    <row r="9" spans="1:2" ht="13">
      <c r="A9" s="1" t="s">
        <v>867</v>
      </c>
      <c r="B9" s="1" t="s">
        <v>869</v>
      </c>
    </row>
    <row r="10" spans="1:2" ht="13">
      <c r="A10" s="1" t="s">
        <v>871</v>
      </c>
      <c r="B10" s="1" t="s">
        <v>873</v>
      </c>
    </row>
    <row r="11" spans="1:2" ht="13">
      <c r="A11" s="1" t="s">
        <v>875</v>
      </c>
      <c r="B11" s="1" t="s">
        <v>876</v>
      </c>
    </row>
    <row r="12" spans="1:2" ht="13">
      <c r="A12" s="1" t="s">
        <v>878</v>
      </c>
      <c r="B12" s="1" t="s">
        <v>880</v>
      </c>
    </row>
    <row r="13" spans="1:2" ht="13">
      <c r="A13" s="1" t="s">
        <v>882</v>
      </c>
      <c r="B13" s="1" t="s">
        <v>883</v>
      </c>
    </row>
    <row r="14" spans="1:2" ht="13">
      <c r="A14" s="1"/>
      <c r="B14" s="1"/>
    </row>
    <row r="15" spans="1:2" ht="13">
      <c r="A15" s="1"/>
      <c r="B15" s="1"/>
    </row>
    <row r="16" spans="1:2" ht="13">
      <c r="A16" s="1"/>
      <c r="B16" s="1"/>
    </row>
    <row r="17" spans="1:7" ht="16">
      <c r="A17" s="28" t="s">
        <v>1031</v>
      </c>
      <c r="B17" s="28" t="s">
        <v>1034</v>
      </c>
    </row>
    <row r="18" spans="1:7" ht="13">
      <c r="A18" s="1"/>
    </row>
    <row r="19" spans="1:7" ht="13">
      <c r="A19" s="1" t="s">
        <v>848</v>
      </c>
      <c r="B19" s="1" t="s">
        <v>850</v>
      </c>
    </row>
    <row r="20" spans="1:7" ht="13">
      <c r="A20" s="1" t="s">
        <v>852</v>
      </c>
      <c r="B20" s="1" t="s">
        <v>854</v>
      </c>
    </row>
    <row r="21" spans="1:7" ht="13">
      <c r="A21" s="1" t="s">
        <v>856</v>
      </c>
      <c r="B21" s="1" t="s">
        <v>858</v>
      </c>
    </row>
    <row r="22" spans="1:7" ht="13">
      <c r="A22" s="1" t="s">
        <v>860</v>
      </c>
      <c r="B22" s="1" t="s">
        <v>862</v>
      </c>
    </row>
    <row r="23" spans="1:7" ht="13">
      <c r="A23" s="1" t="s">
        <v>864</v>
      </c>
      <c r="B23" s="1" t="s">
        <v>866</v>
      </c>
    </row>
    <row r="24" spans="1:7" ht="13">
      <c r="A24" s="1" t="s">
        <v>868</v>
      </c>
      <c r="B24" s="1" t="s">
        <v>870</v>
      </c>
    </row>
    <row r="25" spans="1:7" ht="13">
      <c r="A25" s="1" t="s">
        <v>872</v>
      </c>
      <c r="B25" s="1" t="s">
        <v>874</v>
      </c>
    </row>
    <row r="26" spans="1:7" ht="13">
      <c r="A26" s="1" t="s">
        <v>875</v>
      </c>
      <c r="B26" s="1" t="s">
        <v>877</v>
      </c>
    </row>
    <row r="27" spans="1:7" ht="13">
      <c r="A27" s="1" t="s">
        <v>879</v>
      </c>
      <c r="B27" s="1" t="s">
        <v>881</v>
      </c>
    </row>
    <row r="28" spans="1:7" ht="13">
      <c r="A28" s="1" t="s">
        <v>880</v>
      </c>
      <c r="B28" s="1" t="s">
        <v>884</v>
      </c>
    </row>
    <row r="29" spans="1:7" ht="13">
      <c r="A29" s="1" t="s">
        <v>885</v>
      </c>
      <c r="B29" s="1" t="s">
        <v>886</v>
      </c>
    </row>
    <row r="30" spans="1:7" ht="13">
      <c r="A30" s="1"/>
      <c r="B30" s="1"/>
    </row>
    <row r="31" spans="1:7" ht="15">
      <c r="A31" s="1"/>
      <c r="B31" s="7"/>
    </row>
    <row r="32" spans="1:7" ht="13">
      <c r="A32" s="1"/>
      <c r="B32" s="44"/>
      <c r="C32" s="45"/>
      <c r="D32" s="45"/>
      <c r="E32" s="45"/>
      <c r="F32" s="45"/>
      <c r="G32" s="45"/>
    </row>
    <row r="33" spans="1:2" ht="15">
      <c r="A33" s="1"/>
      <c r="B33" s="7"/>
    </row>
    <row r="34" spans="1:2" ht="13">
      <c r="A34" s="1"/>
    </row>
    <row r="35" spans="1:2" ht="13">
      <c r="A35" s="1"/>
    </row>
    <row r="36" spans="1:2" ht="13">
      <c r="A36" s="1"/>
    </row>
    <row r="37" spans="1:2" ht="13">
      <c r="A37" s="1"/>
    </row>
    <row r="38" spans="1:2" ht="13">
      <c r="A38" s="1"/>
    </row>
    <row r="39" spans="1:2" ht="13">
      <c r="A39" s="1"/>
    </row>
    <row r="40" spans="1:2" ht="13">
      <c r="A40" s="1"/>
    </row>
    <row r="41" spans="1:2" ht="13">
      <c r="A41" s="1"/>
    </row>
    <row r="42" spans="1:2" ht="13">
      <c r="A42" s="1"/>
    </row>
    <row r="43" spans="1:2" ht="13">
      <c r="A43" s="1"/>
    </row>
    <row r="44" spans="1:2" ht="13">
      <c r="A44" s="1"/>
    </row>
    <row r="45" spans="1:2" ht="13">
      <c r="A45" s="1"/>
    </row>
    <row r="46" spans="1:2" ht="13">
      <c r="A46" s="1"/>
    </row>
    <row r="47" spans="1:2" ht="13">
      <c r="A47" s="1"/>
    </row>
    <row r="48" spans="1:2" ht="13">
      <c r="A48" s="1"/>
    </row>
    <row r="49" spans="1:1" ht="13">
      <c r="A49" s="1"/>
    </row>
    <row r="50" spans="1:1" ht="13">
      <c r="A50" s="1"/>
    </row>
    <row r="51" spans="1:1" ht="13">
      <c r="A51" s="1"/>
    </row>
    <row r="52" spans="1:1" ht="13">
      <c r="A52" s="1"/>
    </row>
    <row r="53" spans="1:1" ht="13">
      <c r="A53" s="1"/>
    </row>
    <row r="54" spans="1:1" ht="13">
      <c r="A54" s="1"/>
    </row>
    <row r="55" spans="1:1" ht="13">
      <c r="A55" s="1"/>
    </row>
    <row r="56" spans="1:1" ht="13">
      <c r="A56" s="1"/>
    </row>
    <row r="57" spans="1:1" ht="24" customHeight="1">
      <c r="A57" s="1"/>
    </row>
    <row r="58" spans="1:1" ht="13">
      <c r="A58" s="1"/>
    </row>
    <row r="59" spans="1:1" ht="13">
      <c r="A59" s="1"/>
    </row>
    <row r="61" spans="1:1" ht="13">
      <c r="A61" s="1"/>
    </row>
    <row r="62" spans="1:1" ht="13">
      <c r="A62" s="1"/>
    </row>
    <row r="63" spans="1:1" ht="13">
      <c r="A63" s="1"/>
    </row>
    <row r="64" spans="1:1" ht="13">
      <c r="A64" s="1"/>
    </row>
    <row r="65" spans="1:1" ht="13">
      <c r="A65" s="1"/>
    </row>
    <row r="66" spans="1:1" ht="13">
      <c r="A66" s="1"/>
    </row>
    <row r="67" spans="1:1" ht="13">
      <c r="A67" s="1"/>
    </row>
    <row r="68" spans="1:1" ht="13">
      <c r="A68" s="1"/>
    </row>
    <row r="69" spans="1:1" ht="13">
      <c r="A69" s="1"/>
    </row>
    <row r="70" spans="1:1" ht="13">
      <c r="A70" s="1"/>
    </row>
    <row r="71" spans="1:1" ht="13">
      <c r="A71" s="1"/>
    </row>
  </sheetData>
  <mergeCells count="1">
    <mergeCell ref="B32:G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equencing</vt:lpstr>
      <vt:lpstr>assembly</vt:lpstr>
      <vt:lpstr>repeats</vt:lpstr>
      <vt:lpstr>annotation</vt:lpstr>
      <vt:lpstr>resquigg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san McEvoy</cp:lastModifiedBy>
  <dcterms:created xsi:type="dcterms:W3CDTF">2022-06-21T11:49:35Z</dcterms:created>
  <dcterms:modified xsi:type="dcterms:W3CDTF">2023-08-06T21:04:41Z</dcterms:modified>
</cp:coreProperties>
</file>